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0" firstSheet="0" activeTab="0"/>
  </bookViews>
  <sheets>
    <sheet name="put_lncRNA" sheetId="1" state="visible" r:id="rId2"/>
    <sheet name="put_novel_protei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44" uniqueCount="1249">
  <si>
    <t xml:space="preserve">corset_cluster</t>
  </si>
  <si>
    <t xml:space="preserve">length</t>
  </si>
  <si>
    <t xml:space="preserve">Portrait</t>
  </si>
  <si>
    <t xml:space="preserve">CPAT</t>
  </si>
  <si>
    <t xml:space="preserve">CPC</t>
  </si>
  <si>
    <t xml:space="preserve">LongOrfLength</t>
  </si>
  <si>
    <t xml:space="preserve">LongOrfStrand</t>
  </si>
  <si>
    <t xml:space="preserve">LongOrfFrame</t>
  </si>
  <si>
    <t xml:space="preserve">non_cod_prob</t>
  </si>
  <si>
    <t xml:space="preserve">lncRNA4Annocript</t>
  </si>
  <si>
    <t xml:space="preserve">cod_prob</t>
  </si>
  <si>
    <t xml:space="preserve">ORF_size</t>
  </si>
  <si>
    <t xml:space="preserve">Fickett_score</t>
  </si>
  <si>
    <t xml:space="preserve">Hexamer_score</t>
  </si>
  <si>
    <t xml:space="preserve">result</t>
  </si>
  <si>
    <t xml:space="preserve">score</t>
  </si>
  <si>
    <t xml:space="preserve">Cluster-5534.0</t>
  </si>
  <si>
    <t xml:space="preserve">-</t>
  </si>
  <si>
    <t xml:space="preserve">YES</t>
  </si>
  <si>
    <t xml:space="preserve">noncoding</t>
  </si>
  <si>
    <t xml:space="preserve">Cluster-12958.2</t>
  </si>
  <si>
    <t xml:space="preserve">Cluster-15755.0</t>
  </si>
  <si>
    <t xml:space="preserve">Cluster-5257.0</t>
  </si>
  <si>
    <t xml:space="preserve">+</t>
  </si>
  <si>
    <t xml:space="preserve">Cluster-14759.0</t>
  </si>
  <si>
    <t xml:space="preserve">Cluster-10746.0</t>
  </si>
  <si>
    <t xml:space="preserve">Cluster-8720.0</t>
  </si>
  <si>
    <t xml:space="preserve">Cluster-16792.0</t>
  </si>
  <si>
    <t xml:space="preserve">Cluster-10531.0</t>
  </si>
  <si>
    <t xml:space="preserve">Cluster-13764.0</t>
  </si>
  <si>
    <t xml:space="preserve">Cluster-9101.0</t>
  </si>
  <si>
    <t xml:space="preserve">Cluster-750.0</t>
  </si>
  <si>
    <t xml:space="preserve">Cluster-22115.1</t>
  </si>
  <si>
    <t xml:space="preserve">Cluster-3690.0</t>
  </si>
  <si>
    <t xml:space="preserve">Cluster-9085.0</t>
  </si>
  <si>
    <t xml:space="preserve">Cluster-7472.0</t>
  </si>
  <si>
    <t xml:space="preserve">Cluster-14056.0</t>
  </si>
  <si>
    <t xml:space="preserve">Cluster-5922.0</t>
  </si>
  <si>
    <t xml:space="preserve">Cluster-20487.0</t>
  </si>
  <si>
    <t xml:space="preserve">Cluster-14965.0</t>
  </si>
  <si>
    <t xml:space="preserve">Cluster-12852.0</t>
  </si>
  <si>
    <t xml:space="preserve">Cluster-17618.0</t>
  </si>
  <si>
    <t xml:space="preserve">Cluster-21553.2</t>
  </si>
  <si>
    <t xml:space="preserve">Cluster-1368.0</t>
  </si>
  <si>
    <t xml:space="preserve">Cluster-17595.0</t>
  </si>
  <si>
    <t xml:space="preserve">Cluster-270.3</t>
  </si>
  <si>
    <t xml:space="preserve">Cluster-5975.0</t>
  </si>
  <si>
    <t xml:space="preserve">Cluster-12958.0</t>
  </si>
  <si>
    <t xml:space="preserve">Cluster-3492.0</t>
  </si>
  <si>
    <t xml:space="preserve">Cluster-16288.4</t>
  </si>
  <si>
    <t xml:space="preserve">Cluster-22944.3</t>
  </si>
  <si>
    <t xml:space="preserve">Cluster-2169.0</t>
  </si>
  <si>
    <t xml:space="preserve">Cluster-10865.1</t>
  </si>
  <si>
    <t xml:space="preserve">Cluster-17318.0</t>
  </si>
  <si>
    <t xml:space="preserve">Cluster-10561.0</t>
  </si>
  <si>
    <t xml:space="preserve">Cluster-21613.0</t>
  </si>
  <si>
    <t xml:space="preserve">Cluster-17493.0</t>
  </si>
  <si>
    <t xml:space="preserve">Cluster-2983.0</t>
  </si>
  <si>
    <t xml:space="preserve">Cluster-5974.0</t>
  </si>
  <si>
    <t xml:space="preserve">Cluster-16553.1</t>
  </si>
  <si>
    <t xml:space="preserve">Cluster-12551.0</t>
  </si>
  <si>
    <t xml:space="preserve">Cluster-5641.0</t>
  </si>
  <si>
    <t xml:space="preserve">Cluster-7888.0</t>
  </si>
  <si>
    <t xml:space="preserve">Cluster-4188.0</t>
  </si>
  <si>
    <t xml:space="preserve">Cluster-1998.0</t>
  </si>
  <si>
    <t xml:space="preserve">Cluster-14081.0</t>
  </si>
  <si>
    <t xml:space="preserve">Cluster-12412.0</t>
  </si>
  <si>
    <t xml:space="preserve">Cluster-16597.0</t>
  </si>
  <si>
    <t xml:space="preserve">Cluster-5760.0</t>
  </si>
  <si>
    <t xml:space="preserve">Cluster-12958.1</t>
  </si>
  <si>
    <t xml:space="preserve">Cluster-8615.0</t>
  </si>
  <si>
    <t xml:space="preserve">Cluster-15286.0</t>
  </si>
  <si>
    <t xml:space="preserve">Cluster-7812.0</t>
  </si>
  <si>
    <t xml:space="preserve">Cluster-23239.5</t>
  </si>
  <si>
    <t xml:space="preserve">Cluster-7327.0</t>
  </si>
  <si>
    <t xml:space="preserve">Cluster-14495.4</t>
  </si>
  <si>
    <t xml:space="preserve">Cluster-11089.0</t>
  </si>
  <si>
    <t xml:space="preserve">Cluster-15367.1</t>
  </si>
  <si>
    <t xml:space="preserve">Cluster-1486.0</t>
  </si>
  <si>
    <t xml:space="preserve">Cluster-5546.0</t>
  </si>
  <si>
    <t xml:space="preserve">Cluster-22253.0</t>
  </si>
  <si>
    <t xml:space="preserve">Cluster-23086.0</t>
  </si>
  <si>
    <t xml:space="preserve">Cluster-12394.0</t>
  </si>
  <si>
    <t xml:space="preserve">Cluster-11927.0</t>
  </si>
  <si>
    <t xml:space="preserve">Cluster-19653.0</t>
  </si>
  <si>
    <t xml:space="preserve">Cluster-1214.0</t>
  </si>
  <si>
    <t xml:space="preserve">Cluster-8556.0</t>
  </si>
  <si>
    <t xml:space="preserve">Cluster-7490.0</t>
  </si>
  <si>
    <t xml:space="preserve">Cluster-3357.0</t>
  </si>
  <si>
    <t xml:space="preserve">Cluster-20290.0</t>
  </si>
  <si>
    <t xml:space="preserve">Cluster-7134.1</t>
  </si>
  <si>
    <t xml:space="preserve">Cluster-16288.1</t>
  </si>
  <si>
    <t xml:space="preserve">Cluster-14495.3</t>
  </si>
  <si>
    <t xml:space="preserve">Cluster-21036.0</t>
  </si>
  <si>
    <t xml:space="preserve">Cluster-2235.0</t>
  </si>
  <si>
    <t xml:space="preserve">Cluster-17445.0</t>
  </si>
  <si>
    <t xml:space="preserve">Cluster-8687.8</t>
  </si>
  <si>
    <t xml:space="preserve">Cluster-1774.0</t>
  </si>
  <si>
    <t xml:space="preserve">Cluster-15998.0</t>
  </si>
  <si>
    <t xml:space="preserve">Cluster-16651.3</t>
  </si>
  <si>
    <t xml:space="preserve">Cluster-18747.0</t>
  </si>
  <si>
    <t xml:space="preserve">Cluster-21868.0</t>
  </si>
  <si>
    <t xml:space="preserve">Cluster-6909.0</t>
  </si>
  <si>
    <t xml:space="preserve">Cluster-4446.0</t>
  </si>
  <si>
    <t xml:space="preserve">Cluster-1806.0</t>
  </si>
  <si>
    <t xml:space="preserve">Cluster-1820.0</t>
  </si>
  <si>
    <t xml:space="preserve">Cluster-18667.1</t>
  </si>
  <si>
    <t xml:space="preserve">Cluster-2779.0</t>
  </si>
  <si>
    <t xml:space="preserve">Cluster-9264.0</t>
  </si>
  <si>
    <t xml:space="preserve">Cluster-19085.1</t>
  </si>
  <si>
    <t xml:space="preserve">Cluster-9098.3</t>
  </si>
  <si>
    <t xml:space="preserve">Cluster-6675.0</t>
  </si>
  <si>
    <t xml:space="preserve">Cluster-10585.0</t>
  </si>
  <si>
    <t xml:space="preserve">Cluster-23203.1</t>
  </si>
  <si>
    <t xml:space="preserve">Cluster-8917.0</t>
  </si>
  <si>
    <t xml:space="preserve">Cluster-226.0</t>
  </si>
  <si>
    <t xml:space="preserve">Cluster-8103.0</t>
  </si>
  <si>
    <t xml:space="preserve">Cluster-20703.0</t>
  </si>
  <si>
    <t xml:space="preserve">Cluster-1478.0</t>
  </si>
  <si>
    <t xml:space="preserve">Cluster-15412.2</t>
  </si>
  <si>
    <t xml:space="preserve">Cluster-22541.1</t>
  </si>
  <si>
    <t xml:space="preserve">Cluster-13527.0</t>
  </si>
  <si>
    <t xml:space="preserve">Cluster-19745.4</t>
  </si>
  <si>
    <t xml:space="preserve">Cluster-14056.1</t>
  </si>
  <si>
    <t xml:space="preserve">Cluster-1512.0</t>
  </si>
  <si>
    <t xml:space="preserve">Cluster-17609.0</t>
  </si>
  <si>
    <t xml:space="preserve">Cluster-8670.0</t>
  </si>
  <si>
    <t xml:space="preserve">Cluster-3216.0</t>
  </si>
  <si>
    <t xml:space="preserve">Cluster-2568.0</t>
  </si>
  <si>
    <t xml:space="preserve">Cluster-1336.0</t>
  </si>
  <si>
    <t xml:space="preserve">Cluster-20783.0</t>
  </si>
  <si>
    <t xml:space="preserve">Cluster-21006.0</t>
  </si>
  <si>
    <t xml:space="preserve">Cluster-3574.0</t>
  </si>
  <si>
    <t xml:space="preserve">Cluster-16901.0</t>
  </si>
  <si>
    <t xml:space="preserve">Cluster-21302.0</t>
  </si>
  <si>
    <t xml:space="preserve">Cluster-15120.0</t>
  </si>
  <si>
    <t xml:space="preserve">Cluster-18638.0</t>
  </si>
  <si>
    <t xml:space="preserve">Cluster-854.0</t>
  </si>
  <si>
    <t xml:space="preserve">Cluster-22349.0</t>
  </si>
  <si>
    <t xml:space="preserve">Cluster-21796.0</t>
  </si>
  <si>
    <t xml:space="preserve">Cluster-19433.0</t>
  </si>
  <si>
    <t xml:space="preserve">Cluster-2212.0</t>
  </si>
  <si>
    <t xml:space="preserve">Cluster-18007.0</t>
  </si>
  <si>
    <t xml:space="preserve">Cluster-14265.0</t>
  </si>
  <si>
    <t xml:space="preserve">Cluster-7353.0</t>
  </si>
  <si>
    <t xml:space="preserve">Cluster-20287.1</t>
  </si>
  <si>
    <t xml:space="preserve">Cluster-11037.1</t>
  </si>
  <si>
    <t xml:space="preserve">Cluster-211.0</t>
  </si>
  <si>
    <t xml:space="preserve">Cluster-5588.0</t>
  </si>
  <si>
    <t xml:space="preserve">Cluster-13831.0</t>
  </si>
  <si>
    <t xml:space="preserve">Cluster-16369.0</t>
  </si>
  <si>
    <t xml:space="preserve">Cluster-20543.0</t>
  </si>
  <si>
    <t xml:space="preserve">Cluster-5784.0</t>
  </si>
  <si>
    <t xml:space="preserve">Cluster-7560.2</t>
  </si>
  <si>
    <t xml:space="preserve">Cluster-767.0</t>
  </si>
  <si>
    <t xml:space="preserve">Cluster-18598.0</t>
  </si>
  <si>
    <t xml:space="preserve">Cluster-2963.0</t>
  </si>
  <si>
    <t xml:space="preserve">Cluster-9454.0</t>
  </si>
  <si>
    <t xml:space="preserve">Cluster-14566.0</t>
  </si>
  <si>
    <t xml:space="preserve">Cluster-2050.0</t>
  </si>
  <si>
    <t xml:space="preserve">Cluster-3335.0</t>
  </si>
  <si>
    <t xml:space="preserve">Cluster-3315.0</t>
  </si>
  <si>
    <t xml:space="preserve">Cluster-16020.0</t>
  </si>
  <si>
    <t xml:space="preserve">Cluster-23113.1</t>
  </si>
  <si>
    <t xml:space="preserve">Cluster-19842.0</t>
  </si>
  <si>
    <t xml:space="preserve">Cluster-13610.1</t>
  </si>
  <si>
    <t xml:space="preserve">Cluster-13661.2</t>
  </si>
  <si>
    <t xml:space="preserve">Cluster-16107.0</t>
  </si>
  <si>
    <t xml:space="preserve">Cluster-3592.0</t>
  </si>
  <si>
    <t xml:space="preserve">Cluster-2045.0</t>
  </si>
  <si>
    <t xml:space="preserve">Cluster-6993.0</t>
  </si>
  <si>
    <t xml:space="preserve">Cluster-16638.0</t>
  </si>
  <si>
    <t xml:space="preserve">Cluster-20136.0</t>
  </si>
  <si>
    <t xml:space="preserve">Cluster-21535.0</t>
  </si>
  <si>
    <t xml:space="preserve">Cluster-16614.0</t>
  </si>
  <si>
    <t xml:space="preserve">Cluster-3090.0</t>
  </si>
  <si>
    <t xml:space="preserve">Cluster-107.2</t>
  </si>
  <si>
    <t xml:space="preserve">Cluster-6543.0</t>
  </si>
  <si>
    <t xml:space="preserve">Cluster-11159.0</t>
  </si>
  <si>
    <t xml:space="preserve">Cluster-17709.0</t>
  </si>
  <si>
    <t xml:space="preserve">Cluster-4154.2</t>
  </si>
  <si>
    <t xml:space="preserve">Cluster-9117.0</t>
  </si>
  <si>
    <t xml:space="preserve">Cluster-22235.0</t>
  </si>
  <si>
    <t xml:space="preserve">Cluster-13631.0</t>
  </si>
  <si>
    <t xml:space="preserve">Cluster-12649.0</t>
  </si>
  <si>
    <t xml:space="preserve">Cluster-18386.0</t>
  </si>
  <si>
    <t xml:space="preserve">Cluster-21.0</t>
  </si>
  <si>
    <t xml:space="preserve">Cluster-7288.1</t>
  </si>
  <si>
    <t xml:space="preserve">Cluster-17939.0</t>
  </si>
  <si>
    <t xml:space="preserve">Cluster-7947.6</t>
  </si>
  <si>
    <t xml:space="preserve">Cluster-5881.0</t>
  </si>
  <si>
    <t xml:space="preserve">Cluster-14905.0</t>
  </si>
  <si>
    <t xml:space="preserve">Cluster-19376.0</t>
  </si>
  <si>
    <t xml:space="preserve">Cluster-714.0</t>
  </si>
  <si>
    <t xml:space="preserve">Cluster-18493.0</t>
  </si>
  <si>
    <t xml:space="preserve">Cluster-18198.0</t>
  </si>
  <si>
    <t xml:space="preserve">Cluster-21966.1</t>
  </si>
  <si>
    <t xml:space="preserve">Cluster-14659.0</t>
  </si>
  <si>
    <t xml:space="preserve">Cluster-20549.0</t>
  </si>
  <si>
    <t xml:space="preserve">Cluster-4893.0</t>
  </si>
  <si>
    <t xml:space="preserve">Cluster-11670.0</t>
  </si>
  <si>
    <t xml:space="preserve">Cluster-23321.0</t>
  </si>
  <si>
    <t xml:space="preserve">Cluster-20635.0</t>
  </si>
  <si>
    <t xml:space="preserve">Cluster-22849.0</t>
  </si>
  <si>
    <t xml:space="preserve">Cluster-11694.0</t>
  </si>
  <si>
    <t xml:space="preserve">Cluster-22925.0</t>
  </si>
  <si>
    <t xml:space="preserve">Cluster-20770.0</t>
  </si>
  <si>
    <t xml:space="preserve">Cluster-59.0</t>
  </si>
  <si>
    <t xml:space="preserve">Cluster-22616.0</t>
  </si>
  <si>
    <t xml:space="preserve">Cluster-20908.0</t>
  </si>
  <si>
    <t xml:space="preserve">Cluster-10259.0</t>
  </si>
  <si>
    <t xml:space="preserve">Cluster-4311.0</t>
  </si>
  <si>
    <t xml:space="preserve">Cluster-2924.0</t>
  </si>
  <si>
    <t xml:space="preserve">Cluster-5681.0</t>
  </si>
  <si>
    <t xml:space="preserve">Cluster-15451.0</t>
  </si>
  <si>
    <t xml:space="preserve">Cluster-15609.0</t>
  </si>
  <si>
    <t xml:space="preserve">Cluster-5844.0</t>
  </si>
  <si>
    <t xml:space="preserve">Cluster-11395.1</t>
  </si>
  <si>
    <t xml:space="preserve">Cluster-7696.0</t>
  </si>
  <si>
    <t xml:space="preserve">Cluster-1342.0</t>
  </si>
  <si>
    <t xml:space="preserve">Cluster-17897.0</t>
  </si>
  <si>
    <t xml:space="preserve">Cluster-12127.0</t>
  </si>
  <si>
    <t xml:space="preserve">Cluster-15053.0</t>
  </si>
  <si>
    <t xml:space="preserve">Cluster-5842.0</t>
  </si>
  <si>
    <t xml:space="preserve">Cluster-22472.1</t>
  </si>
  <si>
    <t xml:space="preserve">Cluster-6962.0</t>
  </si>
  <si>
    <t xml:space="preserve">Cluster-2020.0</t>
  </si>
  <si>
    <t xml:space="preserve">Cluster-128.0</t>
  </si>
  <si>
    <t xml:space="preserve">Cluster-4772.0</t>
  </si>
  <si>
    <t xml:space="preserve">Cluster-23315.0</t>
  </si>
  <si>
    <t xml:space="preserve">Cluster-15469.5</t>
  </si>
  <si>
    <t xml:space="preserve">Cluster-14331.0</t>
  </si>
  <si>
    <t xml:space="preserve">Cluster-11577.0</t>
  </si>
  <si>
    <t xml:space="preserve">Cluster-3341.0</t>
  </si>
  <si>
    <t xml:space="preserve">Cluster-1140.0</t>
  </si>
  <si>
    <t xml:space="preserve">Cluster-4808.0</t>
  </si>
  <si>
    <t xml:space="preserve">Cluster-21686.0</t>
  </si>
  <si>
    <t xml:space="preserve">Cluster-6671.0</t>
  </si>
  <si>
    <t xml:space="preserve">Cluster-4933.0</t>
  </si>
  <si>
    <t xml:space="preserve">Cluster-10395.0</t>
  </si>
  <si>
    <t xml:space="preserve">Cluster-10522.0</t>
  </si>
  <si>
    <t xml:space="preserve">Cluster-8468.0</t>
  </si>
  <si>
    <t xml:space="preserve">Cluster-19417.0</t>
  </si>
  <si>
    <t xml:space="preserve">Cluster-728.0</t>
  </si>
  <si>
    <t xml:space="preserve">Cluster-14626.0</t>
  </si>
  <si>
    <t xml:space="preserve">Cluster-23314.0</t>
  </si>
  <si>
    <t xml:space="preserve">Cluster-17348.0</t>
  </si>
  <si>
    <t xml:space="preserve">Cluster-15448.0</t>
  </si>
  <si>
    <t xml:space="preserve">Cluster-23093.2</t>
  </si>
  <si>
    <t xml:space="preserve">Cluster-19989.0</t>
  </si>
  <si>
    <t xml:space="preserve">Cluster-5189.1</t>
  </si>
  <si>
    <t xml:space="preserve">Cluster-21620.1</t>
  </si>
  <si>
    <t xml:space="preserve">Cluster-19856.0</t>
  </si>
  <si>
    <t xml:space="preserve">Cluster-639.0</t>
  </si>
  <si>
    <t xml:space="preserve">Cluster-12433.0</t>
  </si>
  <si>
    <t xml:space="preserve">Cluster-11921.0</t>
  </si>
  <si>
    <t xml:space="preserve">Cluster-595.0</t>
  </si>
  <si>
    <t xml:space="preserve">Cluster-5155.0</t>
  </si>
  <si>
    <t xml:space="preserve">Cluster-1633.0</t>
  </si>
  <si>
    <t xml:space="preserve">Cluster-19366.0</t>
  </si>
  <si>
    <t xml:space="preserve">Cluster-2192.0</t>
  </si>
  <si>
    <t xml:space="preserve">Cluster-11436.0</t>
  </si>
  <si>
    <t xml:space="preserve">Cluster-6641.6</t>
  </si>
  <si>
    <t xml:space="preserve">Cluster-5567.0</t>
  </si>
  <si>
    <t xml:space="preserve">Cluster-12982.1</t>
  </si>
  <si>
    <t xml:space="preserve">Cluster-18641.2</t>
  </si>
  <si>
    <t xml:space="preserve">Cluster-18607.1</t>
  </si>
  <si>
    <t xml:space="preserve">Cluster-2817.0</t>
  </si>
  <si>
    <t xml:space="preserve">Cluster-6714.0</t>
  </si>
  <si>
    <t xml:space="preserve">Cluster-20287.0</t>
  </si>
  <si>
    <t xml:space="preserve">Cluster-39.0</t>
  </si>
  <si>
    <t xml:space="preserve">Cluster-6131.0</t>
  </si>
  <si>
    <t xml:space="preserve">Cluster-5237.0</t>
  </si>
  <si>
    <t xml:space="preserve">Cluster-2396.0</t>
  </si>
  <si>
    <t xml:space="preserve">Cluster-22661.0</t>
  </si>
  <si>
    <t xml:space="preserve">Cluster-12194.0</t>
  </si>
  <si>
    <t xml:space="preserve">Cluster-7116.0</t>
  </si>
  <si>
    <t xml:space="preserve">Cluster-4187.0</t>
  </si>
  <si>
    <t xml:space="preserve">Cluster-50.0</t>
  </si>
  <si>
    <t xml:space="preserve">Cluster-7143.0</t>
  </si>
  <si>
    <t xml:space="preserve">Cluster-3143.0</t>
  </si>
  <si>
    <t xml:space="preserve">Cluster-7258.0</t>
  </si>
  <si>
    <t xml:space="preserve">Cluster-19358.0</t>
  </si>
  <si>
    <t xml:space="preserve">Cluster-121.0</t>
  </si>
  <si>
    <t xml:space="preserve">Cluster-1357.0</t>
  </si>
  <si>
    <t xml:space="preserve">Cluster-12904.3</t>
  </si>
  <si>
    <t xml:space="preserve">Cluster-1097.0</t>
  </si>
  <si>
    <t xml:space="preserve">Cluster-2804.0</t>
  </si>
  <si>
    <t xml:space="preserve">Cluster-17706.0</t>
  </si>
  <si>
    <t xml:space="preserve">Cluster-61.0</t>
  </si>
  <si>
    <t xml:space="preserve">Cluster-5282.0</t>
  </si>
  <si>
    <t xml:space="preserve">Cluster-21399.0</t>
  </si>
  <si>
    <t xml:space="preserve">Cluster-22608.0</t>
  </si>
  <si>
    <t xml:space="preserve">Cluster-20840.0</t>
  </si>
  <si>
    <t xml:space="preserve">Cluster-16530.0</t>
  </si>
  <si>
    <t xml:space="preserve">Cluster-19440.0</t>
  </si>
  <si>
    <t xml:space="preserve">Cluster-7823.0</t>
  </si>
  <si>
    <t xml:space="preserve">Cluster-5905.0</t>
  </si>
  <si>
    <t xml:space="preserve">Cluster-9642.0</t>
  </si>
  <si>
    <t xml:space="preserve">Cluster-23366.1</t>
  </si>
  <si>
    <t xml:space="preserve">Cluster-1108.0</t>
  </si>
  <si>
    <t xml:space="preserve">Cluster-16453.0</t>
  </si>
  <si>
    <t xml:space="preserve">Cluster-8397.0</t>
  </si>
  <si>
    <t xml:space="preserve">Cluster-598.0</t>
  </si>
  <si>
    <t xml:space="preserve">Cluster-23330.0</t>
  </si>
  <si>
    <t xml:space="preserve">Cluster-360.0</t>
  </si>
  <si>
    <t xml:space="preserve">Cluster-3239.0</t>
  </si>
  <si>
    <t xml:space="preserve">Cluster-12351.0</t>
  </si>
  <si>
    <t xml:space="preserve">Cluster-22175.0</t>
  </si>
  <si>
    <t xml:space="preserve">Cluster-10148.0</t>
  </si>
  <si>
    <t xml:space="preserve">Cluster-17087.0</t>
  </si>
  <si>
    <t xml:space="preserve">Cluster-5913.0</t>
  </si>
  <si>
    <t xml:space="preserve">Cluster-21442.0</t>
  </si>
  <si>
    <t xml:space="preserve">Cluster-815.0</t>
  </si>
  <si>
    <t xml:space="preserve">Cluster-21535.1</t>
  </si>
  <si>
    <t xml:space="preserve">Cluster-3480.0</t>
  </si>
  <si>
    <t xml:space="preserve">Cluster-7550.0</t>
  </si>
  <si>
    <t xml:space="preserve">Cluster-7041.1</t>
  </si>
  <si>
    <t xml:space="preserve">Cluster-22895.0</t>
  </si>
  <si>
    <t xml:space="preserve">Cluster-8683.0</t>
  </si>
  <si>
    <t xml:space="preserve">Cluster-4587.0</t>
  </si>
  <si>
    <t xml:space="preserve">Cluster-16289.0</t>
  </si>
  <si>
    <t xml:space="preserve">Cluster-20933.0</t>
  </si>
  <si>
    <t xml:space="preserve">Cluster-4549.0</t>
  </si>
  <si>
    <t xml:space="preserve">Cluster-400.0</t>
  </si>
  <si>
    <t xml:space="preserve">Cluster-4835.0</t>
  </si>
  <si>
    <t xml:space="preserve">Cluster-22751.0</t>
  </si>
  <si>
    <t xml:space="preserve">Cluster-20131.1</t>
  </si>
  <si>
    <t xml:space="preserve">Cluster-13928.0</t>
  </si>
  <si>
    <t xml:space="preserve">Cluster-15257.0</t>
  </si>
  <si>
    <t xml:space="preserve">Cluster-16685.0</t>
  </si>
  <si>
    <t xml:space="preserve">Cluster-126.0</t>
  </si>
  <si>
    <t xml:space="preserve">Cluster-2935.0</t>
  </si>
  <si>
    <t xml:space="preserve">Cluster-225.0</t>
  </si>
  <si>
    <t xml:space="preserve">Cluster-20161.0</t>
  </si>
  <si>
    <t xml:space="preserve">Cluster-19565.0</t>
  </si>
  <si>
    <t xml:space="preserve">Cluster-6697.0</t>
  </si>
  <si>
    <t xml:space="preserve">Cluster-23359.0</t>
  </si>
  <si>
    <t xml:space="preserve">Cluster-656.1</t>
  </si>
  <si>
    <t xml:space="preserve">Cluster-18529.0</t>
  </si>
  <si>
    <t xml:space="preserve">Cluster-17794.0</t>
  </si>
  <si>
    <t xml:space="preserve">Cluster-21069.0</t>
  </si>
  <si>
    <t xml:space="preserve">Cluster-22.0</t>
  </si>
  <si>
    <t xml:space="preserve">Cluster-22969.0</t>
  </si>
  <si>
    <t xml:space="preserve">Cluster-15797.0</t>
  </si>
  <si>
    <t xml:space="preserve">Cluster-10086.0</t>
  </si>
  <si>
    <t xml:space="preserve">Cluster-14225.1</t>
  </si>
  <si>
    <t xml:space="preserve">Cluster-22711.0</t>
  </si>
  <si>
    <t xml:space="preserve">Cluster-13818.1</t>
  </si>
  <si>
    <t xml:space="preserve">Cluster-4500.0</t>
  </si>
  <si>
    <t xml:space="preserve">Cluster-20830.0</t>
  </si>
  <si>
    <t xml:space="preserve">Cluster-8255.0</t>
  </si>
  <si>
    <t xml:space="preserve">Cluster-1498.0</t>
  </si>
  <si>
    <t xml:space="preserve">Cluster-23293.0</t>
  </si>
  <si>
    <t xml:space="preserve">Cluster-22880.0</t>
  </si>
  <si>
    <t xml:space="preserve">Cluster-17829.0</t>
  </si>
  <si>
    <t xml:space="preserve">Cluster-3667.0</t>
  </si>
  <si>
    <t xml:space="preserve">Cluster-16037.0</t>
  </si>
  <si>
    <t xml:space="preserve">Cluster-19948.0</t>
  </si>
  <si>
    <t xml:space="preserve">Cluster-22605.0</t>
  </si>
  <si>
    <t xml:space="preserve">Cluster-16349.0</t>
  </si>
  <si>
    <t xml:space="preserve">Cluster-589.0</t>
  </si>
  <si>
    <t xml:space="preserve">Cluster-14966.0</t>
  </si>
  <si>
    <t xml:space="preserve">Cluster-3547.0</t>
  </si>
  <si>
    <t xml:space="preserve">Cluster-10923.0</t>
  </si>
  <si>
    <t xml:space="preserve">Cluster-10984.0</t>
  </si>
  <si>
    <t xml:space="preserve">Cluster-10325.0</t>
  </si>
  <si>
    <t xml:space="preserve">Cluster-2325.0</t>
  </si>
  <si>
    <t xml:space="preserve">Cluster-18562.1</t>
  </si>
  <si>
    <t xml:space="preserve">Cluster-22516.0</t>
  </si>
  <si>
    <t xml:space="preserve">Cluster-17395.0</t>
  </si>
  <si>
    <t xml:space="preserve">Cluster-14609.0</t>
  </si>
  <si>
    <t xml:space="preserve">Cluster-1918.0</t>
  </si>
  <si>
    <t xml:space="preserve">Cluster-2123.0</t>
  </si>
  <si>
    <t xml:space="preserve">Cluster-5142.0</t>
  </si>
  <si>
    <t xml:space="preserve">Cluster-2439.0</t>
  </si>
  <si>
    <t xml:space="preserve">Cluster-13558.0</t>
  </si>
  <si>
    <t xml:space="preserve">Cluster-14089.0</t>
  </si>
  <si>
    <t xml:space="preserve">Cluster-6337.0</t>
  </si>
  <si>
    <t xml:space="preserve">Cluster-21491.0</t>
  </si>
  <si>
    <t xml:space="preserve">Cluster-15963.0</t>
  </si>
  <si>
    <t xml:space="preserve">Cluster-401.0</t>
  </si>
  <si>
    <t xml:space="preserve">Cluster-7516.0</t>
  </si>
  <si>
    <t xml:space="preserve">Cluster-5833.0</t>
  </si>
  <si>
    <t xml:space="preserve">Cluster-15793.0</t>
  </si>
  <si>
    <t xml:space="preserve">Cluster-3359.0</t>
  </si>
  <si>
    <t xml:space="preserve">Cluster-219.0</t>
  </si>
  <si>
    <t xml:space="preserve">Cluster-2595.0</t>
  </si>
  <si>
    <t xml:space="preserve">Cluster-2150.0</t>
  </si>
  <si>
    <t xml:space="preserve">Cluster-7315.1</t>
  </si>
  <si>
    <t xml:space="preserve">Cluster-23274.0</t>
  </si>
  <si>
    <t xml:space="preserve">Cluster-20397.0</t>
  </si>
  <si>
    <t xml:space="preserve">Cluster-2542.0</t>
  </si>
  <si>
    <t xml:space="preserve">Cluster-8249.0</t>
  </si>
  <si>
    <t xml:space="preserve">Cluster-11497.0</t>
  </si>
  <si>
    <t xml:space="preserve">Cluster-19283.0</t>
  </si>
  <si>
    <t xml:space="preserve">Cluster-3074.0</t>
  </si>
  <si>
    <t xml:space="preserve">Cluster-704.0</t>
  </si>
  <si>
    <t xml:space="preserve">Cluster-15351.0</t>
  </si>
  <si>
    <t xml:space="preserve">Cluster-6064.3</t>
  </si>
  <si>
    <t xml:space="preserve">Cluster-3097.0</t>
  </si>
  <si>
    <t xml:space="preserve">Cluster-846.0</t>
  </si>
  <si>
    <t xml:space="preserve">Cluster-3368.0</t>
  </si>
  <si>
    <t xml:space="preserve">Cluster-2168.0</t>
  </si>
  <si>
    <t xml:space="preserve">Cluster-16088.0</t>
  </si>
  <si>
    <t xml:space="preserve">Cluster-7939.2</t>
  </si>
  <si>
    <t xml:space="preserve">Cluster-23097.0</t>
  </si>
  <si>
    <t xml:space="preserve">Cluster-452.0</t>
  </si>
  <si>
    <t xml:space="preserve">Cluster-20301.0</t>
  </si>
  <si>
    <t xml:space="preserve">Cluster-23334.1</t>
  </si>
  <si>
    <t xml:space="preserve">Cluster-21344.0</t>
  </si>
  <si>
    <t xml:space="preserve">Cluster-4496.0</t>
  </si>
  <si>
    <t xml:space="preserve">Cluster-8415.0</t>
  </si>
  <si>
    <t xml:space="preserve">Cluster-15750.0</t>
  </si>
  <si>
    <t xml:space="preserve">Cluster-19619.2</t>
  </si>
  <si>
    <t xml:space="preserve">Cluster-4409.0</t>
  </si>
  <si>
    <t xml:space="preserve">Cluster-5332.0</t>
  </si>
  <si>
    <t xml:space="preserve">Cluster-2543.0</t>
  </si>
  <si>
    <t xml:space="preserve">Cluster-5715.0</t>
  </si>
  <si>
    <t xml:space="preserve">Cluster-21624.0</t>
  </si>
  <si>
    <t xml:space="preserve">Cluster-17575.0</t>
  </si>
  <si>
    <t xml:space="preserve">Cluster-16538.0</t>
  </si>
  <si>
    <t xml:space="preserve">Cluster-410.0</t>
  </si>
  <si>
    <t xml:space="preserve">Cluster-9319.0</t>
  </si>
  <si>
    <t xml:space="preserve">Cluster-3806.0</t>
  </si>
  <si>
    <t xml:space="preserve">Cluster-20146.0</t>
  </si>
  <si>
    <t xml:space="preserve">Cluster-10576.0</t>
  </si>
  <si>
    <t xml:space="preserve">Cluster-20900.0</t>
  </si>
  <si>
    <t xml:space="preserve">Cluster-6365.0</t>
  </si>
  <si>
    <t xml:space="preserve">Cluster-9415.2</t>
  </si>
  <si>
    <t xml:space="preserve">Cluster-23219.0</t>
  </si>
  <si>
    <t xml:space="preserve">Cluster-15009.0</t>
  </si>
  <si>
    <t xml:space="preserve">Cluster-269.0</t>
  </si>
  <si>
    <t xml:space="preserve">Cluster-5621.0</t>
  </si>
  <si>
    <t xml:space="preserve">Cluster-18971.0</t>
  </si>
  <si>
    <t xml:space="preserve">Cluster-1411.1</t>
  </si>
  <si>
    <t xml:space="preserve">Cluster-17782.0</t>
  </si>
  <si>
    <t xml:space="preserve">Cluster-354.0</t>
  </si>
  <si>
    <t xml:space="preserve">Cluster-342.0</t>
  </si>
  <si>
    <t xml:space="preserve">Cluster-6360.1</t>
  </si>
  <si>
    <t xml:space="preserve">Cluster-1914.0</t>
  </si>
  <si>
    <t xml:space="preserve">Cluster-14867.2</t>
  </si>
  <si>
    <t xml:space="preserve">Cluster-22610.0</t>
  </si>
  <si>
    <t xml:space="preserve">Cluster-9390.0</t>
  </si>
  <si>
    <t xml:space="preserve">Cluster-1895.0</t>
  </si>
  <si>
    <t xml:space="preserve">Cluster-5562.0</t>
  </si>
  <si>
    <t xml:space="preserve">Cluster-16682.0</t>
  </si>
  <si>
    <t xml:space="preserve">Cluster-2069.0</t>
  </si>
  <si>
    <t xml:space="preserve">Cluster-1891.0</t>
  </si>
  <si>
    <t xml:space="preserve">Cluster-14016.0</t>
  </si>
  <si>
    <t xml:space="preserve">Cluster-830.0</t>
  </si>
  <si>
    <t xml:space="preserve">Cluster-609.0</t>
  </si>
  <si>
    <t xml:space="preserve">Cluster-807.0</t>
  </si>
  <si>
    <t xml:space="preserve">Cluster-5520.0</t>
  </si>
  <si>
    <t xml:space="preserve">Cluster-23045.0</t>
  </si>
  <si>
    <t xml:space="preserve">Cluster-6090.0</t>
  </si>
  <si>
    <t xml:space="preserve">Cluster-17396.2</t>
  </si>
  <si>
    <t xml:space="preserve">Cluster-16540.0</t>
  </si>
  <si>
    <t xml:space="preserve">Cluster-5103.0</t>
  </si>
  <si>
    <t xml:space="preserve">Cluster-22554.0</t>
  </si>
  <si>
    <t xml:space="preserve">Cluster-23367.0</t>
  </si>
  <si>
    <t xml:space="preserve">Cluster-806.0</t>
  </si>
  <si>
    <t xml:space="preserve">Cluster-15996.0</t>
  </si>
  <si>
    <t xml:space="preserve">Cluster-19700.0</t>
  </si>
  <si>
    <t xml:space="preserve">Cluster-16145.0</t>
  </si>
  <si>
    <t xml:space="preserve">Cluster-18803.0</t>
  </si>
  <si>
    <t xml:space="preserve">Cluster-20689.0</t>
  </si>
  <si>
    <t xml:space="preserve">Cluster-3815.0</t>
  </si>
  <si>
    <t xml:space="preserve">Cluster-22443.0</t>
  </si>
  <si>
    <t xml:space="preserve">Cluster-1175.0</t>
  </si>
  <si>
    <t xml:space="preserve">Cluster-19180.0</t>
  </si>
  <si>
    <t xml:space="preserve">Cluster-3164.0</t>
  </si>
  <si>
    <t xml:space="preserve">Cluster-13348.0</t>
  </si>
  <si>
    <t xml:space="preserve">Cluster-2998.0</t>
  </si>
  <si>
    <t xml:space="preserve">Cluster-17823.0</t>
  </si>
  <si>
    <t xml:space="preserve">Cluster-1748.0</t>
  </si>
  <si>
    <t xml:space="preserve">Cluster-22968.0</t>
  </si>
  <si>
    <t xml:space="preserve">Cluster-5595.0</t>
  </si>
  <si>
    <t xml:space="preserve">Cluster-21727.0</t>
  </si>
  <si>
    <t xml:space="preserve">Cluster-13507.0</t>
  </si>
  <si>
    <t xml:space="preserve">Cluster-2196.0</t>
  </si>
  <si>
    <t xml:space="preserve">Cluster-3771.0</t>
  </si>
  <si>
    <t xml:space="preserve">Cluster-411.0</t>
  </si>
  <si>
    <t xml:space="preserve">Cluster-7705.0</t>
  </si>
  <si>
    <t xml:space="preserve">Cluster-3813.0</t>
  </si>
  <si>
    <t xml:space="preserve">Cluster-22761.0</t>
  </si>
  <si>
    <t xml:space="preserve">Cluster-3560.0</t>
  </si>
  <si>
    <t xml:space="preserve">Cluster-22924.0</t>
  </si>
  <si>
    <t xml:space="preserve">Cluster-9254.0</t>
  </si>
  <si>
    <t xml:space="preserve">Cluster-3402.0</t>
  </si>
  <si>
    <t xml:space="preserve">Cluster-16333.0</t>
  </si>
  <si>
    <t xml:space="preserve">Cluster-3046.0</t>
  </si>
  <si>
    <t xml:space="preserve">Cluster-21227.0</t>
  </si>
  <si>
    <t xml:space="preserve">Cluster-5423.0</t>
  </si>
  <si>
    <t xml:space="preserve">Cluster-18566.0</t>
  </si>
  <si>
    <t xml:space="preserve">Cluster-10194.0</t>
  </si>
  <si>
    <t xml:space="preserve">Cluster-13525.0</t>
  </si>
  <si>
    <t xml:space="preserve">Cluster-20646.0</t>
  </si>
  <si>
    <t xml:space="preserve">Cluster-5404.0</t>
  </si>
  <si>
    <t xml:space="preserve">Cluster-17400.0</t>
  </si>
  <si>
    <t xml:space="preserve">Cluster-20217.0</t>
  </si>
  <si>
    <t xml:space="preserve">Cluster-7315.0</t>
  </si>
  <si>
    <t xml:space="preserve">Cluster-14922.0</t>
  </si>
  <si>
    <t xml:space="preserve">Cluster-1735.0</t>
  </si>
  <si>
    <t xml:space="preserve">Cluster-23098.0</t>
  </si>
  <si>
    <t xml:space="preserve">Cluster-21853.0</t>
  </si>
  <si>
    <t xml:space="preserve">Cluster-11451.0</t>
  </si>
  <si>
    <t xml:space="preserve">Cluster-6043.0</t>
  </si>
  <si>
    <t xml:space="preserve">Cluster-1463.0</t>
  </si>
  <si>
    <t xml:space="preserve">Cluster-15711.0</t>
  </si>
  <si>
    <t xml:space="preserve">Cluster-18602.0</t>
  </si>
  <si>
    <t xml:space="preserve">Cluster-18673.0</t>
  </si>
  <si>
    <t xml:space="preserve">Cluster-15766.0</t>
  </si>
  <si>
    <t xml:space="preserve">Cluster-21062.1</t>
  </si>
  <si>
    <t xml:space="preserve">Cluster-11100.0</t>
  </si>
  <si>
    <t xml:space="preserve">Cluster-9650.2</t>
  </si>
  <si>
    <t xml:space="preserve">Cluster-10907.0</t>
  </si>
  <si>
    <t xml:space="preserve">Cluster-15622.0</t>
  </si>
  <si>
    <t xml:space="preserve">Cluster-6804.1</t>
  </si>
  <si>
    <t xml:space="preserve">Cluster-1529.0</t>
  </si>
  <si>
    <t xml:space="preserve">Cluster-2962.0</t>
  </si>
  <si>
    <t xml:space="preserve">Cluster-8778.0</t>
  </si>
  <si>
    <t xml:space="preserve">Cluster-19674.0</t>
  </si>
  <si>
    <t xml:space="preserve">Cluster-525.1</t>
  </si>
  <si>
    <t xml:space="preserve">Cluster-2577.0</t>
  </si>
  <si>
    <t xml:space="preserve">Cluster-7519.0</t>
  </si>
  <si>
    <t xml:space="preserve">Cluster-18795.0</t>
  </si>
  <si>
    <t xml:space="preserve">Cluster-23179.0</t>
  </si>
  <si>
    <t xml:space="preserve">Cluster-1190.0</t>
  </si>
  <si>
    <t xml:space="preserve">Cluster-1577.0</t>
  </si>
  <si>
    <t xml:space="preserve">Cluster-6322.0</t>
  </si>
  <si>
    <t xml:space="preserve">Cluster-22186.0</t>
  </si>
  <si>
    <t xml:space="preserve">Cluster-8938.0</t>
  </si>
  <si>
    <t xml:space="preserve">Cluster-19427.0</t>
  </si>
  <si>
    <t xml:space="preserve">Cluster-7169.1</t>
  </si>
  <si>
    <t xml:space="preserve">Cluster-1617.0</t>
  </si>
  <si>
    <t xml:space="preserve">Cluster-9040.0</t>
  </si>
  <si>
    <t xml:space="preserve">Cluster-18736.1</t>
  </si>
  <si>
    <t xml:space="preserve">Cluster-8673.0</t>
  </si>
  <si>
    <t xml:space="preserve">Cluster-10235.0</t>
  </si>
  <si>
    <t xml:space="preserve">Cluster-12109.0</t>
  </si>
  <si>
    <t xml:space="preserve">Cluster-5215.0</t>
  </si>
  <si>
    <t xml:space="preserve">Cluster-22265.0</t>
  </si>
  <si>
    <t xml:space="preserve">Cluster-10357.0</t>
  </si>
  <si>
    <t xml:space="preserve">Cluster-5083.0</t>
  </si>
  <si>
    <t xml:space="preserve">Cluster-16498.0</t>
  </si>
  <si>
    <t xml:space="preserve">Cluster-19730.0</t>
  </si>
  <si>
    <t xml:space="preserve">Cluster-508.0</t>
  </si>
  <si>
    <t xml:space="preserve">Cluster-22679.0</t>
  </si>
  <si>
    <t xml:space="preserve">Cluster-724.0</t>
  </si>
  <si>
    <t xml:space="preserve">Cluster-19408.0</t>
  </si>
  <si>
    <t xml:space="preserve">Cluster-22716.0</t>
  </si>
  <si>
    <t xml:space="preserve">Cluster-9625.0</t>
  </si>
  <si>
    <t xml:space="preserve">Cluster-3033.0</t>
  </si>
  <si>
    <t xml:space="preserve">Cluster-272.0</t>
  </si>
  <si>
    <t xml:space="preserve">Cluster-22006.0</t>
  </si>
  <si>
    <t xml:space="preserve">Cluster-1442.0</t>
  </si>
  <si>
    <t xml:space="preserve">Cluster-5232.0</t>
  </si>
  <si>
    <t xml:space="preserve">Cluster-3397.0</t>
  </si>
  <si>
    <t xml:space="preserve">Cluster-12288.0</t>
  </si>
  <si>
    <t xml:space="preserve">Cluster-22702.1</t>
  </si>
  <si>
    <t xml:space="preserve">Cluster-4105.0</t>
  </si>
  <si>
    <t xml:space="preserve">Cluster-7052.0</t>
  </si>
  <si>
    <t xml:space="preserve">Cluster-7613.0</t>
  </si>
  <si>
    <t xml:space="preserve">Cluster-3157.0</t>
  </si>
  <si>
    <t xml:space="preserve">Cluster-813.0</t>
  </si>
  <si>
    <t xml:space="preserve">Cluster-648.0</t>
  </si>
  <si>
    <t xml:space="preserve">Cluster-6706.0</t>
  </si>
  <si>
    <t xml:space="preserve">Cluster-5038.0</t>
  </si>
  <si>
    <t xml:space="preserve">Cluster-3415.0</t>
  </si>
  <si>
    <t xml:space="preserve">Cluster-16413.0</t>
  </si>
  <si>
    <t xml:space="preserve">Cluster-18677.0</t>
  </si>
  <si>
    <t xml:space="preserve">Cluster-23280.0</t>
  </si>
  <si>
    <t xml:space="preserve">Cluster-6358.0</t>
  </si>
  <si>
    <t xml:space="preserve">Cluster-9113.0</t>
  </si>
  <si>
    <t xml:space="preserve">Cluster-18689.0</t>
  </si>
  <si>
    <t xml:space="preserve">Cluster-243.0</t>
  </si>
  <si>
    <t xml:space="preserve">Cluster-22599.1</t>
  </si>
  <si>
    <t xml:space="preserve">Cluster-15785.0</t>
  </si>
  <si>
    <t xml:space="preserve">Cluster-15924.0</t>
  </si>
  <si>
    <t xml:space="preserve">Cluster-8918.0</t>
  </si>
  <si>
    <t xml:space="preserve">Cluster-16623.0</t>
  </si>
  <si>
    <t xml:space="preserve">Cluster-11078.0</t>
  </si>
  <si>
    <t xml:space="preserve">Cluster-10726.0</t>
  </si>
  <si>
    <t xml:space="preserve">Cluster-4650.0</t>
  </si>
  <si>
    <t xml:space="preserve">Cluster-21502.1</t>
  </si>
  <si>
    <t xml:space="preserve">Cluster-18332.2</t>
  </si>
  <si>
    <t xml:space="preserve">Cluster-20195.0</t>
  </si>
  <si>
    <t xml:space="preserve">Cluster-10786.4</t>
  </si>
  <si>
    <t xml:space="preserve">Cluster-22658.0</t>
  </si>
  <si>
    <t xml:space="preserve">Cluster-18651.0</t>
  </si>
  <si>
    <t xml:space="preserve">Cluster-20377.0</t>
  </si>
  <si>
    <t xml:space="preserve">Cluster-6389.0</t>
  </si>
  <si>
    <t xml:space="preserve">Cluster-12366.0</t>
  </si>
  <si>
    <t xml:space="preserve">Cluster-17247.0</t>
  </si>
  <si>
    <t xml:space="preserve">Cluster-16497.3</t>
  </si>
  <si>
    <t xml:space="preserve">Cluster-18788.0</t>
  </si>
  <si>
    <t xml:space="preserve">Cluster-7910.0</t>
  </si>
  <si>
    <t xml:space="preserve">Cluster-16459.0</t>
  </si>
  <si>
    <t xml:space="preserve">Cluster-6652.0</t>
  </si>
  <si>
    <t xml:space="preserve">Cluster-8383.0</t>
  </si>
  <si>
    <t xml:space="preserve">Cluster-16883.0</t>
  </si>
  <si>
    <t xml:space="preserve">Cluster-869.0</t>
  </si>
  <si>
    <t xml:space="preserve">Cluster-1697.0</t>
  </si>
  <si>
    <t xml:space="preserve">Cluster-19241.0</t>
  </si>
  <si>
    <t xml:space="preserve">Cluster-5602.0</t>
  </si>
  <si>
    <t xml:space="preserve">Cluster-3101.0</t>
  </si>
  <si>
    <t xml:space="preserve">Cluster-3457.0</t>
  </si>
  <si>
    <t xml:space="preserve">Cluster-17142.0</t>
  </si>
  <si>
    <t xml:space="preserve">Cluster-13216.0</t>
  </si>
  <si>
    <t xml:space="preserve">Cluster-7441.1</t>
  </si>
  <si>
    <t xml:space="preserve">Cluster-10409.0</t>
  </si>
  <si>
    <t xml:space="preserve">Cluster-17519.0</t>
  </si>
  <si>
    <t xml:space="preserve">Cluster-389.0</t>
  </si>
  <si>
    <t xml:space="preserve">Cluster-5181.0</t>
  </si>
  <si>
    <t xml:space="preserve">Cluster-22185.0</t>
  </si>
  <si>
    <t xml:space="preserve">Cluster-1761.0</t>
  </si>
  <si>
    <t xml:space="preserve">Cluster-18717.0</t>
  </si>
  <si>
    <t xml:space="preserve">Cluster-117.0</t>
  </si>
  <si>
    <t xml:space="preserve">Cluster-2151.0</t>
  </si>
  <si>
    <t xml:space="preserve">Cluster-6385.0</t>
  </si>
  <si>
    <t xml:space="preserve">Cluster-556.0</t>
  </si>
  <si>
    <t xml:space="preserve">Cluster-744.0</t>
  </si>
  <si>
    <t xml:space="preserve">Cluster-6536.0</t>
  </si>
  <si>
    <t xml:space="preserve">Cluster-14836.0</t>
  </si>
  <si>
    <t xml:space="preserve">Cluster-1489.0</t>
  </si>
  <si>
    <t xml:space="preserve">Cluster-15359.0</t>
  </si>
  <si>
    <t xml:space="preserve">Cluster-4086.0</t>
  </si>
  <si>
    <t xml:space="preserve">Cluster-5204.0</t>
  </si>
  <si>
    <t xml:space="preserve">Cluster-23140.0</t>
  </si>
  <si>
    <t xml:space="preserve">Cluster-18667.0</t>
  </si>
  <si>
    <t xml:space="preserve">Cluster-17260.0</t>
  </si>
  <si>
    <t xml:space="preserve">Cluster-4195.0</t>
  </si>
  <si>
    <t xml:space="preserve">Cluster-21538.0</t>
  </si>
  <si>
    <t xml:space="preserve">Cluster-15006.0</t>
  </si>
  <si>
    <t xml:space="preserve">Cluster-3251.0</t>
  </si>
  <si>
    <t xml:space="preserve">Cluster-15682.0</t>
  </si>
  <si>
    <t xml:space="preserve">Cluster-8418.0</t>
  </si>
  <si>
    <t xml:space="preserve">Cluster-19545.0</t>
  </si>
  <si>
    <t xml:space="preserve">Cluster-5321.0</t>
  </si>
  <si>
    <t xml:space="preserve">Cluster-4891.0</t>
  </si>
  <si>
    <t xml:space="preserve">Cluster-16927.0</t>
  </si>
  <si>
    <t xml:space="preserve">Cluster-2142.0</t>
  </si>
  <si>
    <t xml:space="preserve">Cluster-855.0</t>
  </si>
  <si>
    <t xml:space="preserve">Cluster-9191.0</t>
  </si>
  <si>
    <t xml:space="preserve">Cluster-23156.0</t>
  </si>
  <si>
    <t xml:space="preserve">Cluster-21081.0</t>
  </si>
  <si>
    <t xml:space="preserve">Cluster-22409.0</t>
  </si>
  <si>
    <t xml:space="preserve">Cluster-14811.0</t>
  </si>
  <si>
    <t xml:space="preserve">Cluster-23336.0</t>
  </si>
  <si>
    <t xml:space="preserve">Cluster-20864.1</t>
  </si>
  <si>
    <t xml:space="preserve">Cluster-2165.0</t>
  </si>
  <si>
    <t xml:space="preserve">Cluster-15121.0</t>
  </si>
  <si>
    <t xml:space="preserve">Cluster-2117.0</t>
  </si>
  <si>
    <t xml:space="preserve">Cluster-3349.0</t>
  </si>
  <si>
    <t xml:space="preserve">Cluster-1641.0</t>
  </si>
  <si>
    <t xml:space="preserve">Cluster-2682.0</t>
  </si>
  <si>
    <t xml:space="preserve">Cluster-23196.0</t>
  </si>
  <si>
    <t xml:space="preserve">Cluster-22520.0</t>
  </si>
  <si>
    <t xml:space="preserve">Cluster-2657.0</t>
  </si>
  <si>
    <t xml:space="preserve">Cluster-9961.0</t>
  </si>
  <si>
    <t xml:space="preserve">Cluster-20921.1</t>
  </si>
  <si>
    <t xml:space="preserve">Cluster-2309.0</t>
  </si>
  <si>
    <t xml:space="preserve">Cluster-21268.0</t>
  </si>
  <si>
    <t xml:space="preserve">Cluster-20426.0</t>
  </si>
  <si>
    <t xml:space="preserve">Cluster-9741.0</t>
  </si>
  <si>
    <t xml:space="preserve">Cluster-14802.0</t>
  </si>
  <si>
    <t xml:space="preserve">Cluster-20560.0</t>
  </si>
  <si>
    <t xml:space="preserve">Cluster-2860.0</t>
  </si>
  <si>
    <t xml:space="preserve">Cluster-1754.0</t>
  </si>
  <si>
    <t xml:space="preserve">Cluster-17278.0</t>
  </si>
  <si>
    <t xml:space="preserve">Cluster-9693.0</t>
  </si>
  <si>
    <t xml:space="preserve">Cluster-20440.1</t>
  </si>
  <si>
    <t xml:space="preserve">Cluster-18649.0</t>
  </si>
  <si>
    <t xml:space="preserve">Cluster-5661.1</t>
  </si>
  <si>
    <t xml:space="preserve">Cluster-20469.0</t>
  </si>
  <si>
    <t xml:space="preserve">Cluster-162.0</t>
  </si>
  <si>
    <t xml:space="preserve">Cluster-16225.0</t>
  </si>
  <si>
    <t xml:space="preserve">Cluster-6212.0</t>
  </si>
  <si>
    <t xml:space="preserve">Cluster-6333.0</t>
  </si>
  <si>
    <t xml:space="preserve">Cluster-11063.0</t>
  </si>
  <si>
    <t xml:space="preserve">Cluster-18630.0</t>
  </si>
  <si>
    <t xml:space="preserve">Cluster-3454.0</t>
  </si>
  <si>
    <t xml:space="preserve">Cluster-352.0</t>
  </si>
  <si>
    <t xml:space="preserve">Cluster-23071.0</t>
  </si>
  <si>
    <t xml:space="preserve">Cluster-10284.0</t>
  </si>
  <si>
    <t xml:space="preserve">Cluster-18645.0</t>
  </si>
  <si>
    <t xml:space="preserve">Cluster-8516.0</t>
  </si>
  <si>
    <t xml:space="preserve">Cluster-9453.0</t>
  </si>
  <si>
    <t xml:space="preserve">Cluster-4777.0</t>
  </si>
  <si>
    <t xml:space="preserve">Cluster-1743.0</t>
  </si>
  <si>
    <t xml:space="preserve">Cluster-18407.0</t>
  </si>
  <si>
    <t xml:space="preserve">Cluster-7120.0</t>
  </si>
  <si>
    <t xml:space="preserve">Cluster-930.0</t>
  </si>
  <si>
    <t xml:space="preserve">Cluster-2236.1</t>
  </si>
  <si>
    <t xml:space="preserve">Cluster-4793.0</t>
  </si>
  <si>
    <t xml:space="preserve">Cluster-2939.0</t>
  </si>
  <si>
    <t xml:space="preserve">Cluster-2791.0</t>
  </si>
  <si>
    <t xml:space="preserve">Cluster-7132.0</t>
  </si>
  <si>
    <t xml:space="preserve">Cluster-19471.0</t>
  </si>
  <si>
    <t xml:space="preserve">Cluster-1655.0</t>
  </si>
  <si>
    <t xml:space="preserve">Cluster-1265.0</t>
  </si>
  <si>
    <t xml:space="preserve">Cluster-5650.0</t>
  </si>
  <si>
    <t xml:space="preserve">Cluster-5714.0</t>
  </si>
  <si>
    <t xml:space="preserve">Cluster-21275.0</t>
  </si>
  <si>
    <t xml:space="preserve">Cluster-18318.0</t>
  </si>
  <si>
    <t xml:space="preserve">Cluster-5178.0</t>
  </si>
  <si>
    <t xml:space="preserve">Cluster-22783.0</t>
  </si>
  <si>
    <t xml:space="preserve">Cluster-18749.0</t>
  </si>
  <si>
    <t xml:space="preserve">Cluster-12740.0</t>
  </si>
  <si>
    <t xml:space="preserve">Cluster-3632.0</t>
  </si>
  <si>
    <t xml:space="preserve">Cluster-3123.0</t>
  </si>
  <si>
    <t xml:space="preserve">Cluster-10466.0</t>
  </si>
  <si>
    <t xml:space="preserve">Cluster-22905.0</t>
  </si>
  <si>
    <t xml:space="preserve">Cluster-3488.0</t>
  </si>
  <si>
    <t xml:space="preserve">Cluster-21936.0</t>
  </si>
  <si>
    <t xml:space="preserve">Cluster-21195.3</t>
  </si>
  <si>
    <t xml:space="preserve">Cluster-14403.0</t>
  </si>
  <si>
    <t xml:space="preserve">Cluster-7743.0</t>
  </si>
  <si>
    <t xml:space="preserve">Cluster-4176.0</t>
  </si>
  <si>
    <t xml:space="preserve">Cluster-18587.1</t>
  </si>
  <si>
    <t xml:space="preserve">Cluster-9497.0</t>
  </si>
  <si>
    <t xml:space="preserve">Cluster-7915.0</t>
  </si>
  <si>
    <t xml:space="preserve">Cluster-18671.0</t>
  </si>
  <si>
    <t xml:space="preserve">Cluster-4129.0</t>
  </si>
  <si>
    <t xml:space="preserve">Cluster-16515.0</t>
  </si>
  <si>
    <t xml:space="preserve">Cluster-3487.0</t>
  </si>
  <si>
    <t xml:space="preserve">Cluster-8620.0</t>
  </si>
  <si>
    <t xml:space="preserve">Cluster-2175.0</t>
  </si>
  <si>
    <t xml:space="preserve">Cluster-20921.0</t>
  </si>
  <si>
    <t xml:space="preserve">Cluster-19278.1</t>
  </si>
  <si>
    <t xml:space="preserve">Cluster-23113.0</t>
  </si>
  <si>
    <t xml:space="preserve">Cluster-19831.0</t>
  </si>
  <si>
    <t xml:space="preserve">Cluster-4113.1</t>
  </si>
  <si>
    <t xml:space="preserve">Cluster-21914.1</t>
  </si>
  <si>
    <t xml:space="preserve">Cluster-13335.1</t>
  </si>
  <si>
    <t xml:space="preserve">Cluster-12146.0</t>
  </si>
  <si>
    <t xml:space="preserve">Cluster-502.0</t>
  </si>
  <si>
    <t xml:space="preserve">Cluster-17036.0</t>
  </si>
  <si>
    <t xml:space="preserve">Cluster-6903.0</t>
  </si>
  <si>
    <t xml:space="preserve">Cluster-5561.0</t>
  </si>
  <si>
    <t xml:space="preserve">Cluster-6377.0</t>
  </si>
  <si>
    <t xml:space="preserve">Cluster-8816.0</t>
  </si>
  <si>
    <t xml:space="preserve">Cluster-4811.0</t>
  </si>
  <si>
    <t xml:space="preserve">Cluster-1402.0</t>
  </si>
  <si>
    <t xml:space="preserve">Cluster-22513.0</t>
  </si>
  <si>
    <t xml:space="preserve">Cluster-14571.0</t>
  </si>
  <si>
    <t xml:space="preserve">Cluster-21902.0</t>
  </si>
  <si>
    <t xml:space="preserve">Cluster-14254.0</t>
  </si>
  <si>
    <t xml:space="preserve">Cluster-18824.1</t>
  </si>
  <si>
    <t xml:space="preserve">Cluster-1433.0</t>
  </si>
  <si>
    <t xml:space="preserve">Cluster-19409.0</t>
  </si>
  <si>
    <t xml:space="preserve">Cluster-11517.0</t>
  </si>
  <si>
    <t xml:space="preserve">Cluster-15831.1</t>
  </si>
  <si>
    <t xml:space="preserve">Cluster-4324.0</t>
  </si>
  <si>
    <t xml:space="preserve">Cluster-12749.0</t>
  </si>
  <si>
    <t xml:space="preserve">Cluster-22404.0</t>
  </si>
  <si>
    <t xml:space="preserve">Cluster-13705.0</t>
  </si>
  <si>
    <t xml:space="preserve">Cluster-15217.0</t>
  </si>
  <si>
    <t xml:space="preserve">Cluster-22753.0</t>
  </si>
  <si>
    <t xml:space="preserve">Cluster-539.0</t>
  </si>
  <si>
    <t xml:space="preserve">Cluster-15754.1</t>
  </si>
  <si>
    <t xml:space="preserve">Cluster-22727.0</t>
  </si>
  <si>
    <t xml:space="preserve">Cluster-13663.0</t>
  </si>
  <si>
    <t xml:space="preserve">Cluster-12483.0</t>
  </si>
  <si>
    <t xml:space="preserve">Cluster-1252.0</t>
  </si>
  <si>
    <t xml:space="preserve">Cluster-6593.0</t>
  </si>
  <si>
    <t xml:space="preserve">Cluster-14548.0</t>
  </si>
  <si>
    <t xml:space="preserve">Cluster-1012.0</t>
  </si>
  <si>
    <t xml:space="preserve">Cluster-11688.0</t>
  </si>
  <si>
    <t xml:space="preserve">Cluster-8792.0</t>
  </si>
  <si>
    <t xml:space="preserve">Cluster-16988.0</t>
  </si>
  <si>
    <t xml:space="preserve">Cluster-8815.0</t>
  </si>
  <si>
    <t xml:space="preserve">Cluster-21182.0</t>
  </si>
  <si>
    <t xml:space="preserve">Cluster-3863.0</t>
  </si>
  <si>
    <t xml:space="preserve">Cluster-22760.0</t>
  </si>
  <si>
    <t xml:space="preserve">Cluster-17396.3</t>
  </si>
  <si>
    <t xml:space="preserve">Cluster-5177.0</t>
  </si>
  <si>
    <t xml:space="preserve">Cluster-21033.0</t>
  </si>
  <si>
    <t xml:space="preserve">Cluster-3347.0</t>
  </si>
  <si>
    <t xml:space="preserve">Cluster-22288.0</t>
  </si>
  <si>
    <t xml:space="preserve">Cluster-3766.0</t>
  </si>
  <si>
    <t xml:space="preserve">Cluster-21375.0</t>
  </si>
  <si>
    <t xml:space="preserve">Cluster-13862.0</t>
  </si>
  <si>
    <t xml:space="preserve">Cluster-15455.0</t>
  </si>
  <si>
    <t xml:space="preserve">Cluster-7570.0</t>
  </si>
  <si>
    <t xml:space="preserve">Cluster-11413.0</t>
  </si>
  <si>
    <t xml:space="preserve">Cluster-20866.0</t>
  </si>
  <si>
    <t xml:space="preserve">Cluster-3215.0</t>
  </si>
  <si>
    <t xml:space="preserve">Cluster-9262.0</t>
  </si>
  <si>
    <t xml:space="preserve">Cluster-20552.0</t>
  </si>
  <si>
    <t xml:space="preserve">Cluster-1266.0</t>
  </si>
  <si>
    <t xml:space="preserve">Cluster-6630.0</t>
  </si>
  <si>
    <t xml:space="preserve">Cluster-719.0</t>
  </si>
  <si>
    <t xml:space="preserve">Cluster-21660.0</t>
  </si>
  <si>
    <t xml:space="preserve">Cluster-3753.0</t>
  </si>
  <si>
    <t xml:space="preserve">Cluster-16444.0</t>
  </si>
  <si>
    <t xml:space="preserve">Cluster-3008.0</t>
  </si>
  <si>
    <t xml:space="preserve">Cluster-1581.0</t>
  </si>
  <si>
    <t xml:space="preserve">Cluster-985.0</t>
  </si>
  <si>
    <t xml:space="preserve">Cluster-3444.0</t>
  </si>
  <si>
    <t xml:space="preserve">Cluster-17414.0</t>
  </si>
  <si>
    <t xml:space="preserve">Cluster-603.0</t>
  </si>
  <si>
    <t xml:space="preserve">Cluster-21604.1</t>
  </si>
  <si>
    <t xml:space="preserve">Cluster-5005.0</t>
  </si>
  <si>
    <t xml:space="preserve">Cluster-13703.0</t>
  </si>
  <si>
    <t xml:space="preserve">Cluster-1730.0</t>
  </si>
  <si>
    <t xml:space="preserve">Cluster-469.0</t>
  </si>
  <si>
    <t xml:space="preserve">Cluster-4410.1</t>
  </si>
  <si>
    <t xml:space="preserve">Cluster-634.0</t>
  </si>
  <si>
    <t xml:space="preserve">Cluster-3209.0</t>
  </si>
  <si>
    <t xml:space="preserve">Cluster-781.0</t>
  </si>
  <si>
    <t xml:space="preserve">Cluster-22164.0</t>
  </si>
  <si>
    <t xml:space="preserve">Cluster-22650.1</t>
  </si>
  <si>
    <t xml:space="preserve">Cluster-5946.0</t>
  </si>
  <si>
    <t xml:space="preserve">Cluster-22756.0</t>
  </si>
  <si>
    <t xml:space="preserve">Cluster-20502.1</t>
  </si>
  <si>
    <t xml:space="preserve">Cluster-19171.0</t>
  </si>
  <si>
    <t xml:space="preserve">Cluster-4814.0</t>
  </si>
  <si>
    <t xml:space="preserve">Cluster-9841.0</t>
  </si>
  <si>
    <t xml:space="preserve">Cluster-10943.0</t>
  </si>
  <si>
    <t xml:space="preserve">Cluster-1495.0</t>
  </si>
  <si>
    <t xml:space="preserve">Cluster-10199.0</t>
  </si>
  <si>
    <t xml:space="preserve">Cluster-298.0</t>
  </si>
  <si>
    <t xml:space="preserve">Cluster-10516.0</t>
  </si>
  <si>
    <t xml:space="preserve">Cluster-12349.0</t>
  </si>
  <si>
    <t xml:space="preserve">Cluster-2006.0</t>
  </si>
  <si>
    <t xml:space="preserve">Cluster-8019.0</t>
  </si>
  <si>
    <t xml:space="preserve">Cluster-1399.0</t>
  </si>
  <si>
    <t xml:space="preserve">Cluster-20178.0</t>
  </si>
  <si>
    <t xml:space="preserve">Cluster-6884.0</t>
  </si>
  <si>
    <t xml:space="preserve">Cluster-7998.0</t>
  </si>
  <si>
    <t xml:space="preserve">Cluster-19586.0</t>
  </si>
  <si>
    <t xml:space="preserve">Cluster-1672.0</t>
  </si>
  <si>
    <t xml:space="preserve">Cluster-2926.0</t>
  </si>
  <si>
    <t xml:space="preserve">Cluster-4952.0</t>
  </si>
  <si>
    <t xml:space="preserve">Cluster-16968.0</t>
  </si>
  <si>
    <t xml:space="preserve">Cluster-802.0</t>
  </si>
  <si>
    <t xml:space="preserve">Cluster-393.0</t>
  </si>
  <si>
    <t xml:space="preserve">Cluster-13397.0</t>
  </si>
  <si>
    <t xml:space="preserve">Cluster-3409.0</t>
  </si>
  <si>
    <t xml:space="preserve">Cluster-19018.0</t>
  </si>
  <si>
    <t xml:space="preserve">Cluster-1386.0</t>
  </si>
  <si>
    <t xml:space="preserve">Cluster-5684.0</t>
  </si>
  <si>
    <t xml:space="preserve">Cluster-13566.0</t>
  </si>
  <si>
    <t xml:space="preserve">Cluster-15465.0</t>
  </si>
  <si>
    <t xml:space="preserve">Cluster-2320.0</t>
  </si>
  <si>
    <t xml:space="preserve">Cluster-9932.1</t>
  </si>
  <si>
    <t xml:space="preserve">Cluster-20512.1</t>
  </si>
  <si>
    <t xml:space="preserve">Cluster-15258.0</t>
  </si>
  <si>
    <t xml:space="preserve">Cluster-5807.7</t>
  </si>
  <si>
    <t xml:space="preserve">Cluster-3282.0</t>
  </si>
  <si>
    <t xml:space="preserve">Cluster-3633.0</t>
  </si>
  <si>
    <t xml:space="preserve">Cluster-1951.0</t>
  </si>
  <si>
    <t xml:space="preserve">Cluster-21614.0</t>
  </si>
  <si>
    <t xml:space="preserve">Cluster-11655.0</t>
  </si>
  <si>
    <t xml:space="preserve">Cluster-7392.0</t>
  </si>
  <si>
    <t xml:space="preserve">Cluster-15840.0</t>
  </si>
  <si>
    <t xml:space="preserve">Cluster-20332.0</t>
  </si>
  <si>
    <t xml:space="preserve">Cluster-15186.0</t>
  </si>
  <si>
    <t xml:space="preserve">Cluster-5264.0</t>
  </si>
  <si>
    <t xml:space="preserve">Cluster-21450.0</t>
  </si>
  <si>
    <t xml:space="preserve">Cluster-5496.0</t>
  </si>
  <si>
    <t xml:space="preserve">Cluster-5162.0</t>
  </si>
  <si>
    <t xml:space="preserve">Cluster-13951.0</t>
  </si>
  <si>
    <t xml:space="preserve">Cluster-20893.0</t>
  </si>
  <si>
    <t xml:space="preserve">Cluster-17496.0</t>
  </si>
  <si>
    <t xml:space="preserve">Cluster-6708.0</t>
  </si>
  <si>
    <t xml:space="preserve">Cluster-19239.0</t>
  </si>
  <si>
    <t xml:space="preserve">Cluster-499.0</t>
  </si>
  <si>
    <t xml:space="preserve">Cluster-22353.0</t>
  </si>
  <si>
    <t xml:space="preserve">Cluster-14461.0</t>
  </si>
  <si>
    <t xml:space="preserve">Cluster-2084.0</t>
  </si>
  <si>
    <t xml:space="preserve">Cluster-17481.0</t>
  </si>
  <si>
    <t xml:space="preserve">Cluster-6930.0</t>
  </si>
  <si>
    <t xml:space="preserve">Cluster-4217.0</t>
  </si>
  <si>
    <t xml:space="preserve">Cluster-9681.0</t>
  </si>
  <si>
    <t xml:space="preserve">Cluster-19370.0</t>
  </si>
  <si>
    <t xml:space="preserve">Cluster-7777.0</t>
  </si>
  <si>
    <t xml:space="preserve">Cluster-6589.0</t>
  </si>
  <si>
    <t xml:space="preserve">Cluster-3363.0</t>
  </si>
  <si>
    <t xml:space="preserve">Cluster-12946.0</t>
  </si>
  <si>
    <t xml:space="preserve">Cluster-8742.0</t>
  </si>
  <si>
    <t xml:space="preserve">Cluster-8182.0</t>
  </si>
  <si>
    <t xml:space="preserve">Cluster-716.0</t>
  </si>
  <si>
    <t xml:space="preserve">Cluster-1855.0</t>
  </si>
  <si>
    <t xml:space="preserve">Cluster-5440.0</t>
  </si>
  <si>
    <t xml:space="preserve">Cluster-23317.0</t>
  </si>
  <si>
    <t xml:space="preserve">Cluster-7968.1</t>
  </si>
  <si>
    <t xml:space="preserve">Cluster-5125.0</t>
  </si>
  <si>
    <t xml:space="preserve">Cluster-15153.0</t>
  </si>
  <si>
    <t xml:space="preserve">Cluster-5890.1</t>
  </si>
  <si>
    <t xml:space="preserve">Cluster-163.0</t>
  </si>
  <si>
    <t xml:space="preserve">Cluster-11113.0</t>
  </si>
  <si>
    <t xml:space="preserve">Cluster-1916.0</t>
  </si>
  <si>
    <t xml:space="preserve">Cluster-2598.0</t>
  </si>
  <si>
    <t xml:space="preserve">Cluster-10051.0</t>
  </si>
  <si>
    <t xml:space="preserve">Cluster-19758.0</t>
  </si>
  <si>
    <t xml:space="preserve">Cluster-7399.0</t>
  </si>
  <si>
    <t xml:space="preserve">Cluster-13563.0</t>
  </si>
  <si>
    <t xml:space="preserve">Cluster-1496.0</t>
  </si>
  <si>
    <t xml:space="preserve">Cluster-2989.0</t>
  </si>
  <si>
    <t xml:space="preserve">Cluster-23120.0</t>
  </si>
  <si>
    <t xml:space="preserve">Cluster-7231.0</t>
  </si>
  <si>
    <t xml:space="preserve">Cluster-16463.0</t>
  </si>
  <si>
    <t xml:space="preserve">Cluster-17503.0</t>
  </si>
  <si>
    <t xml:space="preserve">Cluster-5287.0</t>
  </si>
  <si>
    <t xml:space="preserve">Cluster-8038.0</t>
  </si>
  <si>
    <t xml:space="preserve">Cluster-1989.0</t>
  </si>
  <si>
    <t xml:space="preserve">Cluster-3615.0</t>
  </si>
  <si>
    <t xml:space="preserve">Cluster-20064.0</t>
  </si>
  <si>
    <t xml:space="preserve">Cluster-7117.0</t>
  </si>
  <si>
    <t xml:space="preserve">Cluster-18533.0</t>
  </si>
  <si>
    <t xml:space="preserve">Cluster-20832.0</t>
  </si>
  <si>
    <t xml:space="preserve">Cluster-5419.0</t>
  </si>
  <si>
    <t xml:space="preserve">Cluster-18616.0</t>
  </si>
  <si>
    <t xml:space="preserve">Cluster-22966.0</t>
  </si>
  <si>
    <t xml:space="preserve">Cluster-4819.0</t>
  </si>
  <si>
    <t xml:space="preserve">Cluster-9659.0</t>
  </si>
  <si>
    <t xml:space="preserve">Cluster-11739.1</t>
  </si>
  <si>
    <t xml:space="preserve">Cluster-11135.0</t>
  </si>
  <si>
    <t xml:space="preserve">Cluster-16825.0</t>
  </si>
  <si>
    <t xml:space="preserve">Cluster-22652.0</t>
  </si>
  <si>
    <t xml:space="preserve">Cluster-1531.0</t>
  </si>
  <si>
    <t xml:space="preserve">Cluster-9928.0</t>
  </si>
  <si>
    <t xml:space="preserve">Cluster-1781.0</t>
  </si>
  <si>
    <t xml:space="preserve">Cluster-2761.0</t>
  </si>
  <si>
    <t xml:space="preserve">Cluster-19597.0</t>
  </si>
  <si>
    <t xml:space="preserve">Cluster-8006.0</t>
  </si>
  <si>
    <t xml:space="preserve">Cluster-15840.1</t>
  </si>
  <si>
    <t xml:space="preserve">Cluster-21348.0</t>
  </si>
  <si>
    <t xml:space="preserve">Cluster-3664.0</t>
  </si>
  <si>
    <t xml:space="preserve">Cluster-9233.0</t>
  </si>
  <si>
    <t xml:space="preserve">Cluster-2256.0</t>
  </si>
  <si>
    <t xml:space="preserve">Cluster-4367.1</t>
  </si>
  <si>
    <t xml:space="preserve">Cluster-5026.0</t>
  </si>
  <si>
    <t xml:space="preserve">Cluster-4153.0</t>
  </si>
  <si>
    <t xml:space="preserve">Cluster-3537.0</t>
  </si>
  <si>
    <t xml:space="preserve">Cluster-21203.0</t>
  </si>
  <si>
    <t xml:space="preserve">Cluster-20617.0</t>
  </si>
  <si>
    <t xml:space="preserve">Cluster-18267.0</t>
  </si>
  <si>
    <t xml:space="preserve">Cluster-5273.0</t>
  </si>
  <si>
    <t xml:space="preserve">Cluster-11899.1</t>
  </si>
  <si>
    <t xml:space="preserve">Cluster-22302.0</t>
  </si>
  <si>
    <t xml:space="preserve">Cluster-8561.0</t>
  </si>
  <si>
    <t xml:space="preserve">Cluster-14888.0</t>
  </si>
  <si>
    <t xml:space="preserve">Cluster-13255.0</t>
  </si>
  <si>
    <t xml:space="preserve">Cluster-1558.0</t>
  </si>
  <si>
    <t xml:space="preserve">Cluster-8495.2</t>
  </si>
  <si>
    <t xml:space="preserve">Cluster-5114.0</t>
  </si>
  <si>
    <t xml:space="preserve">Cluster-17824.1</t>
  </si>
  <si>
    <t xml:space="preserve">Cluster-1556.0</t>
  </si>
  <si>
    <t xml:space="preserve">Cluster-3949.1</t>
  </si>
  <si>
    <t xml:space="preserve">Cluster-4960.0</t>
  </si>
  <si>
    <t xml:space="preserve">Cluster-2152.0</t>
  </si>
  <si>
    <t xml:space="preserve">Cluster-20054.2</t>
  </si>
  <si>
    <t xml:space="preserve">Cluster-6135.0</t>
  </si>
  <si>
    <t xml:space="preserve">Cluster-16823.5</t>
  </si>
  <si>
    <t xml:space="preserve">Cluster-15608.0</t>
  </si>
  <si>
    <t xml:space="preserve">Cluster-23042.0</t>
  </si>
  <si>
    <t xml:space="preserve">Cluster-19451.0</t>
  </si>
  <si>
    <t xml:space="preserve">Cluster-22527.0</t>
  </si>
  <si>
    <t xml:space="preserve">Cluster-22486.0</t>
  </si>
  <si>
    <t xml:space="preserve">Cluster-22378.2</t>
  </si>
  <si>
    <t xml:space="preserve">Cluster-498.0</t>
  </si>
  <si>
    <t xml:space="preserve">Cluster-5277.0</t>
  </si>
  <si>
    <t xml:space="preserve">Cluster-1752.0</t>
  </si>
  <si>
    <t xml:space="preserve">Cluster-3436.0</t>
  </si>
  <si>
    <t xml:space="preserve">Cluster-4080.0</t>
  </si>
  <si>
    <t xml:space="preserve">Cluster-22505.0</t>
  </si>
  <si>
    <t xml:space="preserve">Cluster-11907.0</t>
  </si>
  <si>
    <t xml:space="preserve">Cluster-6169.0</t>
  </si>
  <si>
    <t xml:space="preserve">Cluster-20180.0</t>
  </si>
  <si>
    <t xml:space="preserve">Cluster-5067.1</t>
  </si>
  <si>
    <t xml:space="preserve">Cluster-1164.0</t>
  </si>
  <si>
    <t xml:space="preserve">Cluster-19226.0</t>
  </si>
  <si>
    <t xml:space="preserve">Cluster-18531.0</t>
  </si>
  <si>
    <t xml:space="preserve">Cluster-7441.3</t>
  </si>
  <si>
    <t xml:space="preserve">Cluster-19366.1</t>
  </si>
  <si>
    <t xml:space="preserve">Cluster-16248.0</t>
  </si>
  <si>
    <t xml:space="preserve">Cluster-20269.0</t>
  </si>
  <si>
    <t xml:space="preserve">Cluster-15905.0</t>
  </si>
  <si>
    <t xml:space="preserve">Cluster-21886.0</t>
  </si>
  <si>
    <t xml:space="preserve">Cluster-22483.0</t>
  </si>
  <si>
    <t xml:space="preserve">Cluster-6864.0</t>
  </si>
  <si>
    <t xml:space="preserve">Cluster-12376.0</t>
  </si>
  <si>
    <t xml:space="preserve">Cluster-13345.0</t>
  </si>
  <si>
    <t xml:space="preserve">Cluster-181.0</t>
  </si>
  <si>
    <t xml:space="preserve">Cluster-20976.0</t>
  </si>
  <si>
    <t xml:space="preserve">Cluster-1571.0</t>
  </si>
  <si>
    <t xml:space="preserve">Cluster-15102.0</t>
  </si>
  <si>
    <t xml:space="preserve">Cluster-18456.0</t>
  </si>
  <si>
    <t xml:space="preserve">Cluster-9279.0</t>
  </si>
  <si>
    <t xml:space="preserve">Cluster-19042.0</t>
  </si>
  <si>
    <t xml:space="preserve">Cluster-8668.0</t>
  </si>
  <si>
    <t xml:space="preserve">Cluster-2679.1</t>
  </si>
  <si>
    <t xml:space="preserve">Cluster-5439.0</t>
  </si>
  <si>
    <t xml:space="preserve">Cluster-22424.0</t>
  </si>
  <si>
    <t xml:space="preserve">Cluster-16683.0</t>
  </si>
  <si>
    <t xml:space="preserve">Cluster-23300.0</t>
  </si>
  <si>
    <t xml:space="preserve">Cluster-7315.2</t>
  </si>
  <si>
    <t xml:space="preserve">aver_ORF_lenght</t>
  </si>
  <si>
    <t xml:space="preserve">result_CPC</t>
  </si>
  <si>
    <t xml:space="preserve">score_CPC</t>
  </si>
  <si>
    <t xml:space="preserve">Cluster-6514.0</t>
  </si>
  <si>
    <t xml:space="preserve">coding</t>
  </si>
  <si>
    <t xml:space="preserve">Cluster-12931.0</t>
  </si>
  <si>
    <t xml:space="preserve">Cluster-10242.0</t>
  </si>
  <si>
    <t xml:space="preserve">Cluster-20388.1</t>
  </si>
  <si>
    <t xml:space="preserve">Cluster-1417.0</t>
  </si>
  <si>
    <t xml:space="preserve">Cluster-21977.0</t>
  </si>
  <si>
    <t xml:space="preserve">Cluster-14235.0</t>
  </si>
  <si>
    <t xml:space="preserve">Cluster-7869.0</t>
  </si>
  <si>
    <t xml:space="preserve">Cluster-17038.0</t>
  </si>
  <si>
    <t xml:space="preserve">Cluster-21384.0</t>
  </si>
  <si>
    <t xml:space="preserve">Cluster-11672.0</t>
  </si>
  <si>
    <t xml:space="preserve">Cluster-3322.0</t>
  </si>
  <si>
    <t xml:space="preserve">Cluster-2916.0</t>
  </si>
  <si>
    <t xml:space="preserve">Cluster-18511.0</t>
  </si>
  <si>
    <t xml:space="preserve">Cluster-21995.0</t>
  </si>
  <si>
    <t xml:space="preserve">Cluster-10513.0</t>
  </si>
  <si>
    <t xml:space="preserve">Cluster-14685.0</t>
  </si>
  <si>
    <t xml:space="preserve">Cluster-10309.0</t>
  </si>
  <si>
    <t xml:space="preserve">Cluster-13180.0</t>
  </si>
  <si>
    <t xml:space="preserve">Cluster-15689.0</t>
  </si>
  <si>
    <t xml:space="preserve">Cluster-3726.0</t>
  </si>
  <si>
    <t xml:space="preserve">Cluster-4096.3</t>
  </si>
  <si>
    <t xml:space="preserve">Cluster-14604.0</t>
  </si>
  <si>
    <t xml:space="preserve">Cluster-4695.1</t>
  </si>
  <si>
    <t xml:space="preserve">Cluster-7291.0</t>
  </si>
  <si>
    <t xml:space="preserve">Cluster-21617.0</t>
  </si>
  <si>
    <t xml:space="preserve">Cluster-4096.1</t>
  </si>
  <si>
    <t xml:space="preserve">Cluster-4695.0</t>
  </si>
  <si>
    <t xml:space="preserve">Cluster-18329.1</t>
  </si>
  <si>
    <t xml:space="preserve">Cluster-15689.1</t>
  </si>
  <si>
    <t xml:space="preserve">Cluster-12680.0</t>
  </si>
  <si>
    <t xml:space="preserve">Cluster-3962.0</t>
  </si>
  <si>
    <t xml:space="preserve">Cluster-19889.2</t>
  </si>
  <si>
    <t xml:space="preserve">Cluster-7931.0</t>
  </si>
  <si>
    <t xml:space="preserve">Cluster-13741.0</t>
  </si>
  <si>
    <t xml:space="preserve">Cluster-17063.1</t>
  </si>
  <si>
    <t xml:space="preserve">Cluster-3839.0</t>
  </si>
  <si>
    <t xml:space="preserve">Cluster-20110.2</t>
  </si>
  <si>
    <t xml:space="preserve">Cluster-12147.0</t>
  </si>
  <si>
    <t xml:space="preserve">Cluster-11474.1</t>
  </si>
  <si>
    <t xml:space="preserve">Cluster-7561.0</t>
  </si>
  <si>
    <t xml:space="preserve">Cluster-11269.0</t>
  </si>
  <si>
    <t xml:space="preserve">Cluster-5754.0</t>
  </si>
  <si>
    <t xml:space="preserve">Cluster-6605.0</t>
  </si>
  <si>
    <t xml:space="preserve">Cluster-2925.0</t>
  </si>
  <si>
    <t xml:space="preserve">Cluster-17921.0</t>
  </si>
  <si>
    <t xml:space="preserve">Cluster-12335.0</t>
  </si>
  <si>
    <t xml:space="preserve">Cluster-15654.0</t>
  </si>
  <si>
    <t xml:space="preserve">Cluster-17084.2</t>
  </si>
  <si>
    <t xml:space="preserve">Cluster-16629.0</t>
  </si>
  <si>
    <t xml:space="preserve">Cluster-12871.0</t>
  </si>
  <si>
    <t xml:space="preserve">Cluster-7537.0</t>
  </si>
  <si>
    <t xml:space="preserve">Cluster-11767.0</t>
  </si>
  <si>
    <t xml:space="preserve">Cluster-22003.0</t>
  </si>
  <si>
    <t xml:space="preserve">Cluster-19498.1</t>
  </si>
  <si>
    <t xml:space="preserve">Cluster-1492.0</t>
  </si>
  <si>
    <t xml:space="preserve">Cluster-4192.0</t>
  </si>
  <si>
    <t xml:space="preserve">Cluster-19279.3</t>
  </si>
  <si>
    <t xml:space="preserve">Cluster-5843.0</t>
  </si>
  <si>
    <t xml:space="preserve">Cluster-23195.0</t>
  </si>
  <si>
    <t xml:space="preserve">Cluster-21558.3</t>
  </si>
  <si>
    <t xml:space="preserve">Cluster-18329.2</t>
  </si>
  <si>
    <t xml:space="preserve">Cluster-14114.0</t>
  </si>
  <si>
    <t xml:space="preserve">Cluster-17282.0</t>
  </si>
  <si>
    <t xml:space="preserve">Cluster-10569.0</t>
  </si>
  <si>
    <t xml:space="preserve">Cluster-16813.0</t>
  </si>
  <si>
    <t xml:space="preserve">Cluster-14934.0</t>
  </si>
  <si>
    <t xml:space="preserve">Cluster-22126.1</t>
  </si>
  <si>
    <t xml:space="preserve">Cluster-14741.0</t>
  </si>
  <si>
    <t xml:space="preserve">Cluster-17059.0</t>
  </si>
  <si>
    <t xml:space="preserve">Cluster-20729.0</t>
  </si>
  <si>
    <t xml:space="preserve">Cluster-21558.0</t>
  </si>
  <si>
    <t xml:space="preserve">Cluster-13585.0</t>
  </si>
  <si>
    <t xml:space="preserve">Cluster-4488.0</t>
  </si>
  <si>
    <t xml:space="preserve">Cluster-17055.3</t>
  </si>
  <si>
    <t xml:space="preserve">Cluster-16735.0</t>
  </si>
  <si>
    <t xml:space="preserve">Cluster-17581.0</t>
  </si>
  <si>
    <t xml:space="preserve">Cluster-12774.0</t>
  </si>
  <si>
    <t xml:space="preserve">Cluster-15127.0</t>
  </si>
  <si>
    <t xml:space="preserve">Cluster-13949.0</t>
  </si>
  <si>
    <t xml:space="preserve">Cluster-7386.0</t>
  </si>
  <si>
    <t xml:space="preserve">Cluster-8085.0</t>
  </si>
  <si>
    <t xml:space="preserve">Cluster-13841.4</t>
  </si>
  <si>
    <t xml:space="preserve">Cluster-12179.0</t>
  </si>
  <si>
    <t xml:space="preserve">Cluster-8977.2</t>
  </si>
  <si>
    <t xml:space="preserve">Cluster-18426.0</t>
  </si>
  <si>
    <t xml:space="preserve">Cluster-15049.1</t>
  </si>
  <si>
    <t xml:space="preserve">Cluster-13871.0</t>
  </si>
  <si>
    <t xml:space="preserve">Cluster-14774.0</t>
  </si>
  <si>
    <t xml:space="preserve">Cluster-13841.2</t>
  </si>
  <si>
    <t xml:space="preserve">Cluster-15651.0</t>
  </si>
  <si>
    <t xml:space="preserve">Cluster-8442.0</t>
  </si>
  <si>
    <t xml:space="preserve">Cluster-21812.0</t>
  </si>
  <si>
    <t xml:space="preserve">Cluster-13708.0</t>
  </si>
  <si>
    <t xml:space="preserve">Cluster-9473.0</t>
  </si>
  <si>
    <t xml:space="preserve">Cluster-3493.0</t>
  </si>
  <si>
    <t xml:space="preserve">Cluster-7853.0</t>
  </si>
  <si>
    <t xml:space="preserve">Cluster-11335.0</t>
  </si>
  <si>
    <t xml:space="preserve">Cluster-18229.0</t>
  </si>
  <si>
    <t xml:space="preserve">Cluster-18408.2</t>
  </si>
  <si>
    <t xml:space="preserve">Cluster-12773.0</t>
  </si>
  <si>
    <t xml:space="preserve">Cluster-14320.7</t>
  </si>
  <si>
    <t xml:space="preserve">Cluster-12880.0</t>
  </si>
  <si>
    <t xml:space="preserve">Cluster-12231.1</t>
  </si>
  <si>
    <t xml:space="preserve">Cluster-12123.0</t>
  </si>
  <si>
    <t xml:space="preserve">Cluster-20768.0</t>
  </si>
  <si>
    <t xml:space="preserve">Cluster-5159.0</t>
  </si>
  <si>
    <t xml:space="preserve">Cluster-12513.0</t>
  </si>
  <si>
    <t xml:space="preserve">Cluster-9597.0</t>
  </si>
  <si>
    <t xml:space="preserve">Cluster-21528.0</t>
  </si>
  <si>
    <t xml:space="preserve">Cluster-17120.1</t>
  </si>
  <si>
    <t xml:space="preserve">Cluster-10418.0</t>
  </si>
  <si>
    <t xml:space="preserve">Cluster-18329.0</t>
  </si>
  <si>
    <t xml:space="preserve">Cluster-17083.0</t>
  </si>
  <si>
    <t xml:space="preserve">Cluster-15228.0</t>
  </si>
  <si>
    <t xml:space="preserve">Cluster-11641.0</t>
  </si>
  <si>
    <t xml:space="preserve">Cluster-9384.0</t>
  </si>
  <si>
    <t xml:space="preserve">Cluster-17649.0</t>
  </si>
  <si>
    <t xml:space="preserve">Cluster-10244.0</t>
  </si>
  <si>
    <t xml:space="preserve">Cluster-14283.0</t>
  </si>
  <si>
    <t xml:space="preserve">Cluster-4190.0</t>
  </si>
  <si>
    <t xml:space="preserve">Cluster-19039.0</t>
  </si>
  <si>
    <t xml:space="preserve">Cluster-8922.0</t>
  </si>
  <si>
    <t xml:space="preserve">Cluster-14693.0</t>
  </si>
  <si>
    <t xml:space="preserve">Cluster-18367.0</t>
  </si>
  <si>
    <t xml:space="preserve">Cluster-11494.0</t>
  </si>
  <si>
    <t xml:space="preserve">Cluster-13755.0</t>
  </si>
  <si>
    <t xml:space="preserve">Cluster-20011.0</t>
  </si>
  <si>
    <t xml:space="preserve">Cluster-6332.0</t>
  </si>
  <si>
    <t xml:space="preserve">Cluster-1583.5</t>
  </si>
  <si>
    <t xml:space="preserve">Cluster-2675.0</t>
  </si>
  <si>
    <t xml:space="preserve">Cluster-10076.0</t>
  </si>
  <si>
    <t xml:space="preserve">Cluster-8428.0</t>
  </si>
  <si>
    <t xml:space="preserve">Cluster-6188.0</t>
  </si>
  <si>
    <t xml:space="preserve">Cluster-17613.0</t>
  </si>
  <si>
    <t xml:space="preserve">Cluster-16078.0</t>
  </si>
  <si>
    <t xml:space="preserve">Cluster-6288.0</t>
  </si>
  <si>
    <t xml:space="preserve">Cluster-15070.2</t>
  </si>
  <si>
    <t xml:space="preserve">Cluster-10764.0</t>
  </si>
  <si>
    <t xml:space="preserve">Cluster-17198.0</t>
  </si>
  <si>
    <t xml:space="preserve">Cluster-14320.3</t>
  </si>
  <si>
    <t xml:space="preserve">Cluster-10245.0</t>
  </si>
  <si>
    <t xml:space="preserve">Cluster-14070.2</t>
  </si>
  <si>
    <t xml:space="preserve">Cluster-8593.0</t>
  </si>
  <si>
    <t xml:space="preserve">Cluster-9482.0</t>
  </si>
  <si>
    <t xml:space="preserve">Cluster-1518.0</t>
  </si>
  <si>
    <t xml:space="preserve">Cluster-18376.0</t>
  </si>
  <si>
    <t xml:space="preserve">Cluster-14104.1</t>
  </si>
  <si>
    <t xml:space="preserve">Cluster-13920.0</t>
  </si>
  <si>
    <t xml:space="preserve">Cluster-20602.0</t>
  </si>
  <si>
    <t xml:space="preserve">Cluster-7536.1</t>
  </si>
  <si>
    <t xml:space="preserve">Cluster-15890.0</t>
  </si>
  <si>
    <t xml:space="preserve">Cluster-22912.0</t>
  </si>
  <si>
    <t xml:space="preserve">Cluster-9115.0</t>
  </si>
  <si>
    <t xml:space="preserve">Cluster-15070.0</t>
  </si>
  <si>
    <t xml:space="preserve">Cluster-12685.0</t>
  </si>
  <si>
    <t xml:space="preserve">Cluster-20407.0</t>
  </si>
  <si>
    <t xml:space="preserve">Cluster-14162.0</t>
  </si>
  <si>
    <t xml:space="preserve">Cluster-4288.0</t>
  </si>
  <si>
    <t xml:space="preserve">Cluster-19405.0</t>
  </si>
  <si>
    <t xml:space="preserve">Cluster-12927.0</t>
  </si>
  <si>
    <t xml:space="preserve">Cluster-6923.0</t>
  </si>
  <si>
    <t xml:space="preserve">Cluster-19430.1</t>
  </si>
  <si>
    <t xml:space="preserve">Cluster-20126.0</t>
  </si>
  <si>
    <t xml:space="preserve">Cluster-11012.0</t>
  </si>
  <si>
    <t xml:space="preserve">Cluster-20778.0</t>
  </si>
  <si>
    <t xml:space="preserve">Cluster-11008.0</t>
  </si>
  <si>
    <t xml:space="preserve">Cluster-15260.0</t>
  </si>
  <si>
    <t xml:space="preserve">Cluster-10476.0</t>
  </si>
  <si>
    <t xml:space="preserve">Cluster-16544.0</t>
  </si>
  <si>
    <t xml:space="preserve">Cluster-21824.0</t>
  </si>
  <si>
    <t xml:space="preserve">Cluster-4848.0</t>
  </si>
  <si>
    <t xml:space="preserve">Cluster-20993.1</t>
  </si>
  <si>
    <t xml:space="preserve">Cluster-12004.0</t>
  </si>
  <si>
    <t xml:space="preserve">Cluster-8777.0</t>
  </si>
  <si>
    <t xml:space="preserve">Cluster-7720.0</t>
  </si>
  <si>
    <t xml:space="preserve">Cluster-14137.0</t>
  </si>
  <si>
    <t xml:space="preserve">Cluster-16430.0</t>
  </si>
  <si>
    <t xml:space="preserve">Cluster-13033.0</t>
  </si>
  <si>
    <t xml:space="preserve">Cluster-13792.0</t>
  </si>
  <si>
    <t xml:space="preserve">Cluster-7268.0</t>
  </si>
  <si>
    <t xml:space="preserve">Cluster-22233.0</t>
  </si>
  <si>
    <t xml:space="preserve">Cluster-20964.0</t>
  </si>
  <si>
    <t xml:space="preserve">Cluster-504.0</t>
  </si>
  <si>
    <t xml:space="preserve">Cluster-6619.0</t>
  </si>
  <si>
    <t xml:space="preserve">Cluster-13298.0</t>
  </si>
  <si>
    <t xml:space="preserve">Cluster-4629.0</t>
  </si>
  <si>
    <t xml:space="preserve">Cluster-3117.0</t>
  </si>
  <si>
    <t xml:space="preserve">Cluster-19273.1</t>
  </si>
  <si>
    <t xml:space="preserve">Cluster-10084.0</t>
  </si>
  <si>
    <t xml:space="preserve">Cluster-14320.0</t>
  </si>
  <si>
    <t xml:space="preserve">Cluster-16305.0</t>
  </si>
  <si>
    <t xml:space="preserve">Cluster-4497.0</t>
  </si>
  <si>
    <t xml:space="preserve">Cluster-15134.0</t>
  </si>
  <si>
    <t xml:space="preserve">Cluster-19102.1</t>
  </si>
  <si>
    <t xml:space="preserve">Cluster-22724.1</t>
  </si>
  <si>
    <t xml:space="preserve">Cluster-22724.0</t>
  </si>
  <si>
    <t xml:space="preserve">Cluster-6342.4</t>
  </si>
  <si>
    <t xml:space="preserve">Cluster-8119.0</t>
  </si>
  <si>
    <t xml:space="preserve">Cluster-17711.0</t>
  </si>
  <si>
    <t xml:space="preserve">Cluster-22816.1</t>
  </si>
  <si>
    <t xml:space="preserve">Cluster-5110.0</t>
  </si>
  <si>
    <t xml:space="preserve">Cluster-15725.0</t>
  </si>
  <si>
    <t xml:space="preserve">Cluster-19521.0</t>
  </si>
  <si>
    <t xml:space="preserve">Cluster-12332.0</t>
  </si>
  <si>
    <t xml:space="preserve">Cluster-12834.0</t>
  </si>
  <si>
    <t xml:space="preserve">Cluster-5891.1</t>
  </si>
  <si>
    <t xml:space="preserve">Cluster-1440.1</t>
  </si>
  <si>
    <t xml:space="preserve">Cluster-5484.1</t>
  </si>
  <si>
    <t xml:space="preserve">Cluster-14962.5</t>
  </si>
  <si>
    <t xml:space="preserve">Cluster-21558.4</t>
  </si>
  <si>
    <t xml:space="preserve">Cluster-17592.0</t>
  </si>
  <si>
    <t xml:space="preserve">Cluster-8050.0</t>
  </si>
  <si>
    <t xml:space="preserve">Cluster-3905.0</t>
  </si>
  <si>
    <t xml:space="preserve">Cluster-11035.1</t>
  </si>
  <si>
    <t xml:space="preserve">Cluster-11252.0</t>
  </si>
  <si>
    <t xml:space="preserve">Cluster-7420.0</t>
  </si>
  <si>
    <t xml:space="preserve">Cluster-22740.1</t>
  </si>
  <si>
    <t xml:space="preserve">Cluster-9389.0</t>
  </si>
  <si>
    <t xml:space="preserve">Cluster-15125.0</t>
  </si>
  <si>
    <t xml:space="preserve">Cluster-12062.0</t>
  </si>
  <si>
    <t xml:space="preserve">Cluster-3218.0</t>
  </si>
  <si>
    <t xml:space="preserve">Cluster-1206.0</t>
  </si>
  <si>
    <t xml:space="preserve">Cluster-11359.0</t>
  </si>
  <si>
    <t xml:space="preserve">Cluster-17459.1</t>
  </si>
  <si>
    <t xml:space="preserve">Cluster-11680.0</t>
  </si>
  <si>
    <t xml:space="preserve">Cluster-14060.1</t>
  </si>
  <si>
    <t xml:space="preserve">Cluster-6380.0</t>
  </si>
  <si>
    <t xml:space="preserve">Cluster-17603.0</t>
  </si>
  <si>
    <t xml:space="preserve">Cluster-19161.0</t>
  </si>
  <si>
    <t xml:space="preserve">Cluster-8025.0</t>
  </si>
  <si>
    <t xml:space="preserve">Cluster-11595.0</t>
  </si>
  <si>
    <t xml:space="preserve">Cluster-19217.0</t>
  </si>
  <si>
    <t xml:space="preserve">Cluster-22069.0</t>
  </si>
  <si>
    <t xml:space="preserve">Cluster-11463.0</t>
  </si>
  <si>
    <t xml:space="preserve">Cluster-2100.0</t>
  </si>
  <si>
    <t xml:space="preserve">Cluster-21107.0</t>
  </si>
  <si>
    <t xml:space="preserve">Cluster-3910.2</t>
  </si>
  <si>
    <t xml:space="preserve">Cluster-22538.2</t>
  </si>
  <si>
    <t xml:space="preserve">Cluster-5182.0</t>
  </si>
  <si>
    <t xml:space="preserve">Cluster-7272.0</t>
  </si>
  <si>
    <t xml:space="preserve">Cluster-10171.0</t>
  </si>
  <si>
    <t xml:space="preserve">Cluster-10306.0</t>
  </si>
  <si>
    <t xml:space="preserve">Cluster-2981.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$-409]#,##0.00;[RED]\-[$$-409]#,##0.00"/>
    <numFmt numFmtId="166" formatCode="0.00"/>
  </numFmts>
  <fonts count="8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</font>
    <font>
      <b val="true"/>
      <i val="true"/>
      <u val="single"/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1 1" xfId="20"/>
    <cellStyle name="Heading1 1" xfId="21"/>
    <cellStyle name="Result 1" xfId="22"/>
    <cellStyle name="Result2 1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66" activeCellId="0" sqref="A966:IV966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4.89"/>
    <col collapsed="false" customWidth="true" hidden="false" outlineLevel="0" max="2" min="2" style="1" width="6.19"/>
    <col collapsed="false" customWidth="true" hidden="false" outlineLevel="0" max="3" min="3" style="1" width="15.19"/>
    <col collapsed="false" customWidth="true" hidden="false" outlineLevel="0" max="4" min="4" style="1" width="14.09"/>
    <col collapsed="false" customWidth="true" hidden="false" outlineLevel="0" max="5" min="5" style="1" width="13.69"/>
    <col collapsed="false" customWidth="true" hidden="false" outlineLevel="0" max="6" min="6" style="1" width="14.59"/>
    <col collapsed="false" customWidth="true" hidden="false" outlineLevel="0" max="7" min="7" style="1" width="18.89"/>
    <col collapsed="false" customWidth="false" hidden="false" outlineLevel="0" max="8" min="8" style="1" width="8.99"/>
    <col collapsed="false" customWidth="true" hidden="false" outlineLevel="0" max="9" min="9" style="1" width="15.09"/>
    <col collapsed="false" customWidth="false" hidden="false" outlineLevel="0" max="10" min="10" style="1" width="8.99"/>
    <col collapsed="false" customWidth="true" hidden="false" outlineLevel="0" max="11" min="11" style="1" width="12.09"/>
    <col collapsed="false" customWidth="true" hidden="false" outlineLevel="0" max="12" min="12" style="1" width="14.59"/>
    <col collapsed="false" customWidth="false" hidden="false" outlineLevel="0" max="14" min="13" style="1" width="8.99"/>
    <col collapsed="false" customWidth="true" hidden="false" outlineLevel="0" max="15" min="15" style="1" width="10.89"/>
  </cols>
  <sheetData>
    <row r="1" s="3" customFormat="true" ht="13.8" hidden="false" customHeight="false" outlineLevel="0" collapsed="false">
      <c r="A1" s="2" t="s">
        <v>0</v>
      </c>
      <c r="B1" s="2" t="s">
        <v>1</v>
      </c>
      <c r="C1" s="2" t="s">
        <v>2</v>
      </c>
      <c r="D1" s="2"/>
      <c r="E1" s="2"/>
      <c r="F1" s="2"/>
      <c r="G1" s="2"/>
      <c r="H1" s="2"/>
      <c r="I1" s="2"/>
      <c r="J1" s="2" t="s">
        <v>3</v>
      </c>
      <c r="K1" s="2"/>
      <c r="L1" s="2"/>
      <c r="M1" s="2"/>
      <c r="N1" s="2" t="s">
        <v>4</v>
      </c>
      <c r="O1" s="2"/>
    </row>
    <row r="2" s="3" customFormat="true" ht="13.8" hidden="false" customHeight="false" outlineLevel="0" collapsed="false">
      <c r="A2" s="2"/>
      <c r="B2" s="2"/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8</v>
      </c>
      <c r="J2" s="4" t="s">
        <v>11</v>
      </c>
      <c r="K2" s="4" t="s">
        <v>12</v>
      </c>
      <c r="L2" s="4" t="s">
        <v>13</v>
      </c>
      <c r="M2" s="4" t="s">
        <v>10</v>
      </c>
      <c r="N2" s="4" t="s">
        <v>14</v>
      </c>
      <c r="O2" s="4" t="s">
        <v>15</v>
      </c>
    </row>
    <row r="3" customFormat="false" ht="13.8" hidden="false" customHeight="false" outlineLevel="0" collapsed="false">
      <c r="A3" s="5" t="s">
        <v>16</v>
      </c>
      <c r="B3" s="6" t="n">
        <v>258</v>
      </c>
      <c r="C3" s="6" t="n">
        <v>44</v>
      </c>
      <c r="D3" s="6" t="s">
        <v>17</v>
      </c>
      <c r="E3" s="6" t="n">
        <v>2</v>
      </c>
      <c r="F3" s="6" t="n">
        <v>0.962439</v>
      </c>
      <c r="G3" s="6" t="s">
        <v>18</v>
      </c>
      <c r="H3" s="6" t="n">
        <v>0.0375606</v>
      </c>
      <c r="I3" s="6" t="n">
        <v>0.962439</v>
      </c>
      <c r="J3" s="6" t="n">
        <v>3</v>
      </c>
      <c r="K3" s="6" t="n">
        <v>0.3299</v>
      </c>
      <c r="L3" s="6" t="n">
        <v>0</v>
      </c>
      <c r="M3" s="6" t="n">
        <v>0.00586983227442982</v>
      </c>
      <c r="N3" s="6" t="s">
        <v>19</v>
      </c>
      <c r="O3" s="6" t="n">
        <v>-1.18408</v>
      </c>
    </row>
    <row r="4" customFormat="false" ht="13.8" hidden="false" customHeight="false" outlineLevel="0" collapsed="false">
      <c r="A4" s="5" t="s">
        <v>20</v>
      </c>
      <c r="B4" s="6" t="n">
        <v>771</v>
      </c>
      <c r="C4" s="6" t="n">
        <v>90</v>
      </c>
      <c r="D4" s="6" t="s">
        <v>17</v>
      </c>
      <c r="E4" s="6" t="n">
        <v>2</v>
      </c>
      <c r="F4" s="6" t="n">
        <v>0.963009</v>
      </c>
      <c r="G4" s="6" t="s">
        <v>18</v>
      </c>
      <c r="H4" s="6" t="n">
        <v>0.0369909</v>
      </c>
      <c r="I4" s="6" t="n">
        <v>0.963009</v>
      </c>
      <c r="J4" s="6" t="n">
        <v>75</v>
      </c>
      <c r="K4" s="6" t="n">
        <v>1.0919</v>
      </c>
      <c r="L4" s="6" t="n">
        <v>-0.899404715575</v>
      </c>
      <c r="M4" s="6" t="n">
        <v>0.00644060069660496</v>
      </c>
      <c r="N4" s="6" t="s">
        <v>19</v>
      </c>
      <c r="O4" s="6" t="n">
        <v>-1.37927</v>
      </c>
    </row>
    <row r="5" customFormat="false" ht="13.8" hidden="false" customHeight="false" outlineLevel="0" collapsed="false">
      <c r="A5" s="5" t="s">
        <v>21</v>
      </c>
      <c r="B5" s="6" t="n">
        <v>382</v>
      </c>
      <c r="C5" s="6" t="n">
        <v>83</v>
      </c>
      <c r="D5" s="6" t="s">
        <v>17</v>
      </c>
      <c r="E5" s="6" t="n">
        <v>1</v>
      </c>
      <c r="F5" s="6" t="n">
        <v>0.972431</v>
      </c>
      <c r="G5" s="6" t="s">
        <v>18</v>
      </c>
      <c r="H5" s="6" t="n">
        <v>0.0275691</v>
      </c>
      <c r="I5" s="6" t="n">
        <v>0.972431</v>
      </c>
      <c r="J5" s="6" t="n">
        <v>75</v>
      </c>
      <c r="K5" s="6" t="n">
        <v>0.6635</v>
      </c>
      <c r="L5" s="6" t="n">
        <v>-0.536270260012</v>
      </c>
      <c r="M5" s="6" t="n">
        <v>0.00714031368670838</v>
      </c>
      <c r="N5" s="6" t="s">
        <v>19</v>
      </c>
      <c r="O5" s="6" t="n">
        <v>-1.04256</v>
      </c>
    </row>
    <row r="6" customFormat="false" ht="13.8" hidden="false" customHeight="false" outlineLevel="0" collapsed="false">
      <c r="A6" s="5" t="s">
        <v>22</v>
      </c>
      <c r="B6" s="6" t="n">
        <v>436</v>
      </c>
      <c r="C6" s="6" t="n">
        <v>50</v>
      </c>
      <c r="D6" s="6" t="s">
        <v>23</v>
      </c>
      <c r="E6" s="6" t="n">
        <v>2</v>
      </c>
      <c r="F6" s="6" t="n">
        <v>0.95032</v>
      </c>
      <c r="G6" s="6" t="s">
        <v>18</v>
      </c>
      <c r="H6" s="6" t="n">
        <v>0.0496795</v>
      </c>
      <c r="I6" s="6" t="n">
        <v>0.95032</v>
      </c>
      <c r="J6" s="6" t="n">
        <v>57</v>
      </c>
      <c r="K6" s="6" t="n">
        <v>0.7525</v>
      </c>
      <c r="L6" s="6" t="n">
        <v>0.10715577242</v>
      </c>
      <c r="M6" s="6" t="n">
        <v>0.0330070480381819</v>
      </c>
      <c r="N6" s="6" t="s">
        <v>19</v>
      </c>
      <c r="O6" s="6" t="n">
        <v>-1.48348</v>
      </c>
    </row>
    <row r="7" customFormat="false" ht="13.8" hidden="false" customHeight="false" outlineLevel="0" collapsed="false">
      <c r="A7" s="5" t="s">
        <v>24</v>
      </c>
      <c r="B7" s="6" t="n">
        <v>215</v>
      </c>
      <c r="C7" s="6" t="n">
        <v>41</v>
      </c>
      <c r="D7" s="6" t="s">
        <v>17</v>
      </c>
      <c r="E7" s="6" t="n">
        <v>2</v>
      </c>
      <c r="F7" s="6" t="n">
        <v>0.989516</v>
      </c>
      <c r="G7" s="6" t="s">
        <v>18</v>
      </c>
      <c r="H7" s="6" t="n">
        <v>0.0104841</v>
      </c>
      <c r="I7" s="6" t="n">
        <v>0.989516</v>
      </c>
      <c r="J7" s="6" t="n">
        <v>42</v>
      </c>
      <c r="K7" s="6" t="n">
        <v>0.599</v>
      </c>
      <c r="L7" s="6" t="n">
        <v>-0.907984275953</v>
      </c>
      <c r="M7" s="6" t="n">
        <v>0.00229647323809568</v>
      </c>
      <c r="N7" s="6" t="s">
        <v>19</v>
      </c>
      <c r="O7" s="6" t="n">
        <v>-1.26266</v>
      </c>
    </row>
    <row r="8" customFormat="false" ht="13.8" hidden="false" customHeight="false" outlineLevel="0" collapsed="false">
      <c r="A8" s="5" t="s">
        <v>25</v>
      </c>
      <c r="B8" s="6" t="n">
        <v>1575</v>
      </c>
      <c r="C8" s="6" t="n">
        <v>64</v>
      </c>
      <c r="D8" s="6" t="s">
        <v>17</v>
      </c>
      <c r="E8" s="6" t="n">
        <v>0</v>
      </c>
      <c r="F8" s="6" t="n">
        <v>0.977643</v>
      </c>
      <c r="G8" s="6" t="s">
        <v>18</v>
      </c>
      <c r="H8" s="6" t="n">
        <v>0.0223571</v>
      </c>
      <c r="I8" s="6" t="n">
        <v>0.977643</v>
      </c>
      <c r="J8" s="6" t="n">
        <v>129</v>
      </c>
      <c r="K8" s="6" t="n">
        <v>0.5405</v>
      </c>
      <c r="L8" s="6" t="n">
        <v>-1.06798451234</v>
      </c>
      <c r="M8" s="6" t="n">
        <v>0.000455104240459124</v>
      </c>
      <c r="N8" s="6" t="s">
        <v>19</v>
      </c>
      <c r="O8" s="6" t="n">
        <v>-1.32739</v>
      </c>
    </row>
    <row r="9" customFormat="false" ht="13.8" hidden="false" customHeight="false" outlineLevel="0" collapsed="false">
      <c r="A9" s="5" t="s">
        <v>26</v>
      </c>
      <c r="B9" s="6" t="n">
        <v>207</v>
      </c>
      <c r="C9" s="6" t="n">
        <v>32</v>
      </c>
      <c r="D9" s="6" t="s">
        <v>17</v>
      </c>
      <c r="E9" s="6" t="n">
        <v>2</v>
      </c>
      <c r="F9" s="6" t="n">
        <v>0.953717</v>
      </c>
      <c r="G9" s="6" t="s">
        <v>18</v>
      </c>
      <c r="H9" s="6" t="n">
        <v>0.0462833</v>
      </c>
      <c r="I9" s="6" t="n">
        <v>0.953717</v>
      </c>
      <c r="J9" s="6" t="n">
        <v>12</v>
      </c>
      <c r="K9" s="6" t="n">
        <v>0.3568</v>
      </c>
      <c r="L9" s="6" t="n">
        <v>-2.05588287489</v>
      </c>
      <c r="M9" s="6" t="n">
        <v>5.71127938980169E-005</v>
      </c>
      <c r="N9" s="6" t="s">
        <v>19</v>
      </c>
      <c r="O9" s="6" t="n">
        <v>-1.47217</v>
      </c>
    </row>
    <row r="10" customFormat="false" ht="13.8" hidden="false" customHeight="false" outlineLevel="0" collapsed="false">
      <c r="A10" s="5" t="s">
        <v>27</v>
      </c>
      <c r="B10" s="6" t="n">
        <v>707</v>
      </c>
      <c r="C10" s="6" t="n">
        <v>65</v>
      </c>
      <c r="D10" s="6" t="s">
        <v>17</v>
      </c>
      <c r="E10" s="6" t="n">
        <v>1</v>
      </c>
      <c r="F10" s="6" t="n">
        <v>0.96081</v>
      </c>
      <c r="G10" s="6" t="s">
        <v>18</v>
      </c>
      <c r="H10" s="6" t="n">
        <v>0.0391902</v>
      </c>
      <c r="I10" s="6" t="n">
        <v>0.96081</v>
      </c>
      <c r="J10" s="6" t="n">
        <v>75</v>
      </c>
      <c r="K10" s="6" t="n">
        <v>0.5879</v>
      </c>
      <c r="L10" s="6" t="n">
        <v>-0.673447374455</v>
      </c>
      <c r="M10" s="6" t="n">
        <v>0.00266623949552019</v>
      </c>
      <c r="N10" s="6" t="s">
        <v>19</v>
      </c>
      <c r="O10" s="6" t="n">
        <v>-1.31243</v>
      </c>
    </row>
    <row r="11" customFormat="false" ht="13.8" hidden="false" customHeight="false" outlineLevel="0" collapsed="false">
      <c r="A11" s="5" t="s">
        <v>28</v>
      </c>
      <c r="B11" s="6" t="n">
        <v>239</v>
      </c>
      <c r="C11" s="6" t="n">
        <v>53</v>
      </c>
      <c r="D11" s="6" t="s">
        <v>17</v>
      </c>
      <c r="E11" s="6" t="n">
        <v>2</v>
      </c>
      <c r="F11" s="6" t="n">
        <v>0.973468</v>
      </c>
      <c r="G11" s="6" t="s">
        <v>18</v>
      </c>
      <c r="H11" s="6" t="n">
        <v>0.0265324</v>
      </c>
      <c r="I11" s="6" t="n">
        <v>0.973468</v>
      </c>
      <c r="J11" s="6" t="n">
        <v>33</v>
      </c>
      <c r="K11" s="6" t="n">
        <v>0.9316</v>
      </c>
      <c r="L11" s="6" t="n">
        <v>-1.33918049882</v>
      </c>
      <c r="M11" s="6" t="n">
        <v>0.00200051160682689</v>
      </c>
      <c r="N11" s="6" t="s">
        <v>19</v>
      </c>
      <c r="O11" s="6" t="n">
        <v>-1.30725</v>
      </c>
    </row>
    <row r="12" customFormat="false" ht="13.8" hidden="false" customHeight="false" outlineLevel="0" collapsed="false">
      <c r="A12" s="5" t="s">
        <v>29</v>
      </c>
      <c r="B12" s="6" t="n">
        <v>234</v>
      </c>
      <c r="C12" s="6" t="n">
        <v>77</v>
      </c>
      <c r="D12" s="6" t="s">
        <v>17</v>
      </c>
      <c r="E12" s="6" t="n">
        <v>2</v>
      </c>
      <c r="F12" s="6" t="n">
        <v>0.954431</v>
      </c>
      <c r="G12" s="6" t="s">
        <v>18</v>
      </c>
      <c r="H12" s="6" t="n">
        <v>0.0455688</v>
      </c>
      <c r="I12" s="6" t="n">
        <v>0.954431</v>
      </c>
      <c r="J12" s="6" t="n">
        <v>93</v>
      </c>
      <c r="K12" s="6" t="n">
        <v>0.7993</v>
      </c>
      <c r="L12" s="6" t="n">
        <v>-0.783638062072</v>
      </c>
      <c r="M12" s="6" t="n">
        <v>0.00853149354715566</v>
      </c>
      <c r="N12" s="6" t="s">
        <v>19</v>
      </c>
      <c r="O12" s="6" t="n">
        <v>-1.07836</v>
      </c>
    </row>
    <row r="13" customFormat="false" ht="13.8" hidden="false" customHeight="false" outlineLevel="0" collapsed="false">
      <c r="A13" s="5" t="s">
        <v>30</v>
      </c>
      <c r="B13" s="6" t="n">
        <v>433</v>
      </c>
      <c r="C13" s="6" t="n">
        <v>83</v>
      </c>
      <c r="D13" s="6" t="s">
        <v>17</v>
      </c>
      <c r="E13" s="6" t="n">
        <v>2</v>
      </c>
      <c r="F13" s="6" t="n">
        <v>0.986877</v>
      </c>
      <c r="G13" s="6" t="s">
        <v>18</v>
      </c>
      <c r="H13" s="6" t="n">
        <v>0.0131234</v>
      </c>
      <c r="I13" s="6" t="n">
        <v>0.986877</v>
      </c>
      <c r="J13" s="6" t="n">
        <v>93</v>
      </c>
      <c r="K13" s="6" t="n">
        <v>0.9772</v>
      </c>
      <c r="L13" s="6" t="n">
        <v>-0.530861354652</v>
      </c>
      <c r="M13" s="6" t="n">
        <v>0.0199638780003132</v>
      </c>
      <c r="N13" s="6" t="s">
        <v>19</v>
      </c>
      <c r="O13" s="6" t="n">
        <v>-1.08078</v>
      </c>
    </row>
    <row r="14" customFormat="false" ht="13.8" hidden="false" customHeight="false" outlineLevel="0" collapsed="false">
      <c r="A14" s="5" t="s">
        <v>31</v>
      </c>
      <c r="B14" s="6" t="n">
        <v>870</v>
      </c>
      <c r="C14" s="6" t="n">
        <v>69</v>
      </c>
      <c r="D14" s="6" t="s">
        <v>23</v>
      </c>
      <c r="E14" s="6" t="n">
        <v>2</v>
      </c>
      <c r="F14" s="6" t="n">
        <v>0.967192</v>
      </c>
      <c r="G14" s="6" t="s">
        <v>18</v>
      </c>
      <c r="H14" s="6" t="n">
        <v>0.0328075</v>
      </c>
      <c r="I14" s="6" t="n">
        <v>0.967192</v>
      </c>
      <c r="J14" s="6" t="n">
        <v>102</v>
      </c>
      <c r="K14" s="6" t="n">
        <v>0.4749</v>
      </c>
      <c r="L14" s="6" t="n">
        <v>-0.561816330154</v>
      </c>
      <c r="M14" s="6" t="n">
        <v>0.00252411935934404</v>
      </c>
      <c r="N14" s="6" t="s">
        <v>19</v>
      </c>
      <c r="O14" s="6" t="n">
        <v>-1.30469</v>
      </c>
    </row>
    <row r="15" customFormat="false" ht="13.8" hidden="false" customHeight="false" outlineLevel="0" collapsed="false">
      <c r="A15" s="5" t="s">
        <v>32</v>
      </c>
      <c r="B15" s="6" t="n">
        <v>270</v>
      </c>
      <c r="C15" s="6" t="n">
        <v>57</v>
      </c>
      <c r="D15" s="6" t="s">
        <v>23</v>
      </c>
      <c r="E15" s="6" t="n">
        <v>1</v>
      </c>
      <c r="F15" s="6" t="n">
        <v>0.980098</v>
      </c>
      <c r="G15" s="6" t="s">
        <v>18</v>
      </c>
      <c r="H15" s="6" t="n">
        <v>0.0199023</v>
      </c>
      <c r="I15" s="6" t="n">
        <v>0.980098</v>
      </c>
      <c r="J15" s="6" t="n">
        <v>114</v>
      </c>
      <c r="K15" s="6" t="n">
        <v>0.6194</v>
      </c>
      <c r="L15" s="6" t="n">
        <v>-0.398367714436</v>
      </c>
      <c r="M15" s="6" t="n">
        <v>0.0141448433866994</v>
      </c>
      <c r="N15" s="6" t="s">
        <v>19</v>
      </c>
      <c r="O15" s="6" t="n">
        <v>-1.15669</v>
      </c>
    </row>
    <row r="16" customFormat="false" ht="13.8" hidden="false" customHeight="false" outlineLevel="0" collapsed="false">
      <c r="A16" s="5" t="s">
        <v>33</v>
      </c>
      <c r="B16" s="6" t="n">
        <v>363</v>
      </c>
      <c r="C16" s="6" t="n">
        <v>70</v>
      </c>
      <c r="D16" s="6" t="s">
        <v>23</v>
      </c>
      <c r="E16" s="6" t="n">
        <v>2</v>
      </c>
      <c r="F16" s="6" t="n">
        <v>0.97185</v>
      </c>
      <c r="G16" s="6" t="s">
        <v>18</v>
      </c>
      <c r="H16" s="6" t="n">
        <v>0.02815</v>
      </c>
      <c r="I16" s="6" t="n">
        <v>0.97185</v>
      </c>
      <c r="J16" s="6" t="n">
        <v>75</v>
      </c>
      <c r="K16" s="6" t="n">
        <v>0.5495</v>
      </c>
      <c r="L16" s="6" t="n">
        <v>-1.05309562161</v>
      </c>
      <c r="M16" s="6" t="n">
        <v>0.00154121025429851</v>
      </c>
      <c r="N16" s="6" t="s">
        <v>19</v>
      </c>
      <c r="O16" s="6" t="n">
        <v>-1.06892</v>
      </c>
    </row>
    <row r="17" customFormat="false" ht="13.8" hidden="false" customHeight="false" outlineLevel="0" collapsed="false">
      <c r="A17" s="5" t="s">
        <v>34</v>
      </c>
      <c r="B17" s="6" t="n">
        <v>390</v>
      </c>
      <c r="C17" s="6" t="n">
        <v>48</v>
      </c>
      <c r="D17" s="6" t="s">
        <v>17</v>
      </c>
      <c r="E17" s="6" t="n">
        <v>1</v>
      </c>
      <c r="F17" s="6" t="n">
        <v>0.960087</v>
      </c>
      <c r="G17" s="6" t="s">
        <v>18</v>
      </c>
      <c r="H17" s="6" t="n">
        <v>0.0399129</v>
      </c>
      <c r="I17" s="6" t="n">
        <v>0.960087</v>
      </c>
      <c r="J17" s="6" t="n">
        <v>30</v>
      </c>
      <c r="K17" s="6" t="n">
        <v>0.915</v>
      </c>
      <c r="L17" s="6" t="n">
        <v>-0.866167600445</v>
      </c>
      <c r="M17" s="6" t="n">
        <v>0.00462095799486151</v>
      </c>
      <c r="N17" s="6" t="s">
        <v>19</v>
      </c>
      <c r="O17" s="6" t="n">
        <v>-1.46801</v>
      </c>
    </row>
    <row r="18" customFormat="false" ht="13.8" hidden="false" customHeight="false" outlineLevel="0" collapsed="false">
      <c r="A18" s="5" t="s">
        <v>35</v>
      </c>
      <c r="B18" s="6" t="n">
        <v>220</v>
      </c>
      <c r="C18" s="6" t="n">
        <v>41</v>
      </c>
      <c r="D18" s="6" t="s">
        <v>23</v>
      </c>
      <c r="E18" s="6" t="n">
        <v>0</v>
      </c>
      <c r="F18" s="6" t="n">
        <v>0.987054</v>
      </c>
      <c r="G18" s="6" t="s">
        <v>18</v>
      </c>
      <c r="H18" s="6" t="n">
        <v>0.0129457</v>
      </c>
      <c r="I18" s="6" t="n">
        <v>0.987054</v>
      </c>
      <c r="J18" s="6" t="n">
        <v>48</v>
      </c>
      <c r="K18" s="6" t="n">
        <v>0.6714</v>
      </c>
      <c r="L18" s="6" t="n">
        <v>0.0971545425561</v>
      </c>
      <c r="M18" s="6" t="n">
        <v>0.0313212049640855</v>
      </c>
      <c r="N18" s="6" t="s">
        <v>19</v>
      </c>
      <c r="O18" s="6" t="n">
        <v>-1.20973</v>
      </c>
    </row>
    <row r="19" customFormat="false" ht="13.8" hidden="false" customHeight="false" outlineLevel="0" collapsed="false">
      <c r="A19" s="5" t="s">
        <v>36</v>
      </c>
      <c r="B19" s="6" t="n">
        <v>236</v>
      </c>
      <c r="C19" s="6" t="n">
        <v>78</v>
      </c>
      <c r="D19" s="6" t="s">
        <v>23</v>
      </c>
      <c r="E19" s="6" t="n">
        <v>2</v>
      </c>
      <c r="F19" s="6" t="n">
        <v>0.981118</v>
      </c>
      <c r="G19" s="6" t="s">
        <v>18</v>
      </c>
      <c r="H19" s="6" t="n">
        <v>0.018882</v>
      </c>
      <c r="I19" s="6" t="n">
        <v>0.981118</v>
      </c>
      <c r="J19" s="6" t="n">
        <v>78</v>
      </c>
      <c r="K19" s="6" t="n">
        <v>0.6543</v>
      </c>
      <c r="L19" s="6" t="n">
        <v>-0.118316463445</v>
      </c>
      <c r="M19" s="6" t="n">
        <v>0.0229949628517391</v>
      </c>
      <c r="N19" s="6" t="s">
        <v>19</v>
      </c>
      <c r="O19" s="6" t="n">
        <v>-1.08567</v>
      </c>
    </row>
    <row r="20" customFormat="false" ht="13.8" hidden="false" customHeight="false" outlineLevel="0" collapsed="false">
      <c r="A20" s="5" t="s">
        <v>37</v>
      </c>
      <c r="B20" s="6" t="n">
        <v>207</v>
      </c>
      <c r="C20" s="6" t="n">
        <v>43</v>
      </c>
      <c r="D20" s="6" t="s">
        <v>23</v>
      </c>
      <c r="E20" s="6" t="n">
        <v>0</v>
      </c>
      <c r="F20" s="6" t="n">
        <v>0.97707</v>
      </c>
      <c r="G20" s="6" t="s">
        <v>18</v>
      </c>
      <c r="H20" s="6" t="n">
        <v>0.02293</v>
      </c>
      <c r="I20" s="6" t="n">
        <v>0.97707</v>
      </c>
      <c r="J20" s="6" t="n">
        <v>21</v>
      </c>
      <c r="K20" s="6" t="n">
        <v>0.8628</v>
      </c>
      <c r="L20" s="6" t="n">
        <v>-0.654778337563</v>
      </c>
      <c r="M20" s="6" t="n">
        <v>0.00768565608084697</v>
      </c>
      <c r="N20" s="6" t="s">
        <v>19</v>
      </c>
      <c r="O20" s="6" t="n">
        <v>-1.18147</v>
      </c>
    </row>
    <row r="21" customFormat="false" ht="13.8" hidden="false" customHeight="false" outlineLevel="0" collapsed="false">
      <c r="A21" s="5" t="s">
        <v>38</v>
      </c>
      <c r="B21" s="6" t="n">
        <v>224</v>
      </c>
      <c r="C21" s="6" t="n">
        <v>50</v>
      </c>
      <c r="D21" s="6" t="s">
        <v>23</v>
      </c>
      <c r="E21" s="6" t="n">
        <v>1</v>
      </c>
      <c r="F21" s="6" t="n">
        <v>0.984606</v>
      </c>
      <c r="G21" s="6" t="s">
        <v>18</v>
      </c>
      <c r="H21" s="6" t="n">
        <v>0.015394</v>
      </c>
      <c r="I21" s="6" t="n">
        <v>0.984606</v>
      </c>
      <c r="J21" s="6" t="n">
        <v>57</v>
      </c>
      <c r="K21" s="6" t="n">
        <v>0.6829</v>
      </c>
      <c r="L21" s="6" t="n">
        <v>-0.9257486036</v>
      </c>
      <c r="M21" s="6" t="n">
        <v>0.00318927843462775</v>
      </c>
      <c r="N21" s="6" t="s">
        <v>19</v>
      </c>
      <c r="O21" s="6" t="n">
        <v>-1.0382</v>
      </c>
    </row>
    <row r="22" customFormat="false" ht="13.8" hidden="false" customHeight="false" outlineLevel="0" collapsed="false">
      <c r="A22" s="5" t="s">
        <v>39</v>
      </c>
      <c r="B22" s="6" t="n">
        <v>219</v>
      </c>
      <c r="C22" s="6" t="n">
        <v>50</v>
      </c>
      <c r="D22" s="6" t="s">
        <v>17</v>
      </c>
      <c r="E22" s="6" t="n">
        <v>0</v>
      </c>
      <c r="F22" s="6" t="n">
        <v>0.967577</v>
      </c>
      <c r="G22" s="6" t="s">
        <v>18</v>
      </c>
      <c r="H22" s="6" t="n">
        <v>0.0324227</v>
      </c>
      <c r="I22" s="6" t="n">
        <v>0.967577</v>
      </c>
      <c r="J22" s="6" t="n">
        <v>78</v>
      </c>
      <c r="K22" s="6" t="n">
        <v>0.7974</v>
      </c>
      <c r="L22" s="6" t="n">
        <v>-0.374478659565</v>
      </c>
      <c r="M22" s="6" t="n">
        <v>0.0197468420000114</v>
      </c>
      <c r="N22" s="6" t="s">
        <v>19</v>
      </c>
      <c r="O22" s="6" t="n">
        <v>-1.09027</v>
      </c>
    </row>
    <row r="23" customFormat="false" ht="13.8" hidden="false" customHeight="false" outlineLevel="0" collapsed="false">
      <c r="A23" s="5" t="s">
        <v>40</v>
      </c>
      <c r="B23" s="6" t="n">
        <v>227</v>
      </c>
      <c r="C23" s="6" t="n">
        <v>43</v>
      </c>
      <c r="D23" s="6" t="s">
        <v>23</v>
      </c>
      <c r="E23" s="6" t="n">
        <v>1</v>
      </c>
      <c r="F23" s="6" t="n">
        <v>0.970227</v>
      </c>
      <c r="G23" s="6" t="s">
        <v>18</v>
      </c>
      <c r="H23" s="6" t="n">
        <v>0.0297725</v>
      </c>
      <c r="I23" s="6" t="n">
        <v>0.970227</v>
      </c>
      <c r="J23" s="6" t="n">
        <v>0</v>
      </c>
      <c r="K23" s="6" t="n">
        <v>0</v>
      </c>
      <c r="L23" s="6" t="n">
        <v>0</v>
      </c>
      <c r="M23" s="6" t="n">
        <v>0.00223069642886338</v>
      </c>
      <c r="N23" s="6" t="s">
        <v>19</v>
      </c>
      <c r="O23" s="6" t="n">
        <v>-1.17281</v>
      </c>
    </row>
    <row r="24" customFormat="false" ht="13.8" hidden="false" customHeight="false" outlineLevel="0" collapsed="false">
      <c r="A24" s="5" t="s">
        <v>41</v>
      </c>
      <c r="B24" s="6" t="n">
        <v>857</v>
      </c>
      <c r="C24" s="6" t="n">
        <v>86</v>
      </c>
      <c r="D24" s="6" t="s">
        <v>17</v>
      </c>
      <c r="E24" s="6" t="n">
        <v>1</v>
      </c>
      <c r="F24" s="6" t="n">
        <v>0.970202</v>
      </c>
      <c r="G24" s="6" t="s">
        <v>18</v>
      </c>
      <c r="H24" s="6" t="n">
        <v>0.0297983</v>
      </c>
      <c r="I24" s="6" t="n">
        <v>0.970202</v>
      </c>
      <c r="J24" s="6" t="n">
        <v>99</v>
      </c>
      <c r="K24" s="6" t="n">
        <v>1.2092</v>
      </c>
      <c r="L24" s="6" t="n">
        <v>-0.358195184072</v>
      </c>
      <c r="M24" s="6" t="n">
        <v>0.0352129984886322</v>
      </c>
      <c r="N24" s="6" t="s">
        <v>19</v>
      </c>
      <c r="O24" s="6" t="n">
        <v>-1.29141</v>
      </c>
    </row>
    <row r="25" customFormat="false" ht="13.8" hidden="false" customHeight="false" outlineLevel="0" collapsed="false">
      <c r="A25" s="5" t="s">
        <v>42</v>
      </c>
      <c r="B25" s="6" t="n">
        <v>249</v>
      </c>
      <c r="C25" s="6" t="n">
        <v>63</v>
      </c>
      <c r="D25" s="6" t="s">
        <v>17</v>
      </c>
      <c r="E25" s="6" t="n">
        <v>1</v>
      </c>
      <c r="F25" s="6" t="n">
        <v>0.950129</v>
      </c>
      <c r="G25" s="6" t="s">
        <v>18</v>
      </c>
      <c r="H25" s="6" t="n">
        <v>0.0498712</v>
      </c>
      <c r="I25" s="6" t="n">
        <v>0.950129</v>
      </c>
      <c r="J25" s="6" t="n">
        <v>102</v>
      </c>
      <c r="K25" s="6" t="n">
        <v>0.8577</v>
      </c>
      <c r="L25" s="6" t="n">
        <v>-0.145068528691</v>
      </c>
      <c r="M25" s="6" t="n">
        <v>0.0469913956139033</v>
      </c>
      <c r="N25" s="6" t="s">
        <v>19</v>
      </c>
      <c r="O25" s="6" t="n">
        <v>-1.51633</v>
      </c>
    </row>
    <row r="26" customFormat="false" ht="13.8" hidden="false" customHeight="false" outlineLevel="0" collapsed="false">
      <c r="A26" s="5" t="s">
        <v>43</v>
      </c>
      <c r="B26" s="6" t="n">
        <v>239</v>
      </c>
      <c r="C26" s="6" t="n">
        <v>57</v>
      </c>
      <c r="D26" s="6" t="s">
        <v>17</v>
      </c>
      <c r="E26" s="6" t="n">
        <v>2</v>
      </c>
      <c r="F26" s="6" t="n">
        <v>0.961935</v>
      </c>
      <c r="G26" s="6" t="s">
        <v>18</v>
      </c>
      <c r="H26" s="6" t="n">
        <v>0.0380647</v>
      </c>
      <c r="I26" s="6" t="n">
        <v>0.961935</v>
      </c>
      <c r="J26" s="6" t="n">
        <v>81</v>
      </c>
      <c r="K26" s="6" t="n">
        <v>0.8821</v>
      </c>
      <c r="L26" s="6" t="n">
        <v>-0.257042028562</v>
      </c>
      <c r="M26" s="6" t="n">
        <v>0.0331184403540237</v>
      </c>
      <c r="N26" s="6" t="s">
        <v>19</v>
      </c>
      <c r="O26" s="6" t="n">
        <v>-1.08903</v>
      </c>
    </row>
    <row r="27" customFormat="false" ht="13.8" hidden="false" customHeight="false" outlineLevel="0" collapsed="false">
      <c r="A27" s="5" t="s">
        <v>44</v>
      </c>
      <c r="B27" s="6" t="n">
        <v>225</v>
      </c>
      <c r="C27" s="6" t="n">
        <v>44</v>
      </c>
      <c r="D27" s="6" t="s">
        <v>17</v>
      </c>
      <c r="E27" s="6" t="n">
        <v>1</v>
      </c>
      <c r="F27" s="6" t="n">
        <v>0.968882</v>
      </c>
      <c r="G27" s="6" t="s">
        <v>18</v>
      </c>
      <c r="H27" s="6" t="n">
        <v>0.0311178</v>
      </c>
      <c r="I27" s="6" t="n">
        <v>0.968882</v>
      </c>
      <c r="J27" s="6" t="n">
        <v>96</v>
      </c>
      <c r="K27" s="6" t="n">
        <v>0.5155</v>
      </c>
      <c r="L27" s="6" t="n">
        <v>-0.325414514918</v>
      </c>
      <c r="M27" s="6" t="n">
        <v>0.0112003274263988</v>
      </c>
      <c r="N27" s="6" t="s">
        <v>19</v>
      </c>
      <c r="O27" s="6" t="n">
        <v>-1.52466</v>
      </c>
    </row>
    <row r="28" customFormat="false" ht="13.8" hidden="false" customHeight="false" outlineLevel="0" collapsed="false">
      <c r="A28" s="5" t="s">
        <v>45</v>
      </c>
      <c r="B28" s="6" t="n">
        <v>283</v>
      </c>
      <c r="C28" s="6" t="n">
        <v>45</v>
      </c>
      <c r="D28" s="6" t="s">
        <v>23</v>
      </c>
      <c r="E28" s="6" t="n">
        <v>1</v>
      </c>
      <c r="F28" s="6" t="n">
        <v>0.958814</v>
      </c>
      <c r="G28" s="6" t="s">
        <v>18</v>
      </c>
      <c r="H28" s="6" t="n">
        <v>0.0411863</v>
      </c>
      <c r="I28" s="6" t="n">
        <v>0.958814</v>
      </c>
      <c r="J28" s="6" t="n">
        <v>72</v>
      </c>
      <c r="K28" s="6" t="n">
        <v>0.4808</v>
      </c>
      <c r="L28" s="6" t="n">
        <v>-0.577193727153</v>
      </c>
      <c r="M28" s="6" t="n">
        <v>0.00418974992255241</v>
      </c>
      <c r="N28" s="6" t="s">
        <v>19</v>
      </c>
      <c r="O28" s="6" t="n">
        <v>-1.24278</v>
      </c>
    </row>
    <row r="29" customFormat="false" ht="13.8" hidden="false" customHeight="false" outlineLevel="0" collapsed="false">
      <c r="A29" s="5" t="s">
        <v>46</v>
      </c>
      <c r="B29" s="6" t="n">
        <v>212</v>
      </c>
      <c r="C29" s="6" t="n">
        <v>31</v>
      </c>
      <c r="D29" s="6" t="s">
        <v>23</v>
      </c>
      <c r="E29" s="6" t="n">
        <v>2</v>
      </c>
      <c r="F29" s="6" t="n">
        <v>0.959822</v>
      </c>
      <c r="G29" s="6" t="s">
        <v>18</v>
      </c>
      <c r="H29" s="6" t="n">
        <v>0.0401784</v>
      </c>
      <c r="I29" s="6" t="n">
        <v>0.959822</v>
      </c>
      <c r="J29" s="6" t="n">
        <v>21</v>
      </c>
      <c r="K29" s="6" t="n">
        <v>0.5096</v>
      </c>
      <c r="L29" s="6" t="n">
        <v>-1.26093437655</v>
      </c>
      <c r="M29" s="6" t="n">
        <v>0.000636647872509274</v>
      </c>
      <c r="N29" s="6" t="s">
        <v>19</v>
      </c>
      <c r="O29" s="6" t="n">
        <v>-1.53272</v>
      </c>
    </row>
    <row r="30" customFormat="false" ht="13.8" hidden="false" customHeight="false" outlineLevel="0" collapsed="false">
      <c r="A30" s="5" t="s">
        <v>47</v>
      </c>
      <c r="B30" s="6" t="n">
        <v>566</v>
      </c>
      <c r="C30" s="6" t="n">
        <v>53</v>
      </c>
      <c r="D30" s="6" t="s">
        <v>17</v>
      </c>
      <c r="E30" s="6" t="n">
        <v>1</v>
      </c>
      <c r="F30" s="6" t="n">
        <v>0.956721</v>
      </c>
      <c r="G30" s="6" t="s">
        <v>18</v>
      </c>
      <c r="H30" s="6" t="n">
        <v>0.0432789</v>
      </c>
      <c r="I30" s="6" t="n">
        <v>0.956721</v>
      </c>
      <c r="J30" s="6" t="n">
        <v>60</v>
      </c>
      <c r="K30" s="6" t="n">
        <v>1.0811</v>
      </c>
      <c r="L30" s="6" t="n">
        <v>-0.292654056676</v>
      </c>
      <c r="M30" s="6" t="n">
        <v>0.0295870856006323</v>
      </c>
      <c r="N30" s="6" t="s">
        <v>19</v>
      </c>
      <c r="O30" s="6" t="n">
        <v>-1.48557</v>
      </c>
    </row>
    <row r="31" customFormat="false" ht="13.8" hidden="false" customHeight="false" outlineLevel="0" collapsed="false">
      <c r="A31" s="5" t="s">
        <v>48</v>
      </c>
      <c r="B31" s="6" t="n">
        <v>732</v>
      </c>
      <c r="C31" s="6" t="n">
        <v>57</v>
      </c>
      <c r="D31" s="6" t="s">
        <v>23</v>
      </c>
      <c r="E31" s="6" t="n">
        <v>0</v>
      </c>
      <c r="F31" s="6" t="n">
        <v>0.958291</v>
      </c>
      <c r="G31" s="6" t="s">
        <v>18</v>
      </c>
      <c r="H31" s="6" t="n">
        <v>0.0417093</v>
      </c>
      <c r="I31" s="6" t="n">
        <v>0.958291</v>
      </c>
      <c r="J31" s="6" t="n">
        <v>114</v>
      </c>
      <c r="K31" s="6" t="n">
        <v>0.8837</v>
      </c>
      <c r="L31" s="6" t="n">
        <v>-1.37470722306</v>
      </c>
      <c r="M31" s="6" t="n">
        <v>0.00167711498299508</v>
      </c>
      <c r="N31" s="6" t="s">
        <v>19</v>
      </c>
      <c r="O31" s="6" t="n">
        <v>-1.19952</v>
      </c>
    </row>
    <row r="32" customFormat="false" ht="13.8" hidden="false" customHeight="false" outlineLevel="0" collapsed="false">
      <c r="A32" s="5" t="s">
        <v>49</v>
      </c>
      <c r="B32" s="6" t="n">
        <v>388</v>
      </c>
      <c r="C32" s="6" t="n">
        <v>60</v>
      </c>
      <c r="D32" s="6" t="s">
        <v>23</v>
      </c>
      <c r="E32" s="6" t="n">
        <v>1</v>
      </c>
      <c r="F32" s="6" t="n">
        <v>0.950322</v>
      </c>
      <c r="G32" s="6" t="s">
        <v>18</v>
      </c>
      <c r="H32" s="6" t="n">
        <v>0.0496779</v>
      </c>
      <c r="I32" s="6" t="n">
        <v>0.950322</v>
      </c>
      <c r="J32" s="6" t="n">
        <v>144</v>
      </c>
      <c r="K32" s="6" t="n">
        <v>0.817</v>
      </c>
      <c r="L32" s="6" t="n">
        <v>-0.751389881748</v>
      </c>
      <c r="M32" s="6" t="n">
        <v>0.0123328533229003</v>
      </c>
      <c r="N32" s="6" t="s">
        <v>19</v>
      </c>
      <c r="O32" s="6" t="n">
        <v>-1.18187</v>
      </c>
    </row>
    <row r="33" customFormat="false" ht="13.8" hidden="false" customHeight="false" outlineLevel="0" collapsed="false">
      <c r="A33" s="5" t="s">
        <v>50</v>
      </c>
      <c r="B33" s="6" t="n">
        <v>236</v>
      </c>
      <c r="C33" s="6" t="n">
        <v>37</v>
      </c>
      <c r="D33" s="6" t="s">
        <v>17</v>
      </c>
      <c r="E33" s="6" t="n">
        <v>1</v>
      </c>
      <c r="F33" s="6" t="n">
        <v>0.965299</v>
      </c>
      <c r="G33" s="6" t="s">
        <v>18</v>
      </c>
      <c r="H33" s="6" t="n">
        <v>0.0347009</v>
      </c>
      <c r="I33" s="6" t="n">
        <v>0.965299</v>
      </c>
      <c r="J33" s="6" t="n">
        <v>24</v>
      </c>
      <c r="K33" s="6" t="n">
        <v>0.9585</v>
      </c>
      <c r="L33" s="6" t="n">
        <v>-0.488842665122</v>
      </c>
      <c r="M33" s="6" t="n">
        <v>0.0148573825245381</v>
      </c>
      <c r="N33" s="6" t="s">
        <v>19</v>
      </c>
      <c r="O33" s="6" t="n">
        <v>-1.40929</v>
      </c>
    </row>
    <row r="34" customFormat="false" ht="13.8" hidden="false" customHeight="false" outlineLevel="0" collapsed="false">
      <c r="A34" s="5" t="s">
        <v>51</v>
      </c>
      <c r="B34" s="6" t="n">
        <v>411</v>
      </c>
      <c r="C34" s="6" t="n">
        <v>40</v>
      </c>
      <c r="D34" s="6" t="s">
        <v>23</v>
      </c>
      <c r="E34" s="6" t="n">
        <v>1</v>
      </c>
      <c r="F34" s="6" t="n">
        <v>0.971567</v>
      </c>
      <c r="G34" s="6" t="s">
        <v>18</v>
      </c>
      <c r="H34" s="6" t="n">
        <v>0.028433</v>
      </c>
      <c r="I34" s="6" t="n">
        <v>0.971567</v>
      </c>
      <c r="J34" s="6" t="n">
        <v>72</v>
      </c>
      <c r="K34" s="6" t="n">
        <v>0.9961</v>
      </c>
      <c r="L34" s="6" t="n">
        <v>-0.819559119157</v>
      </c>
      <c r="M34" s="6" t="n">
        <v>0.00922447121135652</v>
      </c>
      <c r="N34" s="6" t="s">
        <v>19</v>
      </c>
      <c r="O34" s="6" t="n">
        <v>-1.35</v>
      </c>
    </row>
    <row r="35" customFormat="false" ht="13.8" hidden="false" customHeight="false" outlineLevel="0" collapsed="false">
      <c r="A35" s="5" t="s">
        <v>52</v>
      </c>
      <c r="B35" s="6" t="n">
        <v>247</v>
      </c>
      <c r="C35" s="6" t="n">
        <v>33</v>
      </c>
      <c r="D35" s="6" t="s">
        <v>23</v>
      </c>
      <c r="E35" s="6" t="n">
        <v>2</v>
      </c>
      <c r="F35" s="6" t="n">
        <v>0.976676</v>
      </c>
      <c r="G35" s="6" t="s">
        <v>18</v>
      </c>
      <c r="H35" s="6" t="n">
        <v>0.0233242</v>
      </c>
      <c r="I35" s="6" t="n">
        <v>0.976676</v>
      </c>
      <c r="J35" s="6" t="n">
        <v>72</v>
      </c>
      <c r="K35" s="6" t="n">
        <v>0.5595</v>
      </c>
      <c r="L35" s="6" t="n">
        <v>-0.642060742415</v>
      </c>
      <c r="M35" s="6" t="n">
        <v>0.00477035773714431</v>
      </c>
      <c r="N35" s="6" t="s">
        <v>19</v>
      </c>
      <c r="O35" s="6" t="n">
        <v>-1.31349</v>
      </c>
    </row>
    <row r="36" customFormat="false" ht="13.8" hidden="false" customHeight="false" outlineLevel="0" collapsed="false">
      <c r="A36" s="5" t="s">
        <v>53</v>
      </c>
      <c r="B36" s="6" t="n">
        <v>269</v>
      </c>
      <c r="C36" s="6" t="n">
        <v>28</v>
      </c>
      <c r="D36" s="6" t="s">
        <v>23</v>
      </c>
      <c r="E36" s="6" t="n">
        <v>2</v>
      </c>
      <c r="F36" s="6" t="n">
        <v>0.980931</v>
      </c>
      <c r="G36" s="6" t="s">
        <v>18</v>
      </c>
      <c r="H36" s="6" t="n">
        <v>0.019069</v>
      </c>
      <c r="I36" s="6" t="n">
        <v>0.980931</v>
      </c>
      <c r="J36" s="6" t="n">
        <v>0</v>
      </c>
      <c r="K36" s="6" t="n">
        <v>0</v>
      </c>
      <c r="L36" s="6" t="n">
        <v>0</v>
      </c>
      <c r="M36" s="6" t="n">
        <v>0.00210799242716897</v>
      </c>
      <c r="N36" s="6" t="s">
        <v>19</v>
      </c>
      <c r="O36" s="6" t="n">
        <v>-1.21767</v>
      </c>
    </row>
    <row r="37" customFormat="false" ht="13.8" hidden="false" customHeight="false" outlineLevel="0" collapsed="false">
      <c r="A37" s="5" t="s">
        <v>54</v>
      </c>
      <c r="B37" s="6" t="n">
        <v>229</v>
      </c>
      <c r="C37" s="6" t="n">
        <v>56</v>
      </c>
      <c r="D37" s="6" t="s">
        <v>23</v>
      </c>
      <c r="E37" s="6" t="n">
        <v>0</v>
      </c>
      <c r="F37" s="6" t="n">
        <v>0.969124</v>
      </c>
      <c r="G37" s="6" t="s">
        <v>18</v>
      </c>
      <c r="H37" s="6" t="n">
        <v>0.0308759</v>
      </c>
      <c r="I37" s="6" t="n">
        <v>0.969124</v>
      </c>
      <c r="J37" s="6" t="n">
        <v>48</v>
      </c>
      <c r="K37" s="6" t="n">
        <v>0.8052</v>
      </c>
      <c r="L37" s="6" t="n">
        <v>-0.446227255856</v>
      </c>
      <c r="M37" s="6" t="n">
        <v>0.0129946955198251</v>
      </c>
      <c r="N37" s="6" t="s">
        <v>19</v>
      </c>
      <c r="O37" s="6" t="n">
        <v>-1.27298</v>
      </c>
    </row>
    <row r="38" customFormat="false" ht="13.8" hidden="false" customHeight="false" outlineLevel="0" collapsed="false">
      <c r="A38" s="5" t="s">
        <v>55</v>
      </c>
      <c r="B38" s="6" t="n">
        <v>629</v>
      </c>
      <c r="C38" s="6" t="n">
        <v>56</v>
      </c>
      <c r="D38" s="6" t="s">
        <v>17</v>
      </c>
      <c r="E38" s="6" t="n">
        <v>0</v>
      </c>
      <c r="F38" s="6" t="n">
        <v>0.964323</v>
      </c>
      <c r="G38" s="6" t="s">
        <v>18</v>
      </c>
      <c r="H38" s="6" t="n">
        <v>0.0356774</v>
      </c>
      <c r="I38" s="6" t="n">
        <v>0.964323</v>
      </c>
      <c r="J38" s="6" t="n">
        <v>120</v>
      </c>
      <c r="K38" s="6" t="n">
        <v>0.5705</v>
      </c>
      <c r="L38" s="6" t="n">
        <v>-0.862131748489</v>
      </c>
      <c r="M38" s="6" t="n">
        <v>0.00267818247093477</v>
      </c>
      <c r="N38" s="6" t="s">
        <v>19</v>
      </c>
      <c r="O38" s="6" t="n">
        <v>-1.20776</v>
      </c>
    </row>
    <row r="39" customFormat="false" ht="13.8" hidden="false" customHeight="false" outlineLevel="0" collapsed="false">
      <c r="A39" s="5" t="s">
        <v>56</v>
      </c>
      <c r="B39" s="6" t="n">
        <v>398</v>
      </c>
      <c r="C39" s="6" t="n">
        <v>64</v>
      </c>
      <c r="D39" s="6" t="s">
        <v>17</v>
      </c>
      <c r="E39" s="6" t="n">
        <v>2</v>
      </c>
      <c r="F39" s="6" t="n">
        <v>0.964447</v>
      </c>
      <c r="G39" s="6" t="s">
        <v>18</v>
      </c>
      <c r="H39" s="6" t="n">
        <v>0.035553</v>
      </c>
      <c r="I39" s="6" t="n">
        <v>0.964447</v>
      </c>
      <c r="J39" s="6" t="n">
        <v>69</v>
      </c>
      <c r="K39" s="6" t="n">
        <v>1.0757</v>
      </c>
      <c r="L39" s="6" t="n">
        <v>-0.896835990282</v>
      </c>
      <c r="M39" s="6" t="n">
        <v>0.00965543791972859</v>
      </c>
      <c r="N39" s="6" t="s">
        <v>19</v>
      </c>
      <c r="O39" s="6" t="n">
        <v>-1.13096</v>
      </c>
    </row>
    <row r="40" customFormat="false" ht="13.8" hidden="false" customHeight="false" outlineLevel="0" collapsed="false">
      <c r="A40" s="5" t="s">
        <v>57</v>
      </c>
      <c r="B40" s="6" t="n">
        <v>269</v>
      </c>
      <c r="C40" s="6" t="n">
        <v>62</v>
      </c>
      <c r="D40" s="6" t="s">
        <v>23</v>
      </c>
      <c r="E40" s="6" t="n">
        <v>0</v>
      </c>
      <c r="F40" s="6" t="n">
        <v>0.958791</v>
      </c>
      <c r="G40" s="6" t="s">
        <v>18</v>
      </c>
      <c r="H40" s="6" t="n">
        <v>0.0412086</v>
      </c>
      <c r="I40" s="6" t="n">
        <v>0.958791</v>
      </c>
      <c r="J40" s="6" t="n">
        <v>138</v>
      </c>
      <c r="K40" s="6" t="n">
        <v>0.6691</v>
      </c>
      <c r="L40" s="6" t="n">
        <v>-0.479957782116</v>
      </c>
      <c r="M40" s="6" t="n">
        <v>0.0167061096278933</v>
      </c>
      <c r="N40" s="6" t="s">
        <v>19</v>
      </c>
      <c r="O40" s="6" t="n">
        <v>-1.30844</v>
      </c>
    </row>
    <row r="41" customFormat="false" ht="13.8" hidden="false" customHeight="false" outlineLevel="0" collapsed="false">
      <c r="A41" s="5" t="s">
        <v>58</v>
      </c>
      <c r="B41" s="6" t="n">
        <v>283</v>
      </c>
      <c r="C41" s="6" t="n">
        <v>50</v>
      </c>
      <c r="D41" s="6" t="s">
        <v>23</v>
      </c>
      <c r="E41" s="6" t="n">
        <v>0</v>
      </c>
      <c r="F41" s="6" t="n">
        <v>0.954634</v>
      </c>
      <c r="G41" s="6" t="s">
        <v>18</v>
      </c>
      <c r="H41" s="6" t="n">
        <v>0.0453661</v>
      </c>
      <c r="I41" s="6" t="n">
        <v>0.954634</v>
      </c>
      <c r="J41" s="6" t="n">
        <v>30</v>
      </c>
      <c r="K41" s="6" t="n">
        <v>0.9247</v>
      </c>
      <c r="L41" s="6" t="n">
        <v>-0.618685213438</v>
      </c>
      <c r="M41" s="6" t="n">
        <v>0.0098230194240579</v>
      </c>
      <c r="N41" s="6" t="s">
        <v>19</v>
      </c>
      <c r="O41" s="6" t="n">
        <v>-1.04725</v>
      </c>
    </row>
    <row r="42" customFormat="false" ht="13.8" hidden="false" customHeight="false" outlineLevel="0" collapsed="false">
      <c r="A42" s="5" t="s">
        <v>59</v>
      </c>
      <c r="B42" s="6" t="n">
        <v>236</v>
      </c>
      <c r="C42" s="6" t="n">
        <v>65</v>
      </c>
      <c r="D42" s="6" t="s">
        <v>17</v>
      </c>
      <c r="E42" s="6" t="n">
        <v>1</v>
      </c>
      <c r="F42" s="6" t="n">
        <v>0.961496</v>
      </c>
      <c r="G42" s="6" t="s">
        <v>18</v>
      </c>
      <c r="H42" s="6" t="n">
        <v>0.0385036</v>
      </c>
      <c r="I42" s="6" t="n">
        <v>0.961496</v>
      </c>
      <c r="J42" s="6" t="n">
        <v>51</v>
      </c>
      <c r="K42" s="6" t="n">
        <v>0.4276</v>
      </c>
      <c r="L42" s="6" t="n">
        <v>-0.512292332089</v>
      </c>
      <c r="M42" s="6" t="n">
        <v>0.00368942364016182</v>
      </c>
      <c r="N42" s="6" t="s">
        <v>19</v>
      </c>
      <c r="O42" s="6" t="n">
        <v>-1.28188</v>
      </c>
    </row>
    <row r="43" customFormat="false" ht="13.8" hidden="false" customHeight="false" outlineLevel="0" collapsed="false">
      <c r="A43" s="5" t="s">
        <v>60</v>
      </c>
      <c r="B43" s="6" t="n">
        <v>340</v>
      </c>
      <c r="C43" s="6" t="n">
        <v>76</v>
      </c>
      <c r="D43" s="6" t="s">
        <v>17</v>
      </c>
      <c r="E43" s="6" t="n">
        <v>1</v>
      </c>
      <c r="F43" s="6" t="n">
        <v>0.964575</v>
      </c>
      <c r="G43" s="6" t="s">
        <v>18</v>
      </c>
      <c r="H43" s="6" t="n">
        <v>0.0354252</v>
      </c>
      <c r="I43" s="6" t="n">
        <v>0.964575</v>
      </c>
      <c r="J43" s="6" t="n">
        <v>117</v>
      </c>
      <c r="K43" s="6" t="n">
        <v>0.8149</v>
      </c>
      <c r="L43" s="6" t="n">
        <v>-0.546167016248</v>
      </c>
      <c r="M43" s="6" t="n">
        <v>0.0166681463784426</v>
      </c>
      <c r="N43" s="6" t="s">
        <v>19</v>
      </c>
      <c r="O43" s="6" t="n">
        <v>-1.06546</v>
      </c>
    </row>
    <row r="44" customFormat="false" ht="13.8" hidden="false" customHeight="false" outlineLevel="0" collapsed="false">
      <c r="A44" s="5" t="s">
        <v>61</v>
      </c>
      <c r="B44" s="6" t="n">
        <v>384</v>
      </c>
      <c r="C44" s="6" t="n">
        <v>52</v>
      </c>
      <c r="D44" s="6" t="s">
        <v>23</v>
      </c>
      <c r="E44" s="6" t="n">
        <v>0</v>
      </c>
      <c r="F44" s="6" t="n">
        <v>0.953815</v>
      </c>
      <c r="G44" s="6" t="s">
        <v>18</v>
      </c>
      <c r="H44" s="6" t="n">
        <v>0.0461852</v>
      </c>
      <c r="I44" s="6" t="n">
        <v>0.953815</v>
      </c>
      <c r="J44" s="6" t="n">
        <v>60</v>
      </c>
      <c r="K44" s="6" t="n">
        <v>0.8321</v>
      </c>
      <c r="L44" s="6" t="n">
        <v>-1.27323980268</v>
      </c>
      <c r="M44" s="6" t="n">
        <v>0.00181333783032472</v>
      </c>
      <c r="N44" s="6" t="s">
        <v>19</v>
      </c>
      <c r="O44" s="6" t="n">
        <v>-1.38171</v>
      </c>
    </row>
    <row r="45" customFormat="false" ht="13.8" hidden="false" customHeight="false" outlineLevel="0" collapsed="false">
      <c r="A45" s="5" t="s">
        <v>62</v>
      </c>
      <c r="B45" s="6" t="n">
        <v>228</v>
      </c>
      <c r="C45" s="6" t="n">
        <v>49</v>
      </c>
      <c r="D45" s="6" t="s">
        <v>17</v>
      </c>
      <c r="E45" s="6" t="n">
        <v>0</v>
      </c>
      <c r="F45" s="6" t="n">
        <v>0.957268</v>
      </c>
      <c r="G45" s="6" t="s">
        <v>18</v>
      </c>
      <c r="H45" s="6" t="n">
        <v>0.0427316</v>
      </c>
      <c r="I45" s="6" t="n">
        <v>0.957268</v>
      </c>
      <c r="J45" s="6" t="n">
        <v>66</v>
      </c>
      <c r="K45" s="6" t="n">
        <v>0.7136</v>
      </c>
      <c r="L45" s="6" t="n">
        <v>-0.767895636843</v>
      </c>
      <c r="M45" s="6" t="n">
        <v>0.00545871322006587</v>
      </c>
      <c r="N45" s="6" t="s">
        <v>19</v>
      </c>
      <c r="O45" s="6" t="n">
        <v>-1.16966</v>
      </c>
    </row>
    <row r="46" customFormat="false" ht="13.8" hidden="false" customHeight="false" outlineLevel="0" collapsed="false">
      <c r="A46" s="5" t="s">
        <v>63</v>
      </c>
      <c r="B46" s="6" t="n">
        <v>342</v>
      </c>
      <c r="C46" s="6" t="n">
        <v>38</v>
      </c>
      <c r="D46" s="6" t="s">
        <v>23</v>
      </c>
      <c r="E46" s="6" t="n">
        <v>2</v>
      </c>
      <c r="F46" s="6" t="n">
        <v>0.964193</v>
      </c>
      <c r="G46" s="6" t="s">
        <v>18</v>
      </c>
      <c r="H46" s="6" t="n">
        <v>0.0358071</v>
      </c>
      <c r="I46" s="6" t="n">
        <v>0.964193</v>
      </c>
      <c r="J46" s="6" t="n">
        <v>12</v>
      </c>
      <c r="K46" s="6" t="n">
        <v>0.6672</v>
      </c>
      <c r="L46" s="6" t="n">
        <v>-0.777913545103</v>
      </c>
      <c r="M46" s="6" t="n">
        <v>0.00247524917941325</v>
      </c>
      <c r="N46" s="6" t="s">
        <v>19</v>
      </c>
      <c r="O46" s="6" t="n">
        <v>-1.20404</v>
      </c>
    </row>
    <row r="47" customFormat="false" ht="13.8" hidden="false" customHeight="false" outlineLevel="0" collapsed="false">
      <c r="A47" s="5" t="s">
        <v>64</v>
      </c>
      <c r="B47" s="6" t="n">
        <v>330</v>
      </c>
      <c r="C47" s="6" t="n">
        <v>58</v>
      </c>
      <c r="D47" s="6" t="s">
        <v>23</v>
      </c>
      <c r="E47" s="6" t="n">
        <v>1</v>
      </c>
      <c r="F47" s="6" t="n">
        <v>0.977084</v>
      </c>
      <c r="G47" s="6" t="s">
        <v>18</v>
      </c>
      <c r="H47" s="6" t="n">
        <v>0.0229164</v>
      </c>
      <c r="I47" s="6" t="n">
        <v>0.977084</v>
      </c>
      <c r="J47" s="6" t="n">
        <v>81</v>
      </c>
      <c r="K47" s="6" t="n">
        <v>0.9396</v>
      </c>
      <c r="L47" s="6" t="n">
        <v>-0.149347234247</v>
      </c>
      <c r="M47" s="6" t="n">
        <v>0.0443647043303911</v>
      </c>
      <c r="N47" s="6" t="s">
        <v>19</v>
      </c>
      <c r="O47" s="6" t="n">
        <v>-1.07254</v>
      </c>
    </row>
    <row r="48" customFormat="false" ht="13.8" hidden="false" customHeight="false" outlineLevel="0" collapsed="false">
      <c r="A48" s="5" t="s">
        <v>65</v>
      </c>
      <c r="B48" s="6" t="n">
        <v>261</v>
      </c>
      <c r="C48" s="6" t="n">
        <v>44</v>
      </c>
      <c r="D48" s="6" t="s">
        <v>23</v>
      </c>
      <c r="E48" s="6" t="n">
        <v>2</v>
      </c>
      <c r="F48" s="6" t="n">
        <v>0.968278</v>
      </c>
      <c r="G48" s="6" t="s">
        <v>18</v>
      </c>
      <c r="H48" s="6" t="n">
        <v>0.0317224</v>
      </c>
      <c r="I48" s="6" t="n">
        <v>0.968278</v>
      </c>
      <c r="J48" s="6" t="n">
        <v>24</v>
      </c>
      <c r="K48" s="6" t="n">
        <v>1.0096</v>
      </c>
      <c r="L48" s="6" t="n">
        <v>-1.17255818212</v>
      </c>
      <c r="M48" s="6" t="n">
        <v>0.00335508251795302</v>
      </c>
      <c r="N48" s="6" t="s">
        <v>19</v>
      </c>
      <c r="O48" s="6" t="n">
        <v>-1.23472</v>
      </c>
    </row>
    <row r="49" customFormat="false" ht="13.8" hidden="false" customHeight="false" outlineLevel="0" collapsed="false">
      <c r="A49" s="5" t="s">
        <v>66</v>
      </c>
      <c r="B49" s="6" t="n">
        <v>263</v>
      </c>
      <c r="C49" s="6" t="n">
        <v>62</v>
      </c>
      <c r="D49" s="6" t="s">
        <v>17</v>
      </c>
      <c r="E49" s="6" t="n">
        <v>1</v>
      </c>
      <c r="F49" s="6" t="n">
        <v>0.970535</v>
      </c>
      <c r="G49" s="6" t="s">
        <v>18</v>
      </c>
      <c r="H49" s="6" t="n">
        <v>0.0294654</v>
      </c>
      <c r="I49" s="6" t="n">
        <v>0.970535</v>
      </c>
      <c r="J49" s="6" t="n">
        <v>90</v>
      </c>
      <c r="K49" s="6" t="n">
        <v>0.6043</v>
      </c>
      <c r="L49" s="6" t="n">
        <v>-0.600077552389</v>
      </c>
      <c r="M49" s="6" t="n">
        <v>0.00689782277279182</v>
      </c>
      <c r="N49" s="6" t="s">
        <v>19</v>
      </c>
      <c r="O49" s="6" t="n">
        <v>-1.08081</v>
      </c>
    </row>
    <row r="50" customFormat="false" ht="13.8" hidden="false" customHeight="false" outlineLevel="0" collapsed="false">
      <c r="A50" s="5" t="s">
        <v>67</v>
      </c>
      <c r="B50" s="6" t="n">
        <v>226</v>
      </c>
      <c r="C50" s="6" t="n">
        <v>74</v>
      </c>
      <c r="D50" s="6" t="s">
        <v>23</v>
      </c>
      <c r="E50" s="6" t="n">
        <v>2</v>
      </c>
      <c r="F50" s="6" t="n">
        <v>0.957897</v>
      </c>
      <c r="G50" s="6" t="s">
        <v>18</v>
      </c>
      <c r="H50" s="6" t="n">
        <v>0.0421035</v>
      </c>
      <c r="I50" s="6" t="n">
        <v>0.957897</v>
      </c>
      <c r="J50" s="6" t="n">
        <v>183</v>
      </c>
      <c r="K50" s="6" t="n">
        <v>0.6526</v>
      </c>
      <c r="L50" s="6" t="n">
        <v>-0.546811478019</v>
      </c>
      <c r="M50" s="6" t="n">
        <v>0.0213153854553349</v>
      </c>
      <c r="N50" s="6" t="s">
        <v>19</v>
      </c>
      <c r="O50" s="6" t="n">
        <v>-1.30141</v>
      </c>
    </row>
    <row r="51" customFormat="false" ht="13.8" hidden="false" customHeight="false" outlineLevel="0" collapsed="false">
      <c r="A51" s="5" t="s">
        <v>68</v>
      </c>
      <c r="B51" s="6" t="n">
        <v>278</v>
      </c>
      <c r="C51" s="6" t="n">
        <v>35</v>
      </c>
      <c r="D51" s="6" t="s">
        <v>17</v>
      </c>
      <c r="E51" s="6" t="n">
        <v>1</v>
      </c>
      <c r="F51" s="6" t="n">
        <v>0.955026</v>
      </c>
      <c r="G51" s="6" t="s">
        <v>18</v>
      </c>
      <c r="H51" s="6" t="n">
        <v>0.0449736</v>
      </c>
      <c r="I51" s="6" t="n">
        <v>0.955026</v>
      </c>
      <c r="J51" s="6" t="n">
        <v>54</v>
      </c>
      <c r="K51" s="6" t="n">
        <v>1.0678</v>
      </c>
      <c r="L51" s="6" t="n">
        <v>-0.484279946545</v>
      </c>
      <c r="M51" s="6" t="n">
        <v>0.025380291646135</v>
      </c>
      <c r="N51" s="6" t="s">
        <v>19</v>
      </c>
      <c r="O51" s="6" t="n">
        <v>-1.32567</v>
      </c>
    </row>
    <row r="52" customFormat="false" ht="13.8" hidden="false" customHeight="false" outlineLevel="0" collapsed="false">
      <c r="A52" s="5" t="s">
        <v>69</v>
      </c>
      <c r="B52" s="6" t="n">
        <v>457</v>
      </c>
      <c r="C52" s="6" t="n">
        <v>52</v>
      </c>
      <c r="D52" s="6" t="s">
        <v>17</v>
      </c>
      <c r="E52" s="6" t="n">
        <v>0</v>
      </c>
      <c r="F52" s="6" t="n">
        <v>0.957528</v>
      </c>
      <c r="G52" s="6" t="s">
        <v>18</v>
      </c>
      <c r="H52" s="6" t="n">
        <v>0.0424716</v>
      </c>
      <c r="I52" s="6" t="n">
        <v>0.957528</v>
      </c>
      <c r="J52" s="6" t="n">
        <v>60</v>
      </c>
      <c r="K52" s="6" t="n">
        <v>1.0811</v>
      </c>
      <c r="L52" s="6" t="n">
        <v>-0.292654056676</v>
      </c>
      <c r="M52" s="6" t="n">
        <v>0.0341175013592434</v>
      </c>
      <c r="N52" s="6" t="s">
        <v>19</v>
      </c>
      <c r="O52" s="6" t="n">
        <v>-1.31119</v>
      </c>
    </row>
    <row r="53" customFormat="false" ht="13.8" hidden="false" customHeight="false" outlineLevel="0" collapsed="false">
      <c r="A53" s="5" t="s">
        <v>70</v>
      </c>
      <c r="B53" s="6" t="n">
        <v>344</v>
      </c>
      <c r="C53" s="6" t="n">
        <v>46</v>
      </c>
      <c r="D53" s="6" t="s">
        <v>17</v>
      </c>
      <c r="E53" s="6" t="n">
        <v>1</v>
      </c>
      <c r="F53" s="6" t="n">
        <v>0.976326</v>
      </c>
      <c r="G53" s="6" t="s">
        <v>18</v>
      </c>
      <c r="H53" s="6" t="n">
        <v>0.0236745</v>
      </c>
      <c r="I53" s="6" t="n">
        <v>0.976326</v>
      </c>
      <c r="J53" s="6" t="n">
        <v>24</v>
      </c>
      <c r="K53" s="6" t="n">
        <v>0.5689</v>
      </c>
      <c r="L53" s="6" t="n">
        <v>-0.871414455125</v>
      </c>
      <c r="M53" s="6" t="n">
        <v>0.00164096358112021</v>
      </c>
      <c r="N53" s="6" t="s">
        <v>19</v>
      </c>
      <c r="O53" s="6" t="n">
        <v>-1.20717</v>
      </c>
    </row>
    <row r="54" customFormat="false" ht="13.8" hidden="false" customHeight="false" outlineLevel="0" collapsed="false">
      <c r="A54" s="5" t="s">
        <v>71</v>
      </c>
      <c r="B54" s="6" t="n">
        <v>265</v>
      </c>
      <c r="C54" s="6" t="n">
        <v>85</v>
      </c>
      <c r="D54" s="6" t="s">
        <v>17</v>
      </c>
      <c r="E54" s="6" t="n">
        <v>0</v>
      </c>
      <c r="F54" s="6" t="n">
        <v>0.954553</v>
      </c>
      <c r="G54" s="6" t="s">
        <v>18</v>
      </c>
      <c r="H54" s="6" t="n">
        <v>0.0454467</v>
      </c>
      <c r="I54" s="6" t="n">
        <v>0.954553</v>
      </c>
      <c r="J54" s="6" t="n">
        <v>78</v>
      </c>
      <c r="K54" s="6" t="n">
        <v>0.8744</v>
      </c>
      <c r="L54" s="6" t="n">
        <v>-0.567181699929</v>
      </c>
      <c r="M54" s="6" t="n">
        <v>0.0148779157805348</v>
      </c>
      <c r="N54" s="6" t="s">
        <v>19</v>
      </c>
      <c r="O54" s="6" t="n">
        <v>-1.1006</v>
      </c>
    </row>
    <row r="55" customFormat="false" ht="13.8" hidden="false" customHeight="false" outlineLevel="0" collapsed="false">
      <c r="A55" s="5" t="s">
        <v>72</v>
      </c>
      <c r="B55" s="6" t="n">
        <v>435</v>
      </c>
      <c r="C55" s="6" t="n">
        <v>72</v>
      </c>
      <c r="D55" s="6" t="s">
        <v>17</v>
      </c>
      <c r="E55" s="6" t="n">
        <v>2</v>
      </c>
      <c r="F55" s="6" t="n">
        <v>0.966447</v>
      </c>
      <c r="G55" s="6" t="s">
        <v>18</v>
      </c>
      <c r="H55" s="6" t="n">
        <v>0.0335534</v>
      </c>
      <c r="I55" s="6" t="n">
        <v>0.966447</v>
      </c>
      <c r="J55" s="6" t="n">
        <v>165</v>
      </c>
      <c r="K55" s="6" t="n">
        <v>0.6665</v>
      </c>
      <c r="L55" s="6" t="n">
        <v>-0.548552887256</v>
      </c>
      <c r="M55" s="6" t="n">
        <v>0.0143343456423896</v>
      </c>
      <c r="N55" s="6" t="s">
        <v>19</v>
      </c>
      <c r="O55" s="6" t="n">
        <v>-1.04859</v>
      </c>
    </row>
    <row r="56" customFormat="false" ht="13.8" hidden="false" customHeight="false" outlineLevel="0" collapsed="false">
      <c r="A56" s="5" t="s">
        <v>73</v>
      </c>
      <c r="B56" s="6" t="n">
        <v>459</v>
      </c>
      <c r="C56" s="6" t="n">
        <v>54</v>
      </c>
      <c r="D56" s="6" t="s">
        <v>17</v>
      </c>
      <c r="E56" s="6" t="n">
        <v>1</v>
      </c>
      <c r="F56" s="6" t="n">
        <v>0.971662</v>
      </c>
      <c r="G56" s="6" t="s">
        <v>18</v>
      </c>
      <c r="H56" s="6" t="n">
        <v>0.0283385</v>
      </c>
      <c r="I56" s="6" t="n">
        <v>0.971662</v>
      </c>
      <c r="J56" s="6" t="n">
        <v>102</v>
      </c>
      <c r="K56" s="6" t="n">
        <v>0.9057</v>
      </c>
      <c r="L56" s="6" t="n">
        <v>-0.280962315013</v>
      </c>
      <c r="M56" s="6" t="n">
        <v>0.0301383235161907</v>
      </c>
      <c r="N56" s="6" t="s">
        <v>19</v>
      </c>
      <c r="O56" s="6" t="n">
        <v>-1.09145</v>
      </c>
    </row>
    <row r="57" customFormat="false" ht="13.8" hidden="false" customHeight="false" outlineLevel="0" collapsed="false">
      <c r="A57" s="5" t="s">
        <v>74</v>
      </c>
      <c r="B57" s="6" t="n">
        <v>229</v>
      </c>
      <c r="C57" s="6" t="n">
        <v>70</v>
      </c>
      <c r="D57" s="6" t="s">
        <v>17</v>
      </c>
      <c r="E57" s="6" t="n">
        <v>1</v>
      </c>
      <c r="F57" s="6" t="n">
        <v>0.950857</v>
      </c>
      <c r="G57" s="6" t="s">
        <v>18</v>
      </c>
      <c r="H57" s="6" t="n">
        <v>0.0491432</v>
      </c>
      <c r="I57" s="6" t="n">
        <v>0.950857</v>
      </c>
      <c r="J57" s="6" t="n">
        <v>117</v>
      </c>
      <c r="K57" s="6" t="n">
        <v>0.7294</v>
      </c>
      <c r="L57" s="6" t="n">
        <v>-0.593009899257</v>
      </c>
      <c r="M57" s="6" t="n">
        <v>0.0134642388585986</v>
      </c>
      <c r="N57" s="6" t="s">
        <v>19</v>
      </c>
      <c r="O57" s="6" t="n">
        <v>-1.11073</v>
      </c>
    </row>
    <row r="58" customFormat="false" ht="13.8" hidden="false" customHeight="false" outlineLevel="0" collapsed="false">
      <c r="A58" s="5" t="s">
        <v>75</v>
      </c>
      <c r="B58" s="6" t="n">
        <v>842</v>
      </c>
      <c r="C58" s="6" t="n">
        <v>83</v>
      </c>
      <c r="D58" s="6" t="s">
        <v>17</v>
      </c>
      <c r="E58" s="6" t="n">
        <v>0</v>
      </c>
      <c r="F58" s="6" t="n">
        <v>0.974051</v>
      </c>
      <c r="G58" s="6" t="s">
        <v>18</v>
      </c>
      <c r="H58" s="6" t="n">
        <v>0.0259486</v>
      </c>
      <c r="I58" s="6" t="n">
        <v>0.974051</v>
      </c>
      <c r="J58" s="6" t="n">
        <v>51</v>
      </c>
      <c r="K58" s="6" t="n">
        <v>0.9146</v>
      </c>
      <c r="L58" s="6" t="n">
        <v>-0.458785083923</v>
      </c>
      <c r="M58" s="6" t="n">
        <v>0.00789371916660949</v>
      </c>
      <c r="N58" s="6" t="s">
        <v>19</v>
      </c>
      <c r="O58" s="6" t="n">
        <v>-1.07125</v>
      </c>
    </row>
    <row r="59" customFormat="false" ht="13.8" hidden="false" customHeight="false" outlineLevel="0" collapsed="false">
      <c r="A59" s="5" t="s">
        <v>76</v>
      </c>
      <c r="B59" s="6" t="n">
        <v>208</v>
      </c>
      <c r="C59" s="6" t="n">
        <v>49</v>
      </c>
      <c r="D59" s="6" t="s">
        <v>17</v>
      </c>
      <c r="E59" s="6" t="n">
        <v>1</v>
      </c>
      <c r="F59" s="6" t="n">
        <v>0.958285</v>
      </c>
      <c r="G59" s="6" t="s">
        <v>18</v>
      </c>
      <c r="H59" s="6" t="n">
        <v>0.041715</v>
      </c>
      <c r="I59" s="6" t="n">
        <v>0.958285</v>
      </c>
      <c r="J59" s="6" t="n">
        <v>69</v>
      </c>
      <c r="K59" s="6" t="n">
        <v>0.5831</v>
      </c>
      <c r="L59" s="6" t="n">
        <v>-0.357555284929</v>
      </c>
      <c r="M59" s="6" t="n">
        <v>0.0102487407657845</v>
      </c>
      <c r="N59" s="6" t="s">
        <v>19</v>
      </c>
      <c r="O59" s="6" t="n">
        <v>-1.17291</v>
      </c>
    </row>
    <row r="60" customFormat="false" ht="13.8" hidden="false" customHeight="false" outlineLevel="0" collapsed="false">
      <c r="A60" s="5" t="s">
        <v>77</v>
      </c>
      <c r="B60" s="6" t="n">
        <v>840</v>
      </c>
      <c r="C60" s="6" t="n">
        <v>73</v>
      </c>
      <c r="D60" s="6" t="s">
        <v>17</v>
      </c>
      <c r="E60" s="6" t="n">
        <v>0</v>
      </c>
      <c r="F60" s="6" t="n">
        <v>0.957681</v>
      </c>
      <c r="G60" s="6" t="s">
        <v>18</v>
      </c>
      <c r="H60" s="6" t="n">
        <v>0.0423186</v>
      </c>
      <c r="I60" s="6" t="n">
        <v>0.957681</v>
      </c>
      <c r="J60" s="6" t="n">
        <v>141</v>
      </c>
      <c r="K60" s="6" t="n">
        <v>0.6994</v>
      </c>
      <c r="L60" s="6" t="n">
        <v>-0.36502756537</v>
      </c>
      <c r="M60" s="6" t="n">
        <v>0.0114667979026847</v>
      </c>
      <c r="N60" s="6" t="s">
        <v>19</v>
      </c>
      <c r="O60" s="6" t="n">
        <v>-1.24626</v>
      </c>
    </row>
    <row r="61" customFormat="false" ht="13.8" hidden="false" customHeight="false" outlineLevel="0" collapsed="false">
      <c r="A61" s="5" t="s">
        <v>78</v>
      </c>
      <c r="B61" s="6" t="n">
        <v>303</v>
      </c>
      <c r="C61" s="6" t="n">
        <v>51</v>
      </c>
      <c r="D61" s="6" t="s">
        <v>17</v>
      </c>
      <c r="E61" s="6" t="n">
        <v>0</v>
      </c>
      <c r="F61" s="6" t="n">
        <v>0.965445</v>
      </c>
      <c r="G61" s="6" t="s">
        <v>18</v>
      </c>
      <c r="H61" s="6" t="n">
        <v>0.0345554</v>
      </c>
      <c r="I61" s="6" t="n">
        <v>0.965445</v>
      </c>
      <c r="J61" s="6" t="n">
        <v>114</v>
      </c>
      <c r="K61" s="6" t="n">
        <v>0.6555</v>
      </c>
      <c r="L61" s="6" t="n">
        <v>-0.928018180406</v>
      </c>
      <c r="M61" s="6" t="n">
        <v>0.0043436090388041</v>
      </c>
      <c r="N61" s="6" t="s">
        <v>19</v>
      </c>
      <c r="O61" s="6" t="n">
        <v>-1.12963</v>
      </c>
    </row>
    <row r="62" customFormat="false" ht="13.8" hidden="false" customHeight="false" outlineLevel="0" collapsed="false">
      <c r="A62" s="5" t="s">
        <v>79</v>
      </c>
      <c r="B62" s="6" t="n">
        <v>207</v>
      </c>
      <c r="C62" s="6" t="n">
        <v>38</v>
      </c>
      <c r="D62" s="6" t="s">
        <v>23</v>
      </c>
      <c r="E62" s="6" t="n">
        <v>0</v>
      </c>
      <c r="F62" s="6" t="n">
        <v>0.964884</v>
      </c>
      <c r="G62" s="6" t="s">
        <v>18</v>
      </c>
      <c r="H62" s="6" t="n">
        <v>0.0351158</v>
      </c>
      <c r="I62" s="6" t="n">
        <v>0.964884</v>
      </c>
      <c r="J62" s="6" t="n">
        <v>42</v>
      </c>
      <c r="K62" s="6" t="n">
        <v>0.8546</v>
      </c>
      <c r="L62" s="6" t="n">
        <v>-0.62992594781</v>
      </c>
      <c r="M62" s="6" t="n">
        <v>0.00955894894996185</v>
      </c>
      <c r="N62" s="6" t="s">
        <v>19</v>
      </c>
      <c r="O62" s="6" t="n">
        <v>-1.30556</v>
      </c>
    </row>
    <row r="63" customFormat="false" ht="13.8" hidden="false" customHeight="false" outlineLevel="0" collapsed="false">
      <c r="A63" s="5" t="s">
        <v>80</v>
      </c>
      <c r="B63" s="6" t="n">
        <v>287</v>
      </c>
      <c r="C63" s="6" t="n">
        <v>42</v>
      </c>
      <c r="D63" s="6" t="s">
        <v>17</v>
      </c>
      <c r="E63" s="6" t="n">
        <v>2</v>
      </c>
      <c r="F63" s="6" t="n">
        <v>0.970166</v>
      </c>
      <c r="G63" s="6" t="s">
        <v>18</v>
      </c>
      <c r="H63" s="6" t="n">
        <v>0.0298343</v>
      </c>
      <c r="I63" s="6" t="n">
        <v>0.970166</v>
      </c>
      <c r="J63" s="6" t="n">
        <v>42</v>
      </c>
      <c r="K63" s="6" t="n">
        <v>0.5887</v>
      </c>
      <c r="L63" s="6" t="n">
        <v>-0.813336512032</v>
      </c>
      <c r="M63" s="6" t="n">
        <v>0.00252746889292712</v>
      </c>
      <c r="N63" s="6" t="s">
        <v>19</v>
      </c>
      <c r="O63" s="6" t="n">
        <v>-1.44435</v>
      </c>
    </row>
    <row r="64" customFormat="false" ht="13.8" hidden="false" customHeight="false" outlineLevel="0" collapsed="false">
      <c r="A64" s="5" t="s">
        <v>81</v>
      </c>
      <c r="B64" s="6" t="n">
        <v>703</v>
      </c>
      <c r="C64" s="6" t="n">
        <v>62</v>
      </c>
      <c r="D64" s="6" t="s">
        <v>17</v>
      </c>
      <c r="E64" s="6" t="n">
        <v>1</v>
      </c>
      <c r="F64" s="6" t="n">
        <v>0.978687</v>
      </c>
      <c r="G64" s="6" t="s">
        <v>18</v>
      </c>
      <c r="H64" s="6" t="n">
        <v>0.0213133</v>
      </c>
      <c r="I64" s="6" t="n">
        <v>0.978687</v>
      </c>
      <c r="J64" s="6" t="n">
        <v>153</v>
      </c>
      <c r="K64" s="6" t="n">
        <v>0.7558</v>
      </c>
      <c r="L64" s="6" t="n">
        <v>-1.13367438563</v>
      </c>
      <c r="M64" s="6" t="n">
        <v>0.00296826307831139</v>
      </c>
      <c r="N64" s="6" t="s">
        <v>19</v>
      </c>
      <c r="O64" s="6" t="n">
        <v>-1.13719</v>
      </c>
    </row>
    <row r="65" customFormat="false" ht="13.8" hidden="false" customHeight="false" outlineLevel="0" collapsed="false">
      <c r="A65" s="5" t="s">
        <v>82</v>
      </c>
      <c r="B65" s="6" t="n">
        <v>433</v>
      </c>
      <c r="C65" s="6" t="n">
        <v>63</v>
      </c>
      <c r="D65" s="6" t="s">
        <v>23</v>
      </c>
      <c r="E65" s="6" t="n">
        <v>1</v>
      </c>
      <c r="F65" s="6" t="n">
        <v>0.975273</v>
      </c>
      <c r="G65" s="6" t="s">
        <v>18</v>
      </c>
      <c r="H65" s="6" t="n">
        <v>0.0247275</v>
      </c>
      <c r="I65" s="6" t="n">
        <v>0.975273</v>
      </c>
      <c r="J65" s="6" t="n">
        <v>84</v>
      </c>
      <c r="K65" s="6" t="n">
        <v>0.8828</v>
      </c>
      <c r="L65" s="6" t="n">
        <v>-0.607357701201</v>
      </c>
      <c r="M65" s="6" t="n">
        <v>0.0116972801497011</v>
      </c>
      <c r="N65" s="6" t="s">
        <v>19</v>
      </c>
      <c r="O65" s="6" t="n">
        <v>-1.12031</v>
      </c>
    </row>
    <row r="66" customFormat="false" ht="13.8" hidden="false" customHeight="false" outlineLevel="0" collapsed="false">
      <c r="A66" s="5" t="s">
        <v>83</v>
      </c>
      <c r="B66" s="6" t="n">
        <v>214</v>
      </c>
      <c r="C66" s="6" t="n">
        <v>71</v>
      </c>
      <c r="D66" s="6" t="s">
        <v>17</v>
      </c>
      <c r="E66" s="6" t="n">
        <v>1</v>
      </c>
      <c r="F66" s="6" t="n">
        <v>0.952549</v>
      </c>
      <c r="G66" s="6" t="s">
        <v>18</v>
      </c>
      <c r="H66" s="6" t="n">
        <v>0.0474507</v>
      </c>
      <c r="I66" s="6" t="n">
        <v>0.952549</v>
      </c>
      <c r="J66" s="6" t="n">
        <v>93</v>
      </c>
      <c r="K66" s="6" t="n">
        <v>0.9357</v>
      </c>
      <c r="L66" s="6" t="n">
        <v>-0.220434138568</v>
      </c>
      <c r="M66" s="6" t="n">
        <v>0.0480085184422188</v>
      </c>
      <c r="N66" s="6" t="s">
        <v>19</v>
      </c>
      <c r="O66" s="6" t="n">
        <v>-1.20096</v>
      </c>
    </row>
    <row r="67" customFormat="false" ht="13.8" hidden="false" customHeight="false" outlineLevel="0" collapsed="false">
      <c r="A67" s="5" t="s">
        <v>84</v>
      </c>
      <c r="B67" s="6" t="n">
        <v>447</v>
      </c>
      <c r="C67" s="6" t="n">
        <v>57</v>
      </c>
      <c r="D67" s="6" t="s">
        <v>23</v>
      </c>
      <c r="E67" s="6" t="n">
        <v>2</v>
      </c>
      <c r="F67" s="6" t="n">
        <v>0.952301</v>
      </c>
      <c r="G67" s="6" t="s">
        <v>18</v>
      </c>
      <c r="H67" s="6" t="n">
        <v>0.0476991</v>
      </c>
      <c r="I67" s="6" t="n">
        <v>0.952301</v>
      </c>
      <c r="J67" s="6" t="n">
        <v>48</v>
      </c>
      <c r="K67" s="6" t="n">
        <v>0.5414</v>
      </c>
      <c r="L67" s="6" t="n">
        <v>-0.549060501773</v>
      </c>
      <c r="M67" s="6" t="n">
        <v>0.00348177272157108</v>
      </c>
      <c r="N67" s="6" t="s">
        <v>19</v>
      </c>
      <c r="O67" s="6" t="n">
        <v>-1.30448</v>
      </c>
    </row>
    <row r="68" customFormat="false" ht="13.8" hidden="false" customHeight="false" outlineLevel="0" collapsed="false">
      <c r="A68" s="5" t="s">
        <v>85</v>
      </c>
      <c r="B68" s="6" t="n">
        <v>254</v>
      </c>
      <c r="C68" s="6" t="n">
        <v>41</v>
      </c>
      <c r="D68" s="6" t="s">
        <v>23</v>
      </c>
      <c r="E68" s="6" t="n">
        <v>0</v>
      </c>
      <c r="F68" s="6" t="n">
        <v>0.972049</v>
      </c>
      <c r="G68" s="6" t="s">
        <v>18</v>
      </c>
      <c r="H68" s="6" t="n">
        <v>0.0279513</v>
      </c>
      <c r="I68" s="6" t="n">
        <v>0.972049</v>
      </c>
      <c r="J68" s="6" t="n">
        <v>0</v>
      </c>
      <c r="K68" s="6" t="n">
        <v>0</v>
      </c>
      <c r="L68" s="6" t="n">
        <v>0</v>
      </c>
      <c r="M68" s="6" t="n">
        <v>0.00215102224365654</v>
      </c>
      <c r="N68" s="6" t="s">
        <v>19</v>
      </c>
      <c r="O68" s="6" t="n">
        <v>-1.20491</v>
      </c>
    </row>
    <row r="69" customFormat="false" ht="13.8" hidden="false" customHeight="false" outlineLevel="0" collapsed="false">
      <c r="A69" s="5" t="s">
        <v>86</v>
      </c>
      <c r="B69" s="6" t="n">
        <v>559</v>
      </c>
      <c r="C69" s="6" t="n">
        <v>55</v>
      </c>
      <c r="D69" s="6" t="s">
        <v>23</v>
      </c>
      <c r="E69" s="6" t="n">
        <v>0</v>
      </c>
      <c r="F69" s="6" t="n">
        <v>0.970701</v>
      </c>
      <c r="G69" s="6" t="s">
        <v>18</v>
      </c>
      <c r="H69" s="6" t="n">
        <v>0.0292988</v>
      </c>
      <c r="I69" s="6" t="n">
        <v>0.970701</v>
      </c>
      <c r="J69" s="6" t="n">
        <v>60</v>
      </c>
      <c r="K69" s="6" t="n">
        <v>0.8531</v>
      </c>
      <c r="L69" s="6" t="n">
        <v>-0.106502175946</v>
      </c>
      <c r="M69" s="6" t="n">
        <v>0.0236143271937573</v>
      </c>
      <c r="N69" s="6" t="s">
        <v>19</v>
      </c>
      <c r="O69" s="6" t="n">
        <v>-1.42481</v>
      </c>
    </row>
    <row r="70" customFormat="false" ht="13.8" hidden="false" customHeight="false" outlineLevel="0" collapsed="false">
      <c r="A70" s="5" t="s">
        <v>87</v>
      </c>
      <c r="B70" s="6" t="n">
        <v>313</v>
      </c>
      <c r="C70" s="6" t="n">
        <v>42</v>
      </c>
      <c r="D70" s="6" t="s">
        <v>23</v>
      </c>
      <c r="E70" s="6" t="n">
        <v>0</v>
      </c>
      <c r="F70" s="6" t="n">
        <v>0.966557</v>
      </c>
      <c r="G70" s="6" t="s">
        <v>18</v>
      </c>
      <c r="H70" s="6" t="n">
        <v>0.0334434</v>
      </c>
      <c r="I70" s="6" t="n">
        <v>0.966557</v>
      </c>
      <c r="J70" s="6" t="n">
        <v>120</v>
      </c>
      <c r="K70" s="6" t="n">
        <v>0.579</v>
      </c>
      <c r="L70" s="6" t="n">
        <v>-0.955263073996</v>
      </c>
      <c r="M70" s="6" t="n">
        <v>0.00337359060230432</v>
      </c>
      <c r="N70" s="6" t="s">
        <v>19</v>
      </c>
      <c r="O70" s="6" t="n">
        <v>-1.40387</v>
      </c>
    </row>
    <row r="71" customFormat="false" ht="13.8" hidden="false" customHeight="false" outlineLevel="0" collapsed="false">
      <c r="A71" s="5" t="s">
        <v>88</v>
      </c>
      <c r="B71" s="6" t="n">
        <v>687</v>
      </c>
      <c r="C71" s="6" t="n">
        <v>67</v>
      </c>
      <c r="D71" s="6" t="s">
        <v>23</v>
      </c>
      <c r="E71" s="6" t="n">
        <v>0</v>
      </c>
      <c r="F71" s="6" t="n">
        <v>0.958904</v>
      </c>
      <c r="G71" s="6" t="s">
        <v>18</v>
      </c>
      <c r="H71" s="6" t="n">
        <v>0.0410955</v>
      </c>
      <c r="I71" s="6" t="n">
        <v>0.958904</v>
      </c>
      <c r="J71" s="6" t="n">
        <v>150</v>
      </c>
      <c r="K71" s="6" t="n">
        <v>0.9492</v>
      </c>
      <c r="L71" s="6" t="n">
        <v>-0.35111778082</v>
      </c>
      <c r="M71" s="6" t="n">
        <v>0.0325864120446686</v>
      </c>
      <c r="N71" s="6" t="s">
        <v>19</v>
      </c>
      <c r="O71" s="6" t="n">
        <v>-1.13909</v>
      </c>
    </row>
    <row r="72" customFormat="false" ht="13.8" hidden="false" customHeight="false" outlineLevel="0" collapsed="false">
      <c r="A72" s="5" t="s">
        <v>89</v>
      </c>
      <c r="B72" s="6" t="n">
        <v>829</v>
      </c>
      <c r="C72" s="6" t="n">
        <v>69</v>
      </c>
      <c r="D72" s="6" t="s">
        <v>23</v>
      </c>
      <c r="E72" s="6" t="n">
        <v>1</v>
      </c>
      <c r="F72" s="6" t="n">
        <v>0.959954</v>
      </c>
      <c r="G72" s="6" t="s">
        <v>18</v>
      </c>
      <c r="H72" s="6" t="n">
        <v>0.0400463</v>
      </c>
      <c r="I72" s="6" t="n">
        <v>0.959954</v>
      </c>
      <c r="J72" s="6" t="n">
        <v>90</v>
      </c>
      <c r="K72" s="6" t="n">
        <v>0.6101</v>
      </c>
      <c r="L72" s="6" t="n">
        <v>-0.284686993966</v>
      </c>
      <c r="M72" s="6" t="n">
        <v>0.00689722751853132</v>
      </c>
      <c r="N72" s="6" t="s">
        <v>19</v>
      </c>
      <c r="O72" s="6" t="n">
        <v>-1.26991</v>
      </c>
    </row>
    <row r="73" customFormat="false" ht="13.8" hidden="false" customHeight="false" outlineLevel="0" collapsed="false">
      <c r="A73" s="5" t="s">
        <v>90</v>
      </c>
      <c r="B73" s="6" t="n">
        <v>568</v>
      </c>
      <c r="C73" s="6" t="n">
        <v>51</v>
      </c>
      <c r="D73" s="6" t="s">
        <v>17</v>
      </c>
      <c r="E73" s="6" t="n">
        <v>0</v>
      </c>
      <c r="F73" s="6" t="n">
        <v>0.986986</v>
      </c>
      <c r="G73" s="6" t="s">
        <v>18</v>
      </c>
      <c r="H73" s="6" t="n">
        <v>0.0130138</v>
      </c>
      <c r="I73" s="6" t="n">
        <v>0.986986</v>
      </c>
      <c r="J73" s="6" t="n">
        <v>66</v>
      </c>
      <c r="K73" s="6" t="n">
        <v>0.7902</v>
      </c>
      <c r="L73" s="6" t="n">
        <v>-1.34992589744</v>
      </c>
      <c r="M73" s="6" t="n">
        <v>0.0010982223448058</v>
      </c>
      <c r="N73" s="6" t="s">
        <v>19</v>
      </c>
      <c r="O73" s="6" t="n">
        <v>-1.17296</v>
      </c>
    </row>
    <row r="74" customFormat="false" ht="13.8" hidden="false" customHeight="false" outlineLevel="0" collapsed="false">
      <c r="A74" s="5" t="s">
        <v>91</v>
      </c>
      <c r="B74" s="6" t="n">
        <v>246</v>
      </c>
      <c r="C74" s="6" t="n">
        <v>41</v>
      </c>
      <c r="D74" s="6" t="s">
        <v>17</v>
      </c>
      <c r="E74" s="6" t="n">
        <v>1</v>
      </c>
      <c r="F74" s="6" t="n">
        <v>0.990637</v>
      </c>
      <c r="G74" s="6" t="s">
        <v>18</v>
      </c>
      <c r="H74" s="6" t="n">
        <v>0.0093628</v>
      </c>
      <c r="I74" s="6" t="n">
        <v>0.990637</v>
      </c>
      <c r="J74" s="6" t="n">
        <v>0</v>
      </c>
      <c r="K74" s="6" t="n">
        <v>0</v>
      </c>
      <c r="L74" s="6" t="n">
        <v>0</v>
      </c>
      <c r="M74" s="6" t="n">
        <v>0.00217432871654645</v>
      </c>
      <c r="N74" s="6" t="s">
        <v>19</v>
      </c>
      <c r="O74" s="6" t="n">
        <v>-1.30375</v>
      </c>
    </row>
    <row r="75" customFormat="false" ht="13.8" hidden="false" customHeight="false" outlineLevel="0" collapsed="false">
      <c r="A75" s="5" t="s">
        <v>92</v>
      </c>
      <c r="B75" s="6" t="n">
        <v>339</v>
      </c>
      <c r="C75" s="6" t="n">
        <v>56</v>
      </c>
      <c r="D75" s="6" t="s">
        <v>17</v>
      </c>
      <c r="E75" s="6" t="n">
        <v>0</v>
      </c>
      <c r="F75" s="6" t="n">
        <v>0.964085</v>
      </c>
      <c r="G75" s="6" t="s">
        <v>18</v>
      </c>
      <c r="H75" s="6" t="n">
        <v>0.0359149</v>
      </c>
      <c r="I75" s="6" t="n">
        <v>0.964085</v>
      </c>
      <c r="J75" s="6" t="n">
        <v>132</v>
      </c>
      <c r="K75" s="6" t="n">
        <v>0.8551</v>
      </c>
      <c r="L75" s="6" t="n">
        <v>-0.501477549063</v>
      </c>
      <c r="M75" s="6" t="n">
        <v>0.0237195956628118</v>
      </c>
      <c r="N75" s="6" t="s">
        <v>19</v>
      </c>
      <c r="O75" s="6" t="n">
        <v>-1.18969</v>
      </c>
    </row>
    <row r="76" customFormat="false" ht="13.8" hidden="false" customHeight="false" outlineLevel="0" collapsed="false">
      <c r="A76" s="5" t="s">
        <v>93</v>
      </c>
      <c r="B76" s="6" t="n">
        <v>259</v>
      </c>
      <c r="C76" s="6" t="n">
        <v>69</v>
      </c>
      <c r="D76" s="6" t="s">
        <v>23</v>
      </c>
      <c r="E76" s="6" t="n">
        <v>0</v>
      </c>
      <c r="F76" s="6" t="n">
        <v>0.958959</v>
      </c>
      <c r="G76" s="6" t="s">
        <v>18</v>
      </c>
      <c r="H76" s="6" t="n">
        <v>0.0410412</v>
      </c>
      <c r="I76" s="6" t="n">
        <v>0.958959</v>
      </c>
      <c r="J76" s="6" t="n">
        <v>99</v>
      </c>
      <c r="K76" s="6" t="n">
        <v>0.5665</v>
      </c>
      <c r="L76" s="6" t="n">
        <v>-0.104400429807</v>
      </c>
      <c r="M76" s="6" t="n">
        <v>0.0213698607915164</v>
      </c>
      <c r="N76" s="6" t="s">
        <v>19</v>
      </c>
      <c r="O76" s="6" t="n">
        <v>-1.09609</v>
      </c>
    </row>
    <row r="77" customFormat="false" ht="13.8" hidden="false" customHeight="false" outlineLevel="0" collapsed="false">
      <c r="A77" s="5" t="s">
        <v>94</v>
      </c>
      <c r="B77" s="6" t="n">
        <v>713</v>
      </c>
      <c r="C77" s="6" t="n">
        <v>85</v>
      </c>
      <c r="D77" s="6" t="s">
        <v>17</v>
      </c>
      <c r="E77" s="6" t="n">
        <v>1</v>
      </c>
      <c r="F77" s="6" t="n">
        <v>0.987995</v>
      </c>
      <c r="G77" s="6" t="s">
        <v>18</v>
      </c>
      <c r="H77" s="6" t="n">
        <v>0.0120046</v>
      </c>
      <c r="I77" s="6" t="n">
        <v>0.987995</v>
      </c>
      <c r="J77" s="6" t="n">
        <v>99</v>
      </c>
      <c r="K77" s="6" t="n">
        <v>0.5367</v>
      </c>
      <c r="L77" s="6" t="n">
        <v>-0.646774900983</v>
      </c>
      <c r="M77" s="6" t="n">
        <v>0.00298772869211278</v>
      </c>
      <c r="N77" s="6" t="s">
        <v>19</v>
      </c>
      <c r="O77" s="6" t="n">
        <v>-1.23518</v>
      </c>
    </row>
    <row r="78" customFormat="false" ht="13.8" hidden="false" customHeight="false" outlineLevel="0" collapsed="false">
      <c r="A78" s="5" t="s">
        <v>95</v>
      </c>
      <c r="B78" s="6" t="n">
        <v>273</v>
      </c>
      <c r="C78" s="6" t="n">
        <v>56</v>
      </c>
      <c r="D78" s="6" t="s">
        <v>17</v>
      </c>
      <c r="E78" s="6" t="n">
        <v>2</v>
      </c>
      <c r="F78" s="6" t="n">
        <v>0.999982</v>
      </c>
      <c r="G78" s="6" t="s">
        <v>18</v>
      </c>
      <c r="H78" s="6" t="n">
        <v>1.75179E-005</v>
      </c>
      <c r="I78" s="6" t="n">
        <v>0.999982</v>
      </c>
      <c r="J78" s="6" t="n">
        <v>39</v>
      </c>
      <c r="K78" s="6" t="n">
        <v>0.7231</v>
      </c>
      <c r="L78" s="6" t="n">
        <v>-0.786674419861</v>
      </c>
      <c r="M78" s="6" t="n">
        <v>0.00398740196710071</v>
      </c>
      <c r="N78" s="6" t="s">
        <v>19</v>
      </c>
      <c r="O78" s="6" t="n">
        <v>-1.28483</v>
      </c>
    </row>
    <row r="79" customFormat="false" ht="13.8" hidden="false" customHeight="false" outlineLevel="0" collapsed="false">
      <c r="A79" s="5" t="s">
        <v>96</v>
      </c>
      <c r="B79" s="6" t="n">
        <v>799</v>
      </c>
      <c r="C79" s="6" t="n">
        <v>72</v>
      </c>
      <c r="D79" s="6" t="s">
        <v>23</v>
      </c>
      <c r="E79" s="6" t="n">
        <v>0</v>
      </c>
      <c r="F79" s="6" t="n">
        <v>0.953836</v>
      </c>
      <c r="G79" s="6" t="s">
        <v>18</v>
      </c>
      <c r="H79" s="6" t="n">
        <v>0.0461638</v>
      </c>
      <c r="I79" s="6" t="n">
        <v>0.953836</v>
      </c>
      <c r="J79" s="6" t="n">
        <v>99</v>
      </c>
      <c r="K79" s="6" t="n">
        <v>0.7185</v>
      </c>
      <c r="L79" s="6" t="n">
        <v>-0.931938068483</v>
      </c>
      <c r="M79" s="6" t="n">
        <v>0.00233399310759662</v>
      </c>
      <c r="N79" s="6" t="s">
        <v>19</v>
      </c>
      <c r="O79" s="6" t="n">
        <v>-1.06751</v>
      </c>
    </row>
    <row r="80" customFormat="false" ht="13.8" hidden="false" customHeight="false" outlineLevel="0" collapsed="false">
      <c r="A80" s="5" t="s">
        <v>97</v>
      </c>
      <c r="B80" s="6" t="n">
        <v>254</v>
      </c>
      <c r="C80" s="6" t="n">
        <v>40</v>
      </c>
      <c r="D80" s="6" t="s">
        <v>23</v>
      </c>
      <c r="E80" s="6" t="n">
        <v>0</v>
      </c>
      <c r="F80" s="6" t="n">
        <v>0.951804</v>
      </c>
      <c r="G80" s="6" t="s">
        <v>18</v>
      </c>
      <c r="H80" s="6" t="n">
        <v>0.0481956</v>
      </c>
      <c r="I80" s="6" t="n">
        <v>0.951804</v>
      </c>
      <c r="J80" s="6" t="n">
        <v>114</v>
      </c>
      <c r="K80" s="6" t="n">
        <v>0.7143</v>
      </c>
      <c r="L80" s="6" t="n">
        <v>-0.227432109538</v>
      </c>
      <c r="M80" s="6" t="n">
        <v>0.0283574946937182</v>
      </c>
      <c r="N80" s="6" t="s">
        <v>19</v>
      </c>
      <c r="O80" s="6" t="n">
        <v>-1.24131</v>
      </c>
    </row>
    <row r="81" customFormat="false" ht="13.8" hidden="false" customHeight="false" outlineLevel="0" collapsed="false">
      <c r="A81" s="5" t="s">
        <v>98</v>
      </c>
      <c r="B81" s="6" t="n">
        <v>206</v>
      </c>
      <c r="C81" s="6" t="n">
        <v>68</v>
      </c>
      <c r="D81" s="6" t="s">
        <v>23</v>
      </c>
      <c r="E81" s="6" t="n">
        <v>2</v>
      </c>
      <c r="F81" s="6" t="n">
        <v>0.958374</v>
      </c>
      <c r="G81" s="6" t="s">
        <v>18</v>
      </c>
      <c r="H81" s="6" t="n">
        <v>0.0416258</v>
      </c>
      <c r="I81" s="6" t="n">
        <v>0.958374</v>
      </c>
      <c r="J81" s="6" t="n">
        <v>96</v>
      </c>
      <c r="K81" s="6" t="n">
        <v>0.6113</v>
      </c>
      <c r="L81" s="6" t="n">
        <v>-0.231785180212</v>
      </c>
      <c r="M81" s="6" t="n">
        <v>0.018951002989992</v>
      </c>
      <c r="N81" s="6" t="s">
        <v>19</v>
      </c>
      <c r="O81" s="6" t="n">
        <v>-1.17194</v>
      </c>
    </row>
    <row r="82" customFormat="false" ht="13.8" hidden="false" customHeight="false" outlineLevel="0" collapsed="false">
      <c r="A82" s="5" t="s">
        <v>99</v>
      </c>
      <c r="B82" s="6" t="n">
        <v>318</v>
      </c>
      <c r="C82" s="6" t="n">
        <v>77</v>
      </c>
      <c r="D82" s="6" t="s">
        <v>17</v>
      </c>
      <c r="E82" s="6" t="n">
        <v>2</v>
      </c>
      <c r="F82" s="6" t="n">
        <v>0.965054</v>
      </c>
      <c r="G82" s="6" t="s">
        <v>18</v>
      </c>
      <c r="H82" s="6" t="n">
        <v>0.0349456</v>
      </c>
      <c r="I82" s="6" t="n">
        <v>0.965054</v>
      </c>
      <c r="J82" s="6" t="n">
        <v>36</v>
      </c>
      <c r="K82" s="6" t="n">
        <v>0.915</v>
      </c>
      <c r="L82" s="6" t="n">
        <v>-0.273007900638</v>
      </c>
      <c r="M82" s="6" t="n">
        <v>0.0214998974272914</v>
      </c>
      <c r="N82" s="6" t="s">
        <v>19</v>
      </c>
      <c r="O82" s="6" t="n">
        <v>-1.38733</v>
      </c>
    </row>
    <row r="83" customFormat="false" ht="13.8" hidden="false" customHeight="false" outlineLevel="0" collapsed="false">
      <c r="A83" s="5" t="s">
        <v>100</v>
      </c>
      <c r="B83" s="6" t="n">
        <v>280</v>
      </c>
      <c r="C83" s="6" t="n">
        <v>83</v>
      </c>
      <c r="D83" s="6" t="s">
        <v>23</v>
      </c>
      <c r="E83" s="6" t="n">
        <v>1</v>
      </c>
      <c r="F83" s="6" t="n">
        <v>0.963844</v>
      </c>
      <c r="G83" s="6" t="s">
        <v>18</v>
      </c>
      <c r="H83" s="6" t="n">
        <v>0.0361558</v>
      </c>
      <c r="I83" s="6" t="n">
        <v>0.963844</v>
      </c>
      <c r="J83" s="6" t="n">
        <v>48</v>
      </c>
      <c r="K83" s="6" t="n">
        <v>1.0298</v>
      </c>
      <c r="L83" s="6" t="n">
        <v>-0.22757762451</v>
      </c>
      <c r="M83" s="6" t="n">
        <v>0.0388014555490544</v>
      </c>
      <c r="N83" s="6" t="s">
        <v>19</v>
      </c>
      <c r="O83" s="6" t="n">
        <v>-1.29853</v>
      </c>
    </row>
    <row r="84" customFormat="false" ht="13.8" hidden="false" customHeight="false" outlineLevel="0" collapsed="false">
      <c r="A84" s="5" t="s">
        <v>101</v>
      </c>
      <c r="B84" s="6" t="n">
        <v>247</v>
      </c>
      <c r="C84" s="6" t="n">
        <v>36</v>
      </c>
      <c r="D84" s="6" t="s">
        <v>23</v>
      </c>
      <c r="E84" s="6" t="n">
        <v>0</v>
      </c>
      <c r="F84" s="6" t="n">
        <v>0.953512</v>
      </c>
      <c r="G84" s="6" t="s">
        <v>18</v>
      </c>
      <c r="H84" s="6" t="n">
        <v>0.0464879</v>
      </c>
      <c r="I84" s="6" t="n">
        <v>0.953512</v>
      </c>
      <c r="J84" s="6" t="n">
        <v>30</v>
      </c>
      <c r="K84" s="6" t="n">
        <v>0.6762</v>
      </c>
      <c r="L84" s="6" t="n">
        <v>-1.24748223493</v>
      </c>
      <c r="M84" s="6" t="n">
        <v>0.00111665734804254</v>
      </c>
      <c r="N84" s="6" t="s">
        <v>19</v>
      </c>
      <c r="O84" s="6" t="n">
        <v>-1.32688</v>
      </c>
    </row>
    <row r="85" customFormat="false" ht="13.8" hidden="false" customHeight="false" outlineLevel="0" collapsed="false">
      <c r="A85" s="5" t="s">
        <v>102</v>
      </c>
      <c r="B85" s="6" t="n">
        <v>294</v>
      </c>
      <c r="C85" s="6" t="n">
        <v>68</v>
      </c>
      <c r="D85" s="6" t="s">
        <v>23</v>
      </c>
      <c r="E85" s="6" t="n">
        <v>1</v>
      </c>
      <c r="F85" s="6" t="n">
        <v>0.965471</v>
      </c>
      <c r="G85" s="6" t="s">
        <v>18</v>
      </c>
      <c r="H85" s="6" t="n">
        <v>0.0345286</v>
      </c>
      <c r="I85" s="6" t="n">
        <v>0.965471</v>
      </c>
      <c r="J85" s="6" t="n">
        <v>51</v>
      </c>
      <c r="K85" s="6" t="n">
        <v>0.736</v>
      </c>
      <c r="L85" s="6" t="n">
        <v>-0.646643403286</v>
      </c>
      <c r="M85" s="6" t="n">
        <v>0.00622606838419541</v>
      </c>
      <c r="N85" s="6" t="s">
        <v>19</v>
      </c>
      <c r="O85" s="6" t="n">
        <v>-1.49644</v>
      </c>
    </row>
    <row r="86" customFormat="false" ht="13.8" hidden="false" customHeight="false" outlineLevel="0" collapsed="false">
      <c r="A86" s="5" t="s">
        <v>103</v>
      </c>
      <c r="B86" s="6" t="n">
        <v>702</v>
      </c>
      <c r="C86" s="6" t="n">
        <v>71</v>
      </c>
      <c r="D86" s="6" t="s">
        <v>17</v>
      </c>
      <c r="E86" s="6" t="n">
        <v>0</v>
      </c>
      <c r="F86" s="6" t="n">
        <v>0.970732</v>
      </c>
      <c r="G86" s="6" t="s">
        <v>18</v>
      </c>
      <c r="H86" s="6" t="n">
        <v>0.0292677</v>
      </c>
      <c r="I86" s="6" t="n">
        <v>0.970732</v>
      </c>
      <c r="J86" s="6" t="n">
        <v>111</v>
      </c>
      <c r="K86" s="6" t="n">
        <v>0.9024</v>
      </c>
      <c r="L86" s="6" t="n">
        <v>-0.676148064935</v>
      </c>
      <c r="M86" s="6" t="n">
        <v>0.00932869062414839</v>
      </c>
      <c r="N86" s="6" t="s">
        <v>19</v>
      </c>
      <c r="O86" s="6" t="n">
        <v>-1.2101</v>
      </c>
    </row>
    <row r="87" customFormat="false" ht="13.8" hidden="false" customHeight="false" outlineLevel="0" collapsed="false">
      <c r="A87" s="5" t="s">
        <v>104</v>
      </c>
      <c r="B87" s="6" t="n">
        <v>292</v>
      </c>
      <c r="C87" s="6" t="n">
        <v>65</v>
      </c>
      <c r="D87" s="6" t="s">
        <v>17</v>
      </c>
      <c r="E87" s="6" t="n">
        <v>1</v>
      </c>
      <c r="F87" s="6" t="n">
        <v>0.959179</v>
      </c>
      <c r="G87" s="6" t="s">
        <v>18</v>
      </c>
      <c r="H87" s="6" t="n">
        <v>0.0408205</v>
      </c>
      <c r="I87" s="6" t="n">
        <v>0.959179</v>
      </c>
      <c r="J87" s="6" t="n">
        <v>63</v>
      </c>
      <c r="K87" s="6" t="n">
        <v>0.6744</v>
      </c>
      <c r="L87" s="6" t="n">
        <v>-0.613674464802</v>
      </c>
      <c r="M87" s="6" t="n">
        <v>0.00624257226092824</v>
      </c>
      <c r="N87" s="6" t="s">
        <v>19</v>
      </c>
      <c r="O87" s="6" t="n">
        <v>-1.31693</v>
      </c>
    </row>
    <row r="88" customFormat="false" ht="13.8" hidden="false" customHeight="false" outlineLevel="0" collapsed="false">
      <c r="A88" s="5" t="s">
        <v>105</v>
      </c>
      <c r="B88" s="6" t="n">
        <v>204</v>
      </c>
      <c r="C88" s="6" t="n">
        <v>67</v>
      </c>
      <c r="D88" s="6" t="s">
        <v>23</v>
      </c>
      <c r="E88" s="6" t="n">
        <v>1</v>
      </c>
      <c r="F88" s="6" t="n">
        <v>0.981512</v>
      </c>
      <c r="G88" s="6" t="s">
        <v>18</v>
      </c>
      <c r="H88" s="6" t="n">
        <v>0.0184877</v>
      </c>
      <c r="I88" s="6" t="n">
        <v>0.981512</v>
      </c>
      <c r="J88" s="6" t="n">
        <v>36</v>
      </c>
      <c r="K88" s="6" t="n">
        <v>0.9372</v>
      </c>
      <c r="L88" s="6" t="n">
        <v>-0.535026390899</v>
      </c>
      <c r="M88" s="6" t="n">
        <v>0.0145141677516425</v>
      </c>
      <c r="N88" s="6" t="s">
        <v>19</v>
      </c>
      <c r="O88" s="6" t="n">
        <v>-1.51645</v>
      </c>
    </row>
    <row r="89" customFormat="false" ht="13.8" hidden="false" customHeight="false" outlineLevel="0" collapsed="false">
      <c r="A89" s="5" t="s">
        <v>106</v>
      </c>
      <c r="B89" s="6" t="n">
        <v>332</v>
      </c>
      <c r="C89" s="6" t="n">
        <v>69</v>
      </c>
      <c r="D89" s="6" t="s">
        <v>17</v>
      </c>
      <c r="E89" s="6" t="n">
        <v>0</v>
      </c>
      <c r="F89" s="6" t="n">
        <v>0.960516</v>
      </c>
      <c r="G89" s="6" t="s">
        <v>18</v>
      </c>
      <c r="H89" s="6" t="n">
        <v>0.039484</v>
      </c>
      <c r="I89" s="6" t="n">
        <v>0.960516</v>
      </c>
      <c r="J89" s="6" t="n">
        <v>42</v>
      </c>
      <c r="K89" s="6" t="n">
        <v>0.8363</v>
      </c>
      <c r="L89" s="6" t="n">
        <v>-0.0523791358256</v>
      </c>
      <c r="M89" s="6" t="n">
        <v>0.0294029069280298</v>
      </c>
      <c r="N89" s="6" t="s">
        <v>19</v>
      </c>
      <c r="O89" s="6" t="n">
        <v>-1.50307</v>
      </c>
    </row>
    <row r="90" customFormat="false" ht="13.8" hidden="false" customHeight="false" outlineLevel="0" collapsed="false">
      <c r="A90" s="5" t="s">
        <v>107</v>
      </c>
      <c r="B90" s="6" t="n">
        <v>251</v>
      </c>
      <c r="C90" s="6" t="n">
        <v>52</v>
      </c>
      <c r="D90" s="6" t="s">
        <v>23</v>
      </c>
      <c r="E90" s="6" t="n">
        <v>0</v>
      </c>
      <c r="F90" s="6" t="n">
        <v>0.96523</v>
      </c>
      <c r="G90" s="6" t="s">
        <v>18</v>
      </c>
      <c r="H90" s="6" t="n">
        <v>0.0347698</v>
      </c>
      <c r="I90" s="6" t="n">
        <v>0.96523</v>
      </c>
      <c r="J90" s="6" t="n">
        <v>54</v>
      </c>
      <c r="K90" s="6" t="n">
        <v>0.6299</v>
      </c>
      <c r="L90" s="6" t="n">
        <v>-1.076316848</v>
      </c>
      <c r="M90" s="6" t="n">
        <v>0.0017918817464386</v>
      </c>
      <c r="N90" s="6" t="s">
        <v>19</v>
      </c>
      <c r="O90" s="6" t="n">
        <v>-1.3282</v>
      </c>
    </row>
    <row r="91" customFormat="false" ht="13.8" hidden="false" customHeight="false" outlineLevel="0" collapsed="false">
      <c r="A91" s="5" t="s">
        <v>108</v>
      </c>
      <c r="B91" s="6" t="n">
        <v>213</v>
      </c>
      <c r="C91" s="6" t="n">
        <v>66</v>
      </c>
      <c r="D91" s="6" t="s">
        <v>17</v>
      </c>
      <c r="E91" s="6" t="n">
        <v>2</v>
      </c>
      <c r="F91" s="6" t="n">
        <v>0.967684</v>
      </c>
      <c r="G91" s="6" t="s">
        <v>18</v>
      </c>
      <c r="H91" s="6" t="n">
        <v>0.0323157</v>
      </c>
      <c r="I91" s="6" t="n">
        <v>0.967684</v>
      </c>
      <c r="J91" s="6" t="n">
        <v>42</v>
      </c>
      <c r="K91" s="6" t="n">
        <v>0.5694</v>
      </c>
      <c r="L91" s="6" t="n">
        <v>-0.221994255893</v>
      </c>
      <c r="M91" s="6" t="n">
        <v>0.0106043732015604</v>
      </c>
      <c r="N91" s="6" t="s">
        <v>19</v>
      </c>
      <c r="O91" s="6" t="n">
        <v>-1.29136</v>
      </c>
    </row>
    <row r="92" customFormat="false" ht="13.8" hidden="false" customHeight="false" outlineLevel="0" collapsed="false">
      <c r="A92" s="5" t="s">
        <v>109</v>
      </c>
      <c r="B92" s="6" t="n">
        <v>326</v>
      </c>
      <c r="C92" s="6" t="n">
        <v>54</v>
      </c>
      <c r="D92" s="6" t="s">
        <v>23</v>
      </c>
      <c r="E92" s="6" t="n">
        <v>1</v>
      </c>
      <c r="F92" s="6" t="n">
        <v>0.959475</v>
      </c>
      <c r="G92" s="6" t="s">
        <v>18</v>
      </c>
      <c r="H92" s="6" t="n">
        <v>0.0405254</v>
      </c>
      <c r="I92" s="6" t="n">
        <v>0.959475</v>
      </c>
      <c r="J92" s="6" t="n">
        <v>57</v>
      </c>
      <c r="K92" s="6" t="n">
        <v>0.6756</v>
      </c>
      <c r="L92" s="6" t="n">
        <v>-0.461449086864</v>
      </c>
      <c r="M92" s="6" t="n">
        <v>0.00812155797538792</v>
      </c>
      <c r="N92" s="6" t="s">
        <v>19</v>
      </c>
      <c r="O92" s="6" t="n">
        <v>-1.2553</v>
      </c>
    </row>
    <row r="93" customFormat="false" ht="13.8" hidden="false" customHeight="false" outlineLevel="0" collapsed="false">
      <c r="A93" s="5" t="s">
        <v>110</v>
      </c>
      <c r="B93" s="6" t="n">
        <v>313</v>
      </c>
      <c r="C93" s="6" t="n">
        <v>92</v>
      </c>
      <c r="D93" s="6" t="s">
        <v>17</v>
      </c>
      <c r="E93" s="6" t="n">
        <v>2</v>
      </c>
      <c r="F93" s="6" t="n">
        <v>0.954861</v>
      </c>
      <c r="G93" s="6" t="s">
        <v>18</v>
      </c>
      <c r="H93" s="6" t="n">
        <v>0.0451388</v>
      </c>
      <c r="I93" s="6" t="n">
        <v>0.954861</v>
      </c>
      <c r="J93" s="6" t="n">
        <v>123</v>
      </c>
      <c r="K93" s="6" t="n">
        <v>0.6323</v>
      </c>
      <c r="L93" s="6" t="n">
        <v>-0.39727068305</v>
      </c>
      <c r="M93" s="6" t="n">
        <v>0.0150464089091001</v>
      </c>
      <c r="N93" s="6" t="s">
        <v>19</v>
      </c>
      <c r="O93" s="6" t="n">
        <v>-1.09049</v>
      </c>
    </row>
    <row r="94" customFormat="false" ht="13.8" hidden="false" customHeight="false" outlineLevel="0" collapsed="false">
      <c r="A94" s="5" t="s">
        <v>111</v>
      </c>
      <c r="B94" s="6" t="n">
        <v>213</v>
      </c>
      <c r="C94" s="6" t="n">
        <v>68</v>
      </c>
      <c r="D94" s="6" t="s">
        <v>17</v>
      </c>
      <c r="E94" s="6" t="n">
        <v>0</v>
      </c>
      <c r="F94" s="6" t="n">
        <v>0.988087</v>
      </c>
      <c r="G94" s="6" t="s">
        <v>18</v>
      </c>
      <c r="H94" s="6" t="n">
        <v>0.0119131</v>
      </c>
      <c r="I94" s="6" t="n">
        <v>0.988087</v>
      </c>
      <c r="J94" s="6" t="n">
        <v>57</v>
      </c>
      <c r="K94" s="6" t="n">
        <v>0.6376</v>
      </c>
      <c r="L94" s="6" t="n">
        <v>0.160294372521</v>
      </c>
      <c r="M94" s="6" t="n">
        <v>0.0357709338410309</v>
      </c>
      <c r="N94" s="6" t="s">
        <v>19</v>
      </c>
      <c r="O94" s="6" t="n">
        <v>-1.16931</v>
      </c>
    </row>
    <row r="95" customFormat="false" ht="13.8" hidden="false" customHeight="false" outlineLevel="0" collapsed="false">
      <c r="A95" s="5" t="s">
        <v>112</v>
      </c>
      <c r="B95" s="6" t="n">
        <v>254</v>
      </c>
      <c r="C95" s="6" t="n">
        <v>55</v>
      </c>
      <c r="D95" s="6" t="s">
        <v>17</v>
      </c>
      <c r="E95" s="6" t="n">
        <v>0</v>
      </c>
      <c r="F95" s="6" t="n">
        <v>0.956095</v>
      </c>
      <c r="G95" s="6" t="s">
        <v>18</v>
      </c>
      <c r="H95" s="6" t="n">
        <v>0.0439054</v>
      </c>
      <c r="I95" s="6" t="n">
        <v>0.956095</v>
      </c>
      <c r="J95" s="6" t="n">
        <v>42</v>
      </c>
      <c r="K95" s="6" t="n">
        <v>0.5209</v>
      </c>
      <c r="L95" s="6" t="n">
        <v>-0.58763902787</v>
      </c>
      <c r="M95" s="6" t="n">
        <v>0.00367741106951488</v>
      </c>
      <c r="N95" s="6" t="s">
        <v>19</v>
      </c>
      <c r="O95" s="6" t="n">
        <v>-1.31808</v>
      </c>
    </row>
    <row r="96" customFormat="false" ht="13.8" hidden="false" customHeight="false" outlineLevel="0" collapsed="false">
      <c r="A96" s="5" t="s">
        <v>113</v>
      </c>
      <c r="B96" s="6" t="n">
        <v>421</v>
      </c>
      <c r="C96" s="6" t="n">
        <v>60</v>
      </c>
      <c r="D96" s="6" t="s">
        <v>23</v>
      </c>
      <c r="E96" s="6" t="n">
        <v>2</v>
      </c>
      <c r="F96" s="6" t="n">
        <v>0.970323</v>
      </c>
      <c r="G96" s="6" t="s">
        <v>18</v>
      </c>
      <c r="H96" s="6" t="n">
        <v>0.0296769</v>
      </c>
      <c r="I96" s="6" t="n">
        <v>0.970323</v>
      </c>
      <c r="J96" s="6" t="n">
        <v>18</v>
      </c>
      <c r="K96" s="6" t="n">
        <v>0.8772</v>
      </c>
      <c r="L96" s="6" t="n">
        <v>-0.0555634329468</v>
      </c>
      <c r="M96" s="6" t="n">
        <v>0.0237896266731623</v>
      </c>
      <c r="N96" s="6" t="s">
        <v>19</v>
      </c>
      <c r="O96" s="6" t="n">
        <v>-1.32728</v>
      </c>
    </row>
    <row r="97" customFormat="false" ht="13.8" hidden="false" customHeight="false" outlineLevel="0" collapsed="false">
      <c r="A97" s="5" t="s">
        <v>114</v>
      </c>
      <c r="B97" s="6" t="n">
        <v>282</v>
      </c>
      <c r="C97" s="6" t="n">
        <v>38</v>
      </c>
      <c r="D97" s="6" t="s">
        <v>23</v>
      </c>
      <c r="E97" s="6" t="n">
        <v>0</v>
      </c>
      <c r="F97" s="6" t="n">
        <v>0.96851</v>
      </c>
      <c r="G97" s="6" t="s">
        <v>18</v>
      </c>
      <c r="H97" s="6" t="n">
        <v>0.0314904</v>
      </c>
      <c r="I97" s="6" t="n">
        <v>0.96851</v>
      </c>
      <c r="J97" s="6" t="n">
        <v>0</v>
      </c>
      <c r="K97" s="6" t="n">
        <v>0</v>
      </c>
      <c r="L97" s="6" t="n">
        <v>0</v>
      </c>
      <c r="M97" s="6" t="n">
        <v>0.00207139537392164</v>
      </c>
      <c r="N97" s="6" t="s">
        <v>19</v>
      </c>
      <c r="O97" s="6" t="n">
        <v>-1.51386</v>
      </c>
    </row>
    <row r="98" customFormat="false" ht="13.8" hidden="false" customHeight="false" outlineLevel="0" collapsed="false">
      <c r="A98" s="5" t="s">
        <v>115</v>
      </c>
      <c r="B98" s="6" t="n">
        <v>237</v>
      </c>
      <c r="C98" s="6" t="n">
        <v>70</v>
      </c>
      <c r="D98" s="6" t="s">
        <v>17</v>
      </c>
      <c r="E98" s="6" t="n">
        <v>0</v>
      </c>
      <c r="F98" s="6" t="n">
        <v>0.967057</v>
      </c>
      <c r="G98" s="6" t="s">
        <v>18</v>
      </c>
      <c r="H98" s="6" t="n">
        <v>0.0329431</v>
      </c>
      <c r="I98" s="6" t="n">
        <v>0.967057</v>
      </c>
      <c r="J98" s="6" t="n">
        <v>45</v>
      </c>
      <c r="K98" s="6" t="n">
        <v>0.7519</v>
      </c>
      <c r="L98" s="6" t="n">
        <v>-0.52254657058</v>
      </c>
      <c r="M98" s="6" t="n">
        <v>0.008946310233241</v>
      </c>
      <c r="N98" s="6" t="s">
        <v>19</v>
      </c>
      <c r="O98" s="6" t="n">
        <v>-1.37145</v>
      </c>
    </row>
    <row r="99" customFormat="false" ht="13.8" hidden="false" customHeight="false" outlineLevel="0" collapsed="false">
      <c r="A99" s="5" t="s">
        <v>116</v>
      </c>
      <c r="B99" s="6" t="n">
        <v>241</v>
      </c>
      <c r="C99" s="6" t="n">
        <v>54</v>
      </c>
      <c r="D99" s="6" t="s">
        <v>17</v>
      </c>
      <c r="E99" s="6" t="n">
        <v>1</v>
      </c>
      <c r="F99" s="6" t="n">
        <v>0.977962</v>
      </c>
      <c r="G99" s="6" t="s">
        <v>18</v>
      </c>
      <c r="H99" s="6" t="n">
        <v>0.0220383</v>
      </c>
      <c r="I99" s="6" t="n">
        <v>0.977962</v>
      </c>
      <c r="J99" s="6" t="n">
        <v>30</v>
      </c>
      <c r="K99" s="6" t="n">
        <v>0.7582</v>
      </c>
      <c r="L99" s="6" t="n">
        <v>-1.02732498566</v>
      </c>
      <c r="M99" s="6" t="n">
        <v>0.00241948279603623</v>
      </c>
      <c r="N99" s="6" t="s">
        <v>19</v>
      </c>
      <c r="O99" s="6" t="n">
        <v>-1.0435</v>
      </c>
    </row>
    <row r="100" customFormat="false" ht="13.8" hidden="false" customHeight="false" outlineLevel="0" collapsed="false">
      <c r="A100" s="5" t="s">
        <v>117</v>
      </c>
      <c r="B100" s="6" t="n">
        <v>397</v>
      </c>
      <c r="C100" s="6" t="n">
        <v>38</v>
      </c>
      <c r="D100" s="6" t="s">
        <v>17</v>
      </c>
      <c r="E100" s="6" t="n">
        <v>2</v>
      </c>
      <c r="F100" s="6" t="n">
        <v>0.961412</v>
      </c>
      <c r="G100" s="6" t="s">
        <v>18</v>
      </c>
      <c r="H100" s="6" t="n">
        <v>0.0385877</v>
      </c>
      <c r="I100" s="6" t="n">
        <v>0.961412</v>
      </c>
      <c r="J100" s="6" t="n">
        <v>63</v>
      </c>
      <c r="K100" s="6" t="n">
        <v>1.0474</v>
      </c>
      <c r="L100" s="6" t="n">
        <v>-0.295494794163</v>
      </c>
      <c r="M100" s="6" t="n">
        <v>0.034118539249554</v>
      </c>
      <c r="N100" s="6" t="s">
        <v>19</v>
      </c>
      <c r="O100" s="6" t="n">
        <v>-1.41803</v>
      </c>
    </row>
    <row r="101" customFormat="false" ht="13.8" hidden="false" customHeight="false" outlineLevel="0" collapsed="false">
      <c r="A101" s="5" t="s">
        <v>118</v>
      </c>
      <c r="B101" s="6" t="n">
        <v>211</v>
      </c>
      <c r="C101" s="6" t="n">
        <v>30</v>
      </c>
      <c r="D101" s="6" t="s">
        <v>17</v>
      </c>
      <c r="E101" s="6" t="n">
        <v>0</v>
      </c>
      <c r="F101" s="6" t="n">
        <v>0.971874</v>
      </c>
      <c r="G101" s="6" t="s">
        <v>18</v>
      </c>
      <c r="H101" s="6" t="n">
        <v>0.0281259</v>
      </c>
      <c r="I101" s="6" t="n">
        <v>0.971874</v>
      </c>
      <c r="J101" s="6" t="n">
        <v>30</v>
      </c>
      <c r="K101" s="6" t="n">
        <v>0.7098</v>
      </c>
      <c r="L101" s="6" t="n">
        <v>-0.11530008387</v>
      </c>
      <c r="M101" s="6" t="n">
        <v>0.0185819220607301</v>
      </c>
      <c r="N101" s="6" t="s">
        <v>19</v>
      </c>
      <c r="O101" s="6" t="n">
        <v>-1.51058</v>
      </c>
    </row>
    <row r="102" customFormat="false" ht="13.8" hidden="false" customHeight="false" outlineLevel="0" collapsed="false">
      <c r="A102" s="5" t="s">
        <v>119</v>
      </c>
      <c r="B102" s="6" t="n">
        <v>213</v>
      </c>
      <c r="C102" s="6" t="n">
        <v>64</v>
      </c>
      <c r="D102" s="6" t="s">
        <v>23</v>
      </c>
      <c r="E102" s="6" t="n">
        <v>2</v>
      </c>
      <c r="F102" s="6" t="n">
        <v>0.952177</v>
      </c>
      <c r="G102" s="6" t="s">
        <v>18</v>
      </c>
      <c r="H102" s="6" t="n">
        <v>0.0478227</v>
      </c>
      <c r="I102" s="6" t="n">
        <v>0.952177</v>
      </c>
      <c r="J102" s="6" t="n">
        <v>114</v>
      </c>
      <c r="K102" s="6" t="n">
        <v>0.4134</v>
      </c>
      <c r="L102" s="6" t="n">
        <v>-0.658860532002</v>
      </c>
      <c r="M102" s="6" t="n">
        <v>0.00449665823837276</v>
      </c>
      <c r="N102" s="6" t="s">
        <v>19</v>
      </c>
      <c r="O102" s="6" t="n">
        <v>-1.07156</v>
      </c>
    </row>
    <row r="103" customFormat="false" ht="13.8" hidden="false" customHeight="false" outlineLevel="0" collapsed="false">
      <c r="A103" s="5" t="s">
        <v>120</v>
      </c>
      <c r="B103" s="6" t="n">
        <v>806</v>
      </c>
      <c r="C103" s="6" t="n">
        <v>93</v>
      </c>
      <c r="D103" s="6" t="s">
        <v>17</v>
      </c>
      <c r="E103" s="6" t="n">
        <v>2</v>
      </c>
      <c r="F103" s="6" t="n">
        <v>0.982754</v>
      </c>
      <c r="G103" s="6" t="s">
        <v>18</v>
      </c>
      <c r="H103" s="6" t="n">
        <v>0.0172461</v>
      </c>
      <c r="I103" s="6" t="n">
        <v>0.982754</v>
      </c>
      <c r="J103" s="6" t="n">
        <v>99</v>
      </c>
      <c r="K103" s="6" t="n">
        <v>0.9584</v>
      </c>
      <c r="L103" s="6" t="n">
        <v>-0.293664394436</v>
      </c>
      <c r="M103" s="6" t="n">
        <v>0.0210655673305141</v>
      </c>
      <c r="N103" s="6" t="s">
        <v>19</v>
      </c>
      <c r="O103" s="6" t="n">
        <v>-1.27153</v>
      </c>
    </row>
    <row r="104" customFormat="false" ht="13.8" hidden="false" customHeight="false" outlineLevel="0" collapsed="false">
      <c r="A104" s="5" t="s">
        <v>121</v>
      </c>
      <c r="B104" s="6" t="n">
        <v>849</v>
      </c>
      <c r="C104" s="6" t="n">
        <v>58</v>
      </c>
      <c r="D104" s="6" t="s">
        <v>17</v>
      </c>
      <c r="E104" s="6" t="n">
        <v>2</v>
      </c>
      <c r="F104" s="6" t="n">
        <v>0.952848</v>
      </c>
      <c r="G104" s="6" t="s">
        <v>18</v>
      </c>
      <c r="H104" s="6" t="n">
        <v>0.047152</v>
      </c>
      <c r="I104" s="6" t="n">
        <v>0.952848</v>
      </c>
      <c r="J104" s="6" t="n">
        <v>72</v>
      </c>
      <c r="K104" s="6" t="n">
        <v>0.5468</v>
      </c>
      <c r="L104" s="6" t="n">
        <v>-0.794478032528</v>
      </c>
      <c r="M104" s="6" t="n">
        <v>0.00142510443357919</v>
      </c>
      <c r="N104" s="6" t="s">
        <v>19</v>
      </c>
      <c r="O104" s="6" t="n">
        <v>-1.10025</v>
      </c>
    </row>
    <row r="105" customFormat="false" ht="13.8" hidden="false" customHeight="false" outlineLevel="0" collapsed="false">
      <c r="A105" s="5" t="s">
        <v>122</v>
      </c>
      <c r="B105" s="6" t="n">
        <v>238</v>
      </c>
      <c r="C105" s="6" t="n">
        <v>39</v>
      </c>
      <c r="D105" s="6" t="s">
        <v>17</v>
      </c>
      <c r="E105" s="6" t="n">
        <v>1</v>
      </c>
      <c r="F105" s="6" t="n">
        <v>0.991526</v>
      </c>
      <c r="G105" s="6" t="s">
        <v>18</v>
      </c>
      <c r="H105" s="6" t="n">
        <v>0.00847432</v>
      </c>
      <c r="I105" s="6" t="n">
        <v>0.991526</v>
      </c>
      <c r="J105" s="6" t="n">
        <v>39</v>
      </c>
      <c r="K105" s="6" t="n">
        <v>0.627</v>
      </c>
      <c r="L105" s="6" t="n">
        <v>-0.736503082039</v>
      </c>
      <c r="M105" s="6" t="n">
        <v>0.00353340185526996</v>
      </c>
      <c r="N105" s="6" t="s">
        <v>19</v>
      </c>
      <c r="O105" s="6" t="n">
        <v>-1.12987</v>
      </c>
    </row>
    <row r="106" customFormat="false" ht="13.8" hidden="false" customHeight="false" outlineLevel="0" collapsed="false">
      <c r="A106" s="5" t="s">
        <v>123</v>
      </c>
      <c r="B106" s="6" t="n">
        <v>213</v>
      </c>
      <c r="C106" s="6" t="n">
        <v>60</v>
      </c>
      <c r="D106" s="6" t="s">
        <v>17</v>
      </c>
      <c r="E106" s="6" t="n">
        <v>1</v>
      </c>
      <c r="F106" s="6" t="n">
        <v>0.966994</v>
      </c>
      <c r="G106" s="6" t="s">
        <v>18</v>
      </c>
      <c r="H106" s="6" t="n">
        <v>0.0330057</v>
      </c>
      <c r="I106" s="6" t="n">
        <v>0.966994</v>
      </c>
      <c r="J106" s="6" t="n">
        <v>99</v>
      </c>
      <c r="K106" s="6" t="n">
        <v>0.6871</v>
      </c>
      <c r="L106" s="6" t="n">
        <v>-0.312314409794</v>
      </c>
      <c r="M106" s="6" t="n">
        <v>0.0199636448789167</v>
      </c>
      <c r="N106" s="6" t="s">
        <v>19</v>
      </c>
      <c r="O106" s="6" t="n">
        <v>-1.15783</v>
      </c>
    </row>
    <row r="107" customFormat="false" ht="13.8" hidden="false" customHeight="false" outlineLevel="0" collapsed="false">
      <c r="A107" s="5" t="s">
        <v>124</v>
      </c>
      <c r="B107" s="6" t="n">
        <v>453</v>
      </c>
      <c r="C107" s="6" t="n">
        <v>37</v>
      </c>
      <c r="D107" s="6" t="s">
        <v>23</v>
      </c>
      <c r="E107" s="6" t="n">
        <v>0</v>
      </c>
      <c r="F107" s="6" t="n">
        <v>0.983078</v>
      </c>
      <c r="G107" s="6" t="s">
        <v>18</v>
      </c>
      <c r="H107" s="6" t="n">
        <v>0.0169219</v>
      </c>
      <c r="I107" s="6" t="n">
        <v>0.983078</v>
      </c>
      <c r="J107" s="6" t="n">
        <v>108</v>
      </c>
      <c r="K107" s="6" t="n">
        <v>0.5297</v>
      </c>
      <c r="L107" s="6" t="n">
        <v>-0.946998427652</v>
      </c>
      <c r="M107" s="6" t="n">
        <v>0.00221261365215413</v>
      </c>
      <c r="N107" s="6" t="s">
        <v>19</v>
      </c>
      <c r="O107" s="6" t="n">
        <v>-1.1803</v>
      </c>
    </row>
    <row r="108" customFormat="false" ht="13.8" hidden="false" customHeight="false" outlineLevel="0" collapsed="false">
      <c r="A108" s="5" t="s">
        <v>125</v>
      </c>
      <c r="B108" s="6" t="n">
        <v>611</v>
      </c>
      <c r="C108" s="6" t="n">
        <v>54</v>
      </c>
      <c r="D108" s="6" t="s">
        <v>17</v>
      </c>
      <c r="E108" s="6" t="n">
        <v>2</v>
      </c>
      <c r="F108" s="6" t="n">
        <v>0.953945</v>
      </c>
      <c r="G108" s="6" t="s">
        <v>18</v>
      </c>
      <c r="H108" s="6" t="n">
        <v>0.0460547</v>
      </c>
      <c r="I108" s="6" t="n">
        <v>0.953945</v>
      </c>
      <c r="J108" s="6" t="n">
        <v>90</v>
      </c>
      <c r="K108" s="6" t="n">
        <v>0.8159</v>
      </c>
      <c r="L108" s="6" t="n">
        <v>-0.710861443256</v>
      </c>
      <c r="M108" s="6" t="n">
        <v>0.00624957887613151</v>
      </c>
      <c r="N108" s="6" t="s">
        <v>19</v>
      </c>
      <c r="O108" s="6" t="n">
        <v>-1.03688</v>
      </c>
    </row>
    <row r="109" customFormat="false" ht="13.8" hidden="false" customHeight="false" outlineLevel="0" collapsed="false">
      <c r="A109" s="5" t="s">
        <v>126</v>
      </c>
      <c r="B109" s="6" t="n">
        <v>620</v>
      </c>
      <c r="C109" s="6" t="n">
        <v>50</v>
      </c>
      <c r="D109" s="6" t="s">
        <v>17</v>
      </c>
      <c r="E109" s="6" t="n">
        <v>2</v>
      </c>
      <c r="F109" s="6" t="n">
        <v>0.95378</v>
      </c>
      <c r="G109" s="6" t="s">
        <v>18</v>
      </c>
      <c r="H109" s="6" t="n">
        <v>0.04622</v>
      </c>
      <c r="I109" s="6" t="n">
        <v>0.95378</v>
      </c>
      <c r="J109" s="6" t="n">
        <v>138</v>
      </c>
      <c r="K109" s="6" t="n">
        <v>0.8157</v>
      </c>
      <c r="L109" s="6" t="n">
        <v>-1.17190963387</v>
      </c>
      <c r="M109" s="6" t="n">
        <v>0.00317648961766627</v>
      </c>
      <c r="N109" s="6" t="s">
        <v>19</v>
      </c>
      <c r="O109" s="6" t="n">
        <v>-1.15869</v>
      </c>
    </row>
    <row r="110" customFormat="false" ht="13.8" hidden="false" customHeight="false" outlineLevel="0" collapsed="false">
      <c r="A110" s="5" t="s">
        <v>127</v>
      </c>
      <c r="B110" s="6" t="n">
        <v>863</v>
      </c>
      <c r="C110" s="6" t="n">
        <v>89</v>
      </c>
      <c r="D110" s="6" t="s">
        <v>17</v>
      </c>
      <c r="E110" s="6" t="n">
        <v>2</v>
      </c>
      <c r="F110" s="6" t="n">
        <v>0.953373</v>
      </c>
      <c r="G110" s="6" t="s">
        <v>18</v>
      </c>
      <c r="H110" s="6" t="n">
        <v>0.0466271</v>
      </c>
      <c r="I110" s="6" t="n">
        <v>0.953373</v>
      </c>
      <c r="J110" s="6" t="n">
        <v>168</v>
      </c>
      <c r="K110" s="6" t="n">
        <v>0.9402</v>
      </c>
      <c r="L110" s="6" t="n">
        <v>-0.736939752625</v>
      </c>
      <c r="M110" s="6" t="n">
        <v>0.0120150856177936</v>
      </c>
      <c r="N110" s="6" t="s">
        <v>19</v>
      </c>
      <c r="O110" s="6" t="n">
        <v>-1.34188</v>
      </c>
    </row>
    <row r="111" customFormat="false" ht="13.8" hidden="false" customHeight="false" outlineLevel="0" collapsed="false">
      <c r="A111" s="5" t="s">
        <v>128</v>
      </c>
      <c r="B111" s="6" t="n">
        <v>318</v>
      </c>
      <c r="C111" s="6" t="n">
        <v>45</v>
      </c>
      <c r="D111" s="6" t="s">
        <v>23</v>
      </c>
      <c r="E111" s="6" t="n">
        <v>0</v>
      </c>
      <c r="F111" s="6" t="n">
        <v>0.982616</v>
      </c>
      <c r="G111" s="6" t="s">
        <v>18</v>
      </c>
      <c r="H111" s="6" t="n">
        <v>0.0173843</v>
      </c>
      <c r="I111" s="6" t="n">
        <v>0.982616</v>
      </c>
      <c r="J111" s="6" t="n">
        <v>99</v>
      </c>
      <c r="K111" s="6" t="n">
        <v>0.7481</v>
      </c>
      <c r="L111" s="6" t="n">
        <v>-0.806974177825</v>
      </c>
      <c r="M111" s="6" t="n">
        <v>0.00653440505699388</v>
      </c>
      <c r="N111" s="6" t="s">
        <v>19</v>
      </c>
      <c r="O111" s="6" t="n">
        <v>-1.02476</v>
      </c>
    </row>
    <row r="112" customFormat="false" ht="13.8" hidden="false" customHeight="false" outlineLevel="0" collapsed="false">
      <c r="A112" s="5" t="s">
        <v>129</v>
      </c>
      <c r="B112" s="6" t="n">
        <v>228</v>
      </c>
      <c r="C112" s="6" t="n">
        <v>34</v>
      </c>
      <c r="D112" s="6" t="s">
        <v>23</v>
      </c>
      <c r="E112" s="6" t="n">
        <v>1</v>
      </c>
      <c r="F112" s="6" t="n">
        <v>0.962157</v>
      </c>
      <c r="G112" s="6" t="s">
        <v>18</v>
      </c>
      <c r="H112" s="6" t="n">
        <v>0.0378432</v>
      </c>
      <c r="I112" s="6" t="n">
        <v>0.962157</v>
      </c>
      <c r="J112" s="6" t="n">
        <v>60</v>
      </c>
      <c r="K112" s="6" t="n">
        <v>0.7023</v>
      </c>
      <c r="L112" s="6" t="n">
        <v>-0.324833160619</v>
      </c>
      <c r="M112" s="6" t="n">
        <v>0.0141613845258206</v>
      </c>
      <c r="N112" s="6" t="s">
        <v>19</v>
      </c>
      <c r="O112" s="6" t="n">
        <v>-1.22701</v>
      </c>
    </row>
    <row r="113" customFormat="false" ht="13.8" hidden="false" customHeight="false" outlineLevel="0" collapsed="false">
      <c r="A113" s="5" t="s">
        <v>130</v>
      </c>
      <c r="B113" s="6" t="n">
        <v>203</v>
      </c>
      <c r="C113" s="6" t="n">
        <v>48</v>
      </c>
      <c r="D113" s="6" t="s">
        <v>17</v>
      </c>
      <c r="E113" s="6" t="n">
        <v>1</v>
      </c>
      <c r="F113" s="6" t="n">
        <v>0.970821</v>
      </c>
      <c r="G113" s="6" t="s">
        <v>18</v>
      </c>
      <c r="H113" s="6" t="n">
        <v>0.0291786</v>
      </c>
      <c r="I113" s="6" t="n">
        <v>0.970821</v>
      </c>
      <c r="J113" s="6" t="n">
        <v>63</v>
      </c>
      <c r="K113" s="6" t="n">
        <v>0.8065</v>
      </c>
      <c r="L113" s="6" t="n">
        <v>-0.60861041552</v>
      </c>
      <c r="M113" s="6" t="n">
        <v>0.0105299497091682</v>
      </c>
      <c r="N113" s="6" t="s">
        <v>19</v>
      </c>
      <c r="O113" s="6" t="n">
        <v>-1.08535</v>
      </c>
    </row>
    <row r="114" customFormat="false" ht="13.8" hidden="false" customHeight="false" outlineLevel="0" collapsed="false">
      <c r="A114" s="5" t="s">
        <v>131</v>
      </c>
      <c r="B114" s="6" t="n">
        <v>203</v>
      </c>
      <c r="C114" s="6" t="n">
        <v>29</v>
      </c>
      <c r="D114" s="6" t="s">
        <v>23</v>
      </c>
      <c r="E114" s="6" t="n">
        <v>2</v>
      </c>
      <c r="F114" s="6" t="n">
        <v>0.9505</v>
      </c>
      <c r="G114" s="6" t="s">
        <v>18</v>
      </c>
      <c r="H114" s="6" t="n">
        <v>0.0495</v>
      </c>
      <c r="I114" s="6" t="n">
        <v>0.9505</v>
      </c>
      <c r="J114" s="6" t="n">
        <v>72</v>
      </c>
      <c r="K114" s="6" t="n">
        <v>0.5021</v>
      </c>
      <c r="L114" s="6" t="n">
        <v>-1.0636850786</v>
      </c>
      <c r="M114" s="6" t="n">
        <v>0.00157648689385053</v>
      </c>
      <c r="N114" s="6" t="s">
        <v>19</v>
      </c>
      <c r="O114" s="6" t="n">
        <v>-1.13815</v>
      </c>
    </row>
    <row r="115" customFormat="false" ht="13.8" hidden="false" customHeight="false" outlineLevel="0" collapsed="false">
      <c r="A115" s="5" t="s">
        <v>132</v>
      </c>
      <c r="B115" s="6" t="n">
        <v>222</v>
      </c>
      <c r="C115" s="6" t="n">
        <v>39</v>
      </c>
      <c r="D115" s="6" t="s">
        <v>17</v>
      </c>
      <c r="E115" s="6" t="n">
        <v>0</v>
      </c>
      <c r="F115" s="6" t="n">
        <v>0.975436</v>
      </c>
      <c r="G115" s="6" t="s">
        <v>18</v>
      </c>
      <c r="H115" s="6" t="n">
        <v>0.024564</v>
      </c>
      <c r="I115" s="6" t="n">
        <v>0.975436</v>
      </c>
      <c r="J115" s="6" t="n">
        <v>87</v>
      </c>
      <c r="K115" s="6" t="n">
        <v>0.8185</v>
      </c>
      <c r="L115" s="6" t="n">
        <v>-0.199887583116</v>
      </c>
      <c r="M115" s="6" t="n">
        <v>0.0338019921856741</v>
      </c>
      <c r="N115" s="6" t="s">
        <v>19</v>
      </c>
      <c r="O115" s="6" t="n">
        <v>-1.23902</v>
      </c>
    </row>
    <row r="116" customFormat="false" ht="13.8" hidden="false" customHeight="false" outlineLevel="0" collapsed="false">
      <c r="A116" s="5" t="s">
        <v>133</v>
      </c>
      <c r="B116" s="6" t="n">
        <v>240</v>
      </c>
      <c r="C116" s="6" t="n">
        <v>49</v>
      </c>
      <c r="D116" s="6" t="s">
        <v>17</v>
      </c>
      <c r="E116" s="6" t="n">
        <v>1</v>
      </c>
      <c r="F116" s="6" t="n">
        <v>0.983117</v>
      </c>
      <c r="G116" s="6" t="s">
        <v>18</v>
      </c>
      <c r="H116" s="6" t="n">
        <v>0.0168828</v>
      </c>
      <c r="I116" s="6" t="n">
        <v>0.983117</v>
      </c>
      <c r="J116" s="6" t="n">
        <v>81</v>
      </c>
      <c r="K116" s="6" t="n">
        <v>0.4532</v>
      </c>
      <c r="L116" s="6" t="n">
        <v>-0.713957292652</v>
      </c>
      <c r="M116" s="6" t="n">
        <v>0.00320575235807241</v>
      </c>
      <c r="N116" s="6" t="s">
        <v>19</v>
      </c>
      <c r="O116" s="6" t="n">
        <v>-1.46921</v>
      </c>
    </row>
    <row r="117" customFormat="false" ht="13.8" hidden="false" customHeight="false" outlineLevel="0" collapsed="false">
      <c r="A117" s="5" t="s">
        <v>134</v>
      </c>
      <c r="B117" s="6" t="n">
        <v>251</v>
      </c>
      <c r="C117" s="6" t="n">
        <v>57</v>
      </c>
      <c r="D117" s="6" t="s">
        <v>23</v>
      </c>
      <c r="E117" s="6" t="n">
        <v>0</v>
      </c>
      <c r="F117" s="6" t="n">
        <v>0.960013</v>
      </c>
      <c r="G117" s="6" t="s">
        <v>18</v>
      </c>
      <c r="H117" s="6" t="n">
        <v>0.0399868</v>
      </c>
      <c r="I117" s="6" t="n">
        <v>0.960013</v>
      </c>
      <c r="J117" s="6" t="n">
        <v>102</v>
      </c>
      <c r="K117" s="6" t="n">
        <v>0.626</v>
      </c>
      <c r="L117" s="6" t="n">
        <v>-0.0837544244617</v>
      </c>
      <c r="M117" s="6" t="n">
        <v>0.027651225797345</v>
      </c>
      <c r="N117" s="6" t="s">
        <v>19</v>
      </c>
      <c r="O117" s="6" t="n">
        <v>-1.06056</v>
      </c>
    </row>
    <row r="118" customFormat="false" ht="13.8" hidden="false" customHeight="false" outlineLevel="0" collapsed="false">
      <c r="A118" s="5" t="s">
        <v>135</v>
      </c>
      <c r="B118" s="6" t="n">
        <v>365</v>
      </c>
      <c r="C118" s="6" t="n">
        <v>56</v>
      </c>
      <c r="D118" s="6" t="s">
        <v>23</v>
      </c>
      <c r="E118" s="6" t="n">
        <v>1</v>
      </c>
      <c r="F118" s="6" t="n">
        <v>0.978915</v>
      </c>
      <c r="G118" s="6" t="s">
        <v>18</v>
      </c>
      <c r="H118" s="6" t="n">
        <v>0.0210852</v>
      </c>
      <c r="I118" s="6" t="n">
        <v>0.978915</v>
      </c>
      <c r="J118" s="6" t="n">
        <v>36</v>
      </c>
      <c r="K118" s="6" t="n">
        <v>0.5938</v>
      </c>
      <c r="L118" s="6" t="n">
        <v>-0.278108295449</v>
      </c>
      <c r="M118" s="6" t="n">
        <v>0.00773701438880619</v>
      </c>
      <c r="N118" s="6" t="s">
        <v>19</v>
      </c>
      <c r="O118" s="6" t="n">
        <v>-1.38724</v>
      </c>
    </row>
    <row r="119" customFormat="false" ht="13.8" hidden="false" customHeight="false" outlineLevel="0" collapsed="false">
      <c r="A119" s="5" t="s">
        <v>136</v>
      </c>
      <c r="B119" s="6" t="n">
        <v>611</v>
      </c>
      <c r="C119" s="6" t="n">
        <v>51</v>
      </c>
      <c r="D119" s="6" t="s">
        <v>23</v>
      </c>
      <c r="E119" s="6" t="n">
        <v>1</v>
      </c>
      <c r="F119" s="6" t="n">
        <v>0.970854</v>
      </c>
      <c r="G119" s="6" t="s">
        <v>18</v>
      </c>
      <c r="H119" s="6" t="n">
        <v>0.0291456</v>
      </c>
      <c r="I119" s="6" t="n">
        <v>0.970854</v>
      </c>
      <c r="J119" s="6" t="n">
        <v>78</v>
      </c>
      <c r="K119" s="6" t="n">
        <v>0.8693</v>
      </c>
      <c r="L119" s="6" t="n">
        <v>-0.556435230888</v>
      </c>
      <c r="M119" s="6" t="n">
        <v>0.00947289842496046</v>
      </c>
      <c r="N119" s="6" t="s">
        <v>19</v>
      </c>
      <c r="O119" s="6" t="n">
        <v>-1.27893</v>
      </c>
    </row>
    <row r="120" customFormat="false" ht="13.8" hidden="false" customHeight="false" outlineLevel="0" collapsed="false">
      <c r="A120" s="5" t="s">
        <v>137</v>
      </c>
      <c r="B120" s="6" t="n">
        <v>397</v>
      </c>
      <c r="C120" s="6" t="n">
        <v>65</v>
      </c>
      <c r="D120" s="6" t="s">
        <v>23</v>
      </c>
      <c r="E120" s="6" t="n">
        <v>1</v>
      </c>
      <c r="F120" s="6" t="n">
        <v>0.967559</v>
      </c>
      <c r="G120" s="6" t="s">
        <v>18</v>
      </c>
      <c r="H120" s="6" t="n">
        <v>0.0324414</v>
      </c>
      <c r="I120" s="6" t="n">
        <v>0.967559</v>
      </c>
      <c r="J120" s="6" t="n">
        <v>132</v>
      </c>
      <c r="K120" s="6" t="n">
        <v>0.4901</v>
      </c>
      <c r="L120" s="6" t="n">
        <v>-0.505336257944</v>
      </c>
      <c r="M120" s="6" t="n">
        <v>0.00741850098750351</v>
      </c>
      <c r="N120" s="6" t="s">
        <v>19</v>
      </c>
      <c r="O120" s="6" t="n">
        <v>-1.13965</v>
      </c>
    </row>
    <row r="121" customFormat="false" ht="13.8" hidden="false" customHeight="false" outlineLevel="0" collapsed="false">
      <c r="A121" s="5" t="s">
        <v>138</v>
      </c>
      <c r="B121" s="6" t="n">
        <v>349</v>
      </c>
      <c r="C121" s="6" t="n">
        <v>44</v>
      </c>
      <c r="D121" s="6" t="s">
        <v>17</v>
      </c>
      <c r="E121" s="6" t="n">
        <v>1</v>
      </c>
      <c r="F121" s="6" t="n">
        <v>0.95662</v>
      </c>
      <c r="G121" s="6" t="s">
        <v>18</v>
      </c>
      <c r="H121" s="6" t="n">
        <v>0.0433801</v>
      </c>
      <c r="I121" s="6" t="n">
        <v>0.95662</v>
      </c>
      <c r="J121" s="6" t="n">
        <v>48</v>
      </c>
      <c r="K121" s="6" t="n">
        <v>0.6853</v>
      </c>
      <c r="L121" s="6" t="n">
        <v>-0.50883615231</v>
      </c>
      <c r="M121" s="6" t="n">
        <v>0.00670020454052495</v>
      </c>
      <c r="N121" s="6" t="s">
        <v>19</v>
      </c>
      <c r="O121" s="6" t="n">
        <v>-1.1272</v>
      </c>
    </row>
    <row r="122" customFormat="false" ht="13.8" hidden="false" customHeight="false" outlineLevel="0" collapsed="false">
      <c r="A122" s="5" t="s">
        <v>139</v>
      </c>
      <c r="B122" s="6" t="n">
        <v>274</v>
      </c>
      <c r="C122" s="6" t="n">
        <v>47</v>
      </c>
      <c r="D122" s="6" t="s">
        <v>23</v>
      </c>
      <c r="E122" s="6" t="n">
        <v>2</v>
      </c>
      <c r="F122" s="6" t="n">
        <v>0.957328</v>
      </c>
      <c r="G122" s="6" t="s">
        <v>18</v>
      </c>
      <c r="H122" s="6" t="n">
        <v>0.0426717</v>
      </c>
      <c r="I122" s="6" t="n">
        <v>0.957328</v>
      </c>
      <c r="J122" s="6" t="n">
        <v>69</v>
      </c>
      <c r="K122" s="6" t="n">
        <v>0.8402</v>
      </c>
      <c r="L122" s="6" t="n">
        <v>-0.779603974172</v>
      </c>
      <c r="M122" s="6" t="n">
        <v>0.00746680644252734</v>
      </c>
      <c r="N122" s="6" t="s">
        <v>19</v>
      </c>
      <c r="O122" s="6" t="n">
        <v>-1.22166</v>
      </c>
    </row>
    <row r="123" customFormat="false" ht="13.8" hidden="false" customHeight="false" outlineLevel="0" collapsed="false">
      <c r="A123" s="5" t="s">
        <v>140</v>
      </c>
      <c r="B123" s="6" t="n">
        <v>281</v>
      </c>
      <c r="C123" s="6" t="n">
        <v>75</v>
      </c>
      <c r="D123" s="6" t="s">
        <v>17</v>
      </c>
      <c r="E123" s="6" t="n">
        <v>1</v>
      </c>
      <c r="F123" s="6" t="n">
        <v>0.977656</v>
      </c>
      <c r="G123" s="6" t="s">
        <v>18</v>
      </c>
      <c r="H123" s="6" t="n">
        <v>0.0223441</v>
      </c>
      <c r="I123" s="6" t="n">
        <v>0.977656</v>
      </c>
      <c r="J123" s="6" t="n">
        <v>114</v>
      </c>
      <c r="K123" s="6" t="n">
        <v>0.7102</v>
      </c>
      <c r="L123" s="6" t="n">
        <v>-0.993443180696</v>
      </c>
      <c r="M123" s="6" t="n">
        <v>0.00451277138745753</v>
      </c>
      <c r="N123" s="6" t="s">
        <v>19</v>
      </c>
      <c r="O123" s="6" t="n">
        <v>-1.49751</v>
      </c>
    </row>
    <row r="124" customFormat="false" ht="13.8" hidden="false" customHeight="false" outlineLevel="0" collapsed="false">
      <c r="A124" s="5" t="s">
        <v>141</v>
      </c>
      <c r="B124" s="6" t="n">
        <v>265</v>
      </c>
      <c r="C124" s="6" t="n">
        <v>66</v>
      </c>
      <c r="D124" s="6" t="s">
        <v>23</v>
      </c>
      <c r="E124" s="6" t="n">
        <v>0</v>
      </c>
      <c r="F124" s="6" t="n">
        <v>0.982135</v>
      </c>
      <c r="G124" s="6" t="s">
        <v>18</v>
      </c>
      <c r="H124" s="6" t="n">
        <v>0.0178654</v>
      </c>
      <c r="I124" s="6" t="n">
        <v>0.982135</v>
      </c>
      <c r="J124" s="6" t="n">
        <v>33</v>
      </c>
      <c r="K124" s="6" t="n">
        <v>0.9337</v>
      </c>
      <c r="L124" s="6" t="n">
        <v>-1.06982687732</v>
      </c>
      <c r="M124" s="6" t="n">
        <v>0.00367147996377342</v>
      </c>
      <c r="N124" s="6" t="s">
        <v>19</v>
      </c>
      <c r="O124" s="6" t="n">
        <v>-1.46502</v>
      </c>
    </row>
    <row r="125" customFormat="false" ht="13.8" hidden="false" customHeight="false" outlineLevel="0" collapsed="false">
      <c r="A125" s="5" t="s">
        <v>142</v>
      </c>
      <c r="B125" s="6" t="n">
        <v>259</v>
      </c>
      <c r="C125" s="6" t="n">
        <v>70</v>
      </c>
      <c r="D125" s="6" t="s">
        <v>17</v>
      </c>
      <c r="E125" s="6" t="n">
        <v>1</v>
      </c>
      <c r="F125" s="6" t="n">
        <v>0.980559</v>
      </c>
      <c r="G125" s="6" t="s">
        <v>18</v>
      </c>
      <c r="H125" s="6" t="n">
        <v>0.0194406</v>
      </c>
      <c r="I125" s="6" t="n">
        <v>0.980559</v>
      </c>
      <c r="J125" s="6" t="n">
        <v>57</v>
      </c>
      <c r="K125" s="6" t="n">
        <v>0.722</v>
      </c>
      <c r="L125" s="6" t="n">
        <v>-0.412282145485</v>
      </c>
      <c r="M125" s="6" t="n">
        <v>0.0114361103431536</v>
      </c>
      <c r="N125" s="6" t="s">
        <v>19</v>
      </c>
      <c r="O125" s="6" t="n">
        <v>-1.49995</v>
      </c>
    </row>
    <row r="126" customFormat="false" ht="13.8" hidden="false" customHeight="false" outlineLevel="0" collapsed="false">
      <c r="A126" s="5" t="s">
        <v>143</v>
      </c>
      <c r="B126" s="6" t="n">
        <v>271</v>
      </c>
      <c r="C126" s="6" t="n">
        <v>51</v>
      </c>
      <c r="D126" s="6" t="s">
        <v>17</v>
      </c>
      <c r="E126" s="6" t="n">
        <v>0</v>
      </c>
      <c r="F126" s="6" t="n">
        <v>0.984836</v>
      </c>
      <c r="G126" s="6" t="s">
        <v>18</v>
      </c>
      <c r="H126" s="6" t="n">
        <v>0.0151642</v>
      </c>
      <c r="I126" s="6" t="n">
        <v>0.984836</v>
      </c>
      <c r="J126" s="6" t="n">
        <v>36</v>
      </c>
      <c r="K126" s="6" t="n">
        <v>0.5415</v>
      </c>
      <c r="L126" s="6" t="n">
        <v>-0.471501131085</v>
      </c>
      <c r="M126" s="6" t="n">
        <v>0.00476673940438446</v>
      </c>
      <c r="N126" s="6" t="s">
        <v>19</v>
      </c>
      <c r="O126" s="6" t="n">
        <v>-1.1515</v>
      </c>
    </row>
    <row r="127" customFormat="false" ht="13.8" hidden="false" customHeight="false" outlineLevel="0" collapsed="false">
      <c r="A127" s="5" t="s">
        <v>144</v>
      </c>
      <c r="B127" s="6" t="n">
        <v>203</v>
      </c>
      <c r="C127" s="6" t="n">
        <v>67</v>
      </c>
      <c r="D127" s="6" t="s">
        <v>23</v>
      </c>
      <c r="E127" s="6" t="n">
        <v>0</v>
      </c>
      <c r="F127" s="6" t="n">
        <v>0.950522</v>
      </c>
      <c r="G127" s="6" t="s">
        <v>18</v>
      </c>
      <c r="H127" s="6" t="n">
        <v>0.0494781</v>
      </c>
      <c r="I127" s="6" t="n">
        <v>0.950522</v>
      </c>
      <c r="J127" s="6" t="n">
        <v>84</v>
      </c>
      <c r="K127" s="6" t="n">
        <v>0.8073</v>
      </c>
      <c r="L127" s="6" t="n">
        <v>-0.811192733161</v>
      </c>
      <c r="M127" s="6" t="n">
        <v>0.00788819565683741</v>
      </c>
      <c r="N127" s="6" t="s">
        <v>19</v>
      </c>
      <c r="O127" s="6" t="n">
        <v>-1.07186</v>
      </c>
    </row>
    <row r="128" customFormat="false" ht="13.8" hidden="false" customHeight="false" outlineLevel="0" collapsed="false">
      <c r="A128" s="5" t="s">
        <v>145</v>
      </c>
      <c r="B128" s="6" t="n">
        <v>237</v>
      </c>
      <c r="C128" s="6" t="n">
        <v>36</v>
      </c>
      <c r="D128" s="6" t="s">
        <v>17</v>
      </c>
      <c r="E128" s="6" t="n">
        <v>0</v>
      </c>
      <c r="F128" s="6" t="n">
        <v>0.966838</v>
      </c>
      <c r="G128" s="6" t="s">
        <v>18</v>
      </c>
      <c r="H128" s="6" t="n">
        <v>0.0331624</v>
      </c>
      <c r="I128" s="6" t="n">
        <v>0.966838</v>
      </c>
      <c r="J128" s="6" t="n">
        <v>24</v>
      </c>
      <c r="K128" s="6" t="n">
        <v>0.3194</v>
      </c>
      <c r="L128" s="6" t="n">
        <v>-1.20384677776</v>
      </c>
      <c r="M128" s="6" t="n">
        <v>0.000409782228120575</v>
      </c>
      <c r="N128" s="6" t="s">
        <v>19</v>
      </c>
      <c r="O128" s="6" t="n">
        <v>-1.17187</v>
      </c>
    </row>
    <row r="129" customFormat="false" ht="13.8" hidden="false" customHeight="false" outlineLevel="0" collapsed="false">
      <c r="A129" s="5" t="s">
        <v>146</v>
      </c>
      <c r="B129" s="6" t="n">
        <v>251</v>
      </c>
      <c r="C129" s="6" t="n">
        <v>75</v>
      </c>
      <c r="D129" s="6" t="s">
        <v>17</v>
      </c>
      <c r="E129" s="6" t="n">
        <v>0</v>
      </c>
      <c r="F129" s="6" t="n">
        <v>0.955721</v>
      </c>
      <c r="G129" s="6" t="s">
        <v>18</v>
      </c>
      <c r="H129" s="6" t="n">
        <v>0.0442789</v>
      </c>
      <c r="I129" s="6" t="n">
        <v>0.955721</v>
      </c>
      <c r="J129" s="6" t="n">
        <v>0</v>
      </c>
      <c r="K129" s="6" t="n">
        <v>0</v>
      </c>
      <c r="L129" s="6" t="n">
        <v>0</v>
      </c>
      <c r="M129" s="6" t="n">
        <v>0.00215973281409046</v>
      </c>
      <c r="N129" s="6" t="s">
        <v>19</v>
      </c>
      <c r="O129" s="6" t="n">
        <v>-1.19711</v>
      </c>
    </row>
    <row r="130" customFormat="false" ht="13.8" hidden="false" customHeight="false" outlineLevel="0" collapsed="false">
      <c r="A130" s="5" t="s">
        <v>147</v>
      </c>
      <c r="B130" s="6" t="n">
        <v>218</v>
      </c>
      <c r="C130" s="6" t="n">
        <v>69</v>
      </c>
      <c r="D130" s="6" t="s">
        <v>17</v>
      </c>
      <c r="E130" s="6" t="n">
        <v>0</v>
      </c>
      <c r="F130" s="6" t="n">
        <v>0.991436</v>
      </c>
      <c r="G130" s="6" t="s">
        <v>18</v>
      </c>
      <c r="H130" s="6" t="n">
        <v>0.00856368</v>
      </c>
      <c r="I130" s="6" t="n">
        <v>0.991436</v>
      </c>
      <c r="J130" s="6" t="n">
        <v>99</v>
      </c>
      <c r="K130" s="6" t="n">
        <v>0.4314</v>
      </c>
      <c r="L130" s="6" t="n">
        <v>-1.17548785139</v>
      </c>
      <c r="M130" s="6" t="n">
        <v>0.00121890657560764</v>
      </c>
      <c r="N130" s="6" t="s">
        <v>19</v>
      </c>
      <c r="O130" s="6" t="n">
        <v>-1.06631</v>
      </c>
    </row>
    <row r="131" customFormat="false" ht="13.8" hidden="false" customHeight="false" outlineLevel="0" collapsed="false">
      <c r="A131" s="5" t="s">
        <v>148</v>
      </c>
      <c r="B131" s="6" t="n">
        <v>537</v>
      </c>
      <c r="C131" s="6" t="n">
        <v>44</v>
      </c>
      <c r="D131" s="6" t="s">
        <v>17</v>
      </c>
      <c r="E131" s="6" t="n">
        <v>0</v>
      </c>
      <c r="F131" s="6" t="n">
        <v>0.967621</v>
      </c>
      <c r="G131" s="6" t="s">
        <v>18</v>
      </c>
      <c r="H131" s="6" t="n">
        <v>0.0323793</v>
      </c>
      <c r="I131" s="6" t="n">
        <v>0.967621</v>
      </c>
      <c r="J131" s="6" t="n">
        <v>99</v>
      </c>
      <c r="K131" s="6" t="n">
        <v>0.7087</v>
      </c>
      <c r="L131" s="6" t="n">
        <v>-0.969383083501</v>
      </c>
      <c r="M131" s="6" t="n">
        <v>0.00295267114365814</v>
      </c>
      <c r="N131" s="6" t="s">
        <v>19</v>
      </c>
      <c r="O131" s="6" t="n">
        <v>-1.13409</v>
      </c>
    </row>
    <row r="132" customFormat="false" ht="13.8" hidden="false" customHeight="false" outlineLevel="0" collapsed="false">
      <c r="A132" s="5" t="s">
        <v>149</v>
      </c>
      <c r="B132" s="6" t="n">
        <v>229</v>
      </c>
      <c r="C132" s="6" t="n">
        <v>29</v>
      </c>
      <c r="D132" s="6" t="s">
        <v>17</v>
      </c>
      <c r="E132" s="6" t="n">
        <v>1</v>
      </c>
      <c r="F132" s="6" t="n">
        <v>0.950159</v>
      </c>
      <c r="G132" s="6" t="s">
        <v>18</v>
      </c>
      <c r="H132" s="6" t="n">
        <v>0.0498411</v>
      </c>
      <c r="I132" s="6" t="n">
        <v>0.950159</v>
      </c>
      <c r="J132" s="6" t="n">
        <v>39</v>
      </c>
      <c r="K132" s="6" t="n">
        <v>0.4643</v>
      </c>
      <c r="L132" s="6" t="n">
        <v>-1.12138257811</v>
      </c>
      <c r="M132" s="6" t="n">
        <v>0.000886348040715678</v>
      </c>
      <c r="N132" s="6" t="s">
        <v>19</v>
      </c>
      <c r="O132" s="6" t="n">
        <v>-1.46324</v>
      </c>
    </row>
    <row r="133" customFormat="false" ht="13.8" hidden="false" customHeight="false" outlineLevel="0" collapsed="false">
      <c r="A133" s="5" t="s">
        <v>150</v>
      </c>
      <c r="B133" s="6" t="n">
        <v>208</v>
      </c>
      <c r="C133" s="6" t="n">
        <v>62</v>
      </c>
      <c r="D133" s="6" t="s">
        <v>23</v>
      </c>
      <c r="E133" s="6" t="n">
        <v>2</v>
      </c>
      <c r="F133" s="6" t="n">
        <v>0.953248</v>
      </c>
      <c r="G133" s="6" t="s">
        <v>18</v>
      </c>
      <c r="H133" s="6" t="n">
        <v>0.0467524</v>
      </c>
      <c r="I133" s="6" t="n">
        <v>0.953248</v>
      </c>
      <c r="J133" s="6" t="n">
        <v>63</v>
      </c>
      <c r="K133" s="6" t="n">
        <v>0.5587</v>
      </c>
      <c r="L133" s="6" t="n">
        <v>-1.05389548684</v>
      </c>
      <c r="M133" s="6" t="n">
        <v>0.00175262523750902</v>
      </c>
      <c r="N133" s="6" t="s">
        <v>19</v>
      </c>
      <c r="O133" s="6" t="n">
        <v>-1.22693</v>
      </c>
    </row>
    <row r="134" customFormat="false" ht="13.8" hidden="false" customHeight="false" outlineLevel="0" collapsed="false">
      <c r="A134" s="5" t="s">
        <v>151</v>
      </c>
      <c r="B134" s="6" t="n">
        <v>222</v>
      </c>
      <c r="C134" s="6" t="n">
        <v>46</v>
      </c>
      <c r="D134" s="6" t="s">
        <v>17</v>
      </c>
      <c r="E134" s="6" t="n">
        <v>2</v>
      </c>
      <c r="F134" s="6" t="n">
        <v>0.957865</v>
      </c>
      <c r="G134" s="6" t="s">
        <v>18</v>
      </c>
      <c r="H134" s="6" t="n">
        <v>0.0421346</v>
      </c>
      <c r="I134" s="6" t="n">
        <v>0.957865</v>
      </c>
      <c r="J134" s="6" t="n">
        <v>39</v>
      </c>
      <c r="K134" s="6" t="n">
        <v>0.6798</v>
      </c>
      <c r="L134" s="6" t="n">
        <v>-1.00476026449</v>
      </c>
      <c r="M134" s="6" t="n">
        <v>0.00224330131610339</v>
      </c>
      <c r="N134" s="6" t="s">
        <v>19</v>
      </c>
      <c r="O134" s="6" t="n">
        <v>-1.31675</v>
      </c>
    </row>
    <row r="135" customFormat="false" ht="13.8" hidden="false" customHeight="false" outlineLevel="0" collapsed="false">
      <c r="A135" s="5" t="s">
        <v>152</v>
      </c>
      <c r="B135" s="6" t="n">
        <v>359</v>
      </c>
      <c r="C135" s="6" t="n">
        <v>46</v>
      </c>
      <c r="D135" s="6" t="s">
        <v>17</v>
      </c>
      <c r="E135" s="6" t="n">
        <v>2</v>
      </c>
      <c r="F135" s="6" t="n">
        <v>0.970816</v>
      </c>
      <c r="G135" s="6" t="s">
        <v>18</v>
      </c>
      <c r="H135" s="6" t="n">
        <v>0.0291843</v>
      </c>
      <c r="I135" s="6" t="n">
        <v>0.970816</v>
      </c>
      <c r="J135" s="6" t="n">
        <v>72</v>
      </c>
      <c r="K135" s="6" t="n">
        <v>0.8505</v>
      </c>
      <c r="L135" s="6" t="n">
        <v>-0.0992408127714</v>
      </c>
      <c r="M135" s="6" t="n">
        <v>0.0343409295329469</v>
      </c>
      <c r="N135" s="6" t="s">
        <v>19</v>
      </c>
      <c r="O135" s="6" t="n">
        <v>-1.45883</v>
      </c>
    </row>
    <row r="136" customFormat="false" ht="13.8" hidden="false" customHeight="false" outlineLevel="0" collapsed="false">
      <c r="A136" s="5" t="s">
        <v>153</v>
      </c>
      <c r="B136" s="6" t="n">
        <v>371</v>
      </c>
      <c r="C136" s="6" t="n">
        <v>63</v>
      </c>
      <c r="D136" s="6" t="s">
        <v>17</v>
      </c>
      <c r="E136" s="6" t="n">
        <v>0</v>
      </c>
      <c r="F136" s="6" t="n">
        <v>0.95919</v>
      </c>
      <c r="G136" s="6" t="s">
        <v>18</v>
      </c>
      <c r="H136" s="6" t="n">
        <v>0.0408097</v>
      </c>
      <c r="I136" s="6" t="n">
        <v>0.95919</v>
      </c>
      <c r="J136" s="6" t="n">
        <v>42</v>
      </c>
      <c r="K136" s="6" t="n">
        <v>0.7664</v>
      </c>
      <c r="L136" s="6" t="n">
        <v>-0.522975324703</v>
      </c>
      <c r="M136" s="6" t="n">
        <v>0.00759520509460981</v>
      </c>
      <c r="N136" s="6" t="s">
        <v>19</v>
      </c>
      <c r="O136" s="6" t="n">
        <v>-1.18239</v>
      </c>
    </row>
    <row r="137" customFormat="false" ht="13.8" hidden="false" customHeight="false" outlineLevel="0" collapsed="false">
      <c r="A137" s="5" t="s">
        <v>154</v>
      </c>
      <c r="B137" s="6" t="n">
        <v>233</v>
      </c>
      <c r="C137" s="6" t="n">
        <v>47</v>
      </c>
      <c r="D137" s="6" t="s">
        <v>17</v>
      </c>
      <c r="E137" s="6" t="n">
        <v>1</v>
      </c>
      <c r="F137" s="6" t="n">
        <v>0.960537</v>
      </c>
      <c r="G137" s="6" t="s">
        <v>18</v>
      </c>
      <c r="H137" s="6" t="n">
        <v>0.0394627</v>
      </c>
      <c r="I137" s="6" t="n">
        <v>0.960537</v>
      </c>
      <c r="J137" s="6" t="n">
        <v>36</v>
      </c>
      <c r="K137" s="6" t="n">
        <v>0.9708</v>
      </c>
      <c r="L137" s="6" t="n">
        <v>-0.667545310383</v>
      </c>
      <c r="M137" s="6" t="n">
        <v>0.0113130304767534</v>
      </c>
      <c r="N137" s="6" t="s">
        <v>19</v>
      </c>
      <c r="O137" s="6" t="n">
        <v>-1.31241</v>
      </c>
    </row>
    <row r="138" customFormat="false" ht="13.8" hidden="false" customHeight="false" outlineLevel="0" collapsed="false">
      <c r="A138" s="5" t="s">
        <v>155</v>
      </c>
      <c r="B138" s="6" t="n">
        <v>206</v>
      </c>
      <c r="C138" s="6" t="n">
        <v>26</v>
      </c>
      <c r="D138" s="6" t="s">
        <v>23</v>
      </c>
      <c r="E138" s="6" t="n">
        <v>0</v>
      </c>
      <c r="F138" s="6" t="n">
        <v>0.987998</v>
      </c>
      <c r="G138" s="6" t="s">
        <v>18</v>
      </c>
      <c r="H138" s="6" t="n">
        <v>0.0120019</v>
      </c>
      <c r="I138" s="6" t="n">
        <v>0.987998</v>
      </c>
      <c r="J138" s="6" t="n">
        <v>36</v>
      </c>
      <c r="K138" s="6" t="n">
        <v>0.8442</v>
      </c>
      <c r="L138" s="6" t="n">
        <v>-1.31305739485</v>
      </c>
      <c r="M138" s="6" t="n">
        <v>0.0017598331364466</v>
      </c>
      <c r="N138" s="6" t="s">
        <v>19</v>
      </c>
      <c r="O138" s="6" t="n">
        <v>-1.45147</v>
      </c>
    </row>
    <row r="139" customFormat="false" ht="13.8" hidden="false" customHeight="false" outlineLevel="0" collapsed="false">
      <c r="A139" s="5" t="s">
        <v>156</v>
      </c>
      <c r="B139" s="6" t="n">
        <v>211</v>
      </c>
      <c r="C139" s="6" t="n">
        <v>66</v>
      </c>
      <c r="D139" s="6" t="s">
        <v>23</v>
      </c>
      <c r="E139" s="6" t="n">
        <v>0</v>
      </c>
      <c r="F139" s="6" t="n">
        <v>0.981179</v>
      </c>
      <c r="G139" s="6" t="s">
        <v>18</v>
      </c>
      <c r="H139" s="6" t="n">
        <v>0.0188207</v>
      </c>
      <c r="I139" s="6" t="n">
        <v>0.981179</v>
      </c>
      <c r="J139" s="6" t="n">
        <v>84</v>
      </c>
      <c r="K139" s="6" t="n">
        <v>0.8674</v>
      </c>
      <c r="L139" s="6" t="n">
        <v>-0.781878279484</v>
      </c>
      <c r="M139" s="6" t="n">
        <v>0.00998978481371756</v>
      </c>
      <c r="N139" s="6" t="s">
        <v>19</v>
      </c>
      <c r="O139" s="6" t="n">
        <v>-1.08779</v>
      </c>
    </row>
    <row r="140" customFormat="false" ht="13.8" hidden="false" customHeight="false" outlineLevel="0" collapsed="false">
      <c r="A140" s="5" t="s">
        <v>157</v>
      </c>
      <c r="B140" s="6" t="n">
        <v>315</v>
      </c>
      <c r="C140" s="6" t="n">
        <v>85</v>
      </c>
      <c r="D140" s="6" t="s">
        <v>23</v>
      </c>
      <c r="E140" s="6" t="n">
        <v>2</v>
      </c>
      <c r="F140" s="6" t="n">
        <v>0.959361</v>
      </c>
      <c r="G140" s="6" t="s">
        <v>18</v>
      </c>
      <c r="H140" s="6" t="n">
        <v>0.0406388</v>
      </c>
      <c r="I140" s="6" t="n">
        <v>0.959361</v>
      </c>
      <c r="J140" s="6" t="n">
        <v>24</v>
      </c>
      <c r="K140" s="6" t="n">
        <v>0.7246</v>
      </c>
      <c r="L140" s="6" t="n">
        <v>-2.02999425251</v>
      </c>
      <c r="M140" s="6" t="n">
        <v>0.000175270386998386</v>
      </c>
      <c r="N140" s="6" t="s">
        <v>19</v>
      </c>
      <c r="O140" s="6" t="n">
        <v>-1.14004</v>
      </c>
    </row>
    <row r="141" customFormat="false" ht="13.8" hidden="false" customHeight="false" outlineLevel="0" collapsed="false">
      <c r="A141" s="5" t="s">
        <v>158</v>
      </c>
      <c r="B141" s="6" t="n">
        <v>265</v>
      </c>
      <c r="C141" s="6" t="n">
        <v>63</v>
      </c>
      <c r="D141" s="6" t="s">
        <v>23</v>
      </c>
      <c r="E141" s="6" t="n">
        <v>0</v>
      </c>
      <c r="F141" s="6" t="n">
        <v>0.952713</v>
      </c>
      <c r="G141" s="6" t="s">
        <v>18</v>
      </c>
      <c r="H141" s="6" t="n">
        <v>0.0472873</v>
      </c>
      <c r="I141" s="6" t="n">
        <v>0.952713</v>
      </c>
      <c r="J141" s="6" t="n">
        <v>42</v>
      </c>
      <c r="K141" s="6" t="n">
        <v>0.9072</v>
      </c>
      <c r="L141" s="6" t="n">
        <v>-1.09303895167</v>
      </c>
      <c r="M141" s="6" t="n">
        <v>0.00347702541422582</v>
      </c>
      <c r="N141" s="6" t="s">
        <v>19</v>
      </c>
      <c r="O141" s="6" t="n">
        <v>-1.0996</v>
      </c>
    </row>
    <row r="142" customFormat="false" ht="13.8" hidden="false" customHeight="false" outlineLevel="0" collapsed="false">
      <c r="A142" s="5" t="s">
        <v>159</v>
      </c>
      <c r="B142" s="6" t="n">
        <v>340</v>
      </c>
      <c r="C142" s="6" t="n">
        <v>36</v>
      </c>
      <c r="D142" s="6" t="s">
        <v>17</v>
      </c>
      <c r="E142" s="6" t="n">
        <v>0</v>
      </c>
      <c r="F142" s="6" t="n">
        <v>0.972562</v>
      </c>
      <c r="G142" s="6" t="s">
        <v>18</v>
      </c>
      <c r="H142" s="6" t="n">
        <v>0.0274378</v>
      </c>
      <c r="I142" s="6" t="n">
        <v>0.972562</v>
      </c>
      <c r="J142" s="6" t="n">
        <v>54</v>
      </c>
      <c r="K142" s="6" t="n">
        <v>0.6204</v>
      </c>
      <c r="L142" s="6" t="n">
        <v>-0.803301473801</v>
      </c>
      <c r="M142" s="6" t="n">
        <v>0.00294441317115287</v>
      </c>
      <c r="N142" s="6" t="s">
        <v>19</v>
      </c>
      <c r="O142" s="6" t="n">
        <v>-1.2954</v>
      </c>
    </row>
    <row r="143" customFormat="false" ht="13.8" hidden="false" customHeight="false" outlineLevel="0" collapsed="false">
      <c r="A143" s="5" t="s">
        <v>160</v>
      </c>
      <c r="B143" s="6" t="n">
        <v>313</v>
      </c>
      <c r="C143" s="6" t="n">
        <v>56</v>
      </c>
      <c r="D143" s="6" t="s">
        <v>17</v>
      </c>
      <c r="E143" s="6" t="n">
        <v>1</v>
      </c>
      <c r="F143" s="6" t="n">
        <v>0.950514</v>
      </c>
      <c r="G143" s="6" t="s">
        <v>18</v>
      </c>
      <c r="H143" s="6" t="n">
        <v>0.0494856</v>
      </c>
      <c r="I143" s="6" t="n">
        <v>0.950514</v>
      </c>
      <c r="J143" s="6" t="n">
        <v>57</v>
      </c>
      <c r="K143" s="6" t="n">
        <v>0.5307</v>
      </c>
      <c r="L143" s="6" t="n">
        <v>-0.876862574437</v>
      </c>
      <c r="M143" s="6" t="n">
        <v>0.00201664799789484</v>
      </c>
      <c r="N143" s="6" t="s">
        <v>19</v>
      </c>
      <c r="O143" s="6" t="n">
        <v>-1.33931</v>
      </c>
    </row>
    <row r="144" customFormat="false" ht="13.8" hidden="false" customHeight="false" outlineLevel="0" collapsed="false">
      <c r="A144" s="5" t="s">
        <v>161</v>
      </c>
      <c r="B144" s="6" t="n">
        <v>590</v>
      </c>
      <c r="C144" s="6" t="n">
        <v>46</v>
      </c>
      <c r="D144" s="6" t="s">
        <v>17</v>
      </c>
      <c r="E144" s="6" t="n">
        <v>0</v>
      </c>
      <c r="F144" s="6" t="n">
        <v>0.951928</v>
      </c>
      <c r="G144" s="6" t="s">
        <v>18</v>
      </c>
      <c r="H144" s="6" t="n">
        <v>0.0480723</v>
      </c>
      <c r="I144" s="6" t="n">
        <v>0.951928</v>
      </c>
      <c r="J144" s="6" t="n">
        <v>54</v>
      </c>
      <c r="K144" s="6" t="n">
        <v>0.6899</v>
      </c>
      <c r="L144" s="6" t="n">
        <v>-0.833646436537</v>
      </c>
      <c r="M144" s="6" t="n">
        <v>0.00240830944577315</v>
      </c>
      <c r="N144" s="6" t="s">
        <v>19</v>
      </c>
      <c r="O144" s="6" t="n">
        <v>-1.31085</v>
      </c>
    </row>
    <row r="145" customFormat="false" ht="13.8" hidden="false" customHeight="false" outlineLevel="0" collapsed="false">
      <c r="A145" s="5" t="s">
        <v>162</v>
      </c>
      <c r="B145" s="6" t="n">
        <v>218</v>
      </c>
      <c r="C145" s="6" t="n">
        <v>55</v>
      </c>
      <c r="D145" s="6" t="s">
        <v>23</v>
      </c>
      <c r="E145" s="6" t="n">
        <v>0</v>
      </c>
      <c r="F145" s="6" t="n">
        <v>0.957647</v>
      </c>
      <c r="G145" s="6" t="s">
        <v>18</v>
      </c>
      <c r="H145" s="6" t="n">
        <v>0.0423533</v>
      </c>
      <c r="I145" s="6" t="n">
        <v>0.957647</v>
      </c>
      <c r="J145" s="6" t="n">
        <v>30</v>
      </c>
      <c r="K145" s="6" t="n">
        <v>0.531</v>
      </c>
      <c r="L145" s="6" t="n">
        <v>-0.348347642535</v>
      </c>
      <c r="M145" s="6" t="n">
        <v>0.00628894010826697</v>
      </c>
      <c r="N145" s="6" t="s">
        <v>19</v>
      </c>
      <c r="O145" s="6" t="n">
        <v>-1.13433</v>
      </c>
    </row>
    <row r="146" customFormat="false" ht="13.8" hidden="false" customHeight="false" outlineLevel="0" collapsed="false">
      <c r="A146" s="5" t="s">
        <v>163</v>
      </c>
      <c r="B146" s="6" t="n">
        <v>354</v>
      </c>
      <c r="C146" s="6" t="n">
        <v>51</v>
      </c>
      <c r="D146" s="6" t="s">
        <v>23</v>
      </c>
      <c r="E146" s="6" t="n">
        <v>0</v>
      </c>
      <c r="F146" s="6" t="n">
        <v>0.992744</v>
      </c>
      <c r="G146" s="6" t="s">
        <v>18</v>
      </c>
      <c r="H146" s="6" t="n">
        <v>0.00725607</v>
      </c>
      <c r="I146" s="6" t="n">
        <v>0.992744</v>
      </c>
      <c r="J146" s="6" t="n">
        <v>30</v>
      </c>
      <c r="K146" s="6" t="n">
        <v>0.3557</v>
      </c>
      <c r="L146" s="6" t="n">
        <v>-1.13370012397</v>
      </c>
      <c r="M146" s="6" t="n">
        <v>0.000485544397328444</v>
      </c>
      <c r="N146" s="6" t="s">
        <v>19</v>
      </c>
      <c r="O146" s="6" t="n">
        <v>-1.14853</v>
      </c>
    </row>
    <row r="147" customFormat="false" ht="13.8" hidden="false" customHeight="false" outlineLevel="0" collapsed="false">
      <c r="A147" s="5" t="s">
        <v>164</v>
      </c>
      <c r="B147" s="6" t="n">
        <v>633</v>
      </c>
      <c r="C147" s="6" t="n">
        <v>71</v>
      </c>
      <c r="D147" s="6" t="s">
        <v>23</v>
      </c>
      <c r="E147" s="6" t="n">
        <v>0</v>
      </c>
      <c r="F147" s="6" t="n">
        <v>0.968242</v>
      </c>
      <c r="G147" s="6" t="s">
        <v>18</v>
      </c>
      <c r="H147" s="6" t="n">
        <v>0.031758</v>
      </c>
      <c r="I147" s="6" t="n">
        <v>0.968242</v>
      </c>
      <c r="J147" s="6" t="n">
        <v>141</v>
      </c>
      <c r="K147" s="6" t="n">
        <v>0.5312</v>
      </c>
      <c r="L147" s="6" t="n">
        <v>-0.538641792127</v>
      </c>
      <c r="M147" s="6" t="n">
        <v>0.00611240822875921</v>
      </c>
      <c r="N147" s="6" t="s">
        <v>19</v>
      </c>
      <c r="O147" s="6" t="n">
        <v>-1.28434</v>
      </c>
    </row>
    <row r="148" customFormat="false" ht="13.8" hidden="false" customHeight="false" outlineLevel="0" collapsed="false">
      <c r="A148" s="5" t="s">
        <v>165</v>
      </c>
      <c r="B148" s="6" t="n">
        <v>798</v>
      </c>
      <c r="C148" s="6" t="n">
        <v>43</v>
      </c>
      <c r="D148" s="6" t="s">
        <v>23</v>
      </c>
      <c r="E148" s="6" t="n">
        <v>0</v>
      </c>
      <c r="F148" s="6" t="n">
        <v>0.96234</v>
      </c>
      <c r="G148" s="6" t="s">
        <v>18</v>
      </c>
      <c r="H148" s="6" t="n">
        <v>0.0376602</v>
      </c>
      <c r="I148" s="6" t="n">
        <v>0.96234</v>
      </c>
      <c r="J148" s="6" t="n">
        <v>120</v>
      </c>
      <c r="K148" s="6" t="n">
        <v>0.6838</v>
      </c>
      <c r="L148" s="6" t="n">
        <v>-0.332270520163</v>
      </c>
      <c r="M148" s="6" t="n">
        <v>0.0104065715992792</v>
      </c>
      <c r="N148" s="6" t="s">
        <v>19</v>
      </c>
      <c r="O148" s="6" t="n">
        <v>-1.27772</v>
      </c>
    </row>
    <row r="149" customFormat="false" ht="13.8" hidden="false" customHeight="false" outlineLevel="0" collapsed="false">
      <c r="A149" s="5" t="s">
        <v>166</v>
      </c>
      <c r="B149" s="6" t="n">
        <v>434</v>
      </c>
      <c r="C149" s="6" t="n">
        <v>47</v>
      </c>
      <c r="D149" s="6" t="s">
        <v>23</v>
      </c>
      <c r="E149" s="6" t="n">
        <v>1</v>
      </c>
      <c r="F149" s="6" t="n">
        <v>0.965724</v>
      </c>
      <c r="G149" s="6" t="s">
        <v>18</v>
      </c>
      <c r="H149" s="6" t="n">
        <v>0.0342763</v>
      </c>
      <c r="I149" s="6" t="n">
        <v>0.965724</v>
      </c>
      <c r="J149" s="6" t="n">
        <v>132</v>
      </c>
      <c r="K149" s="6" t="n">
        <v>0.8674</v>
      </c>
      <c r="L149" s="6" t="n">
        <v>-0.832092784045</v>
      </c>
      <c r="M149" s="6" t="n">
        <v>0.0100344718761062</v>
      </c>
      <c r="N149" s="6" t="s">
        <v>19</v>
      </c>
      <c r="O149" s="6" t="n">
        <v>-1.13628</v>
      </c>
    </row>
    <row r="150" customFormat="false" ht="13.8" hidden="false" customHeight="false" outlineLevel="0" collapsed="false">
      <c r="A150" s="5" t="s">
        <v>167</v>
      </c>
      <c r="B150" s="6" t="n">
        <v>281</v>
      </c>
      <c r="C150" s="6" t="n">
        <v>56</v>
      </c>
      <c r="D150" s="6" t="s">
        <v>17</v>
      </c>
      <c r="E150" s="6" t="n">
        <v>2</v>
      </c>
      <c r="F150" s="6" t="n">
        <v>0.963008</v>
      </c>
      <c r="G150" s="6" t="s">
        <v>18</v>
      </c>
      <c r="H150" s="6" t="n">
        <v>0.0369916</v>
      </c>
      <c r="I150" s="6" t="n">
        <v>0.963008</v>
      </c>
      <c r="J150" s="6" t="n">
        <v>51</v>
      </c>
      <c r="K150" s="6" t="n">
        <v>0.4223</v>
      </c>
      <c r="L150" s="6" t="n">
        <v>-0.644702058019</v>
      </c>
      <c r="M150" s="6" t="n">
        <v>0.00250073927072692</v>
      </c>
      <c r="N150" s="6" t="s">
        <v>19</v>
      </c>
      <c r="O150" s="6" t="n">
        <v>-1.31382</v>
      </c>
    </row>
    <row r="151" customFormat="false" ht="13.8" hidden="false" customHeight="false" outlineLevel="0" collapsed="false">
      <c r="A151" s="5" t="s">
        <v>168</v>
      </c>
      <c r="B151" s="6" t="n">
        <v>514</v>
      </c>
      <c r="C151" s="6" t="n">
        <v>71</v>
      </c>
      <c r="D151" s="6" t="s">
        <v>23</v>
      </c>
      <c r="E151" s="6" t="n">
        <v>2</v>
      </c>
      <c r="F151" s="6" t="n">
        <v>0.972949</v>
      </c>
      <c r="G151" s="6" t="s">
        <v>18</v>
      </c>
      <c r="H151" s="6" t="n">
        <v>0.0270509</v>
      </c>
      <c r="I151" s="6" t="n">
        <v>0.972949</v>
      </c>
      <c r="J151" s="6" t="n">
        <v>168</v>
      </c>
      <c r="K151" s="6" t="n">
        <v>0.6139</v>
      </c>
      <c r="L151" s="6" t="n">
        <v>-0.696011306071</v>
      </c>
      <c r="M151" s="6" t="n">
        <v>0.00802469229826978</v>
      </c>
      <c r="N151" s="6" t="s">
        <v>19</v>
      </c>
      <c r="O151" s="6" t="n">
        <v>-1.16951</v>
      </c>
    </row>
    <row r="152" customFormat="false" ht="13.8" hidden="false" customHeight="false" outlineLevel="0" collapsed="false">
      <c r="A152" s="5" t="s">
        <v>169</v>
      </c>
      <c r="B152" s="6" t="n">
        <v>552</v>
      </c>
      <c r="C152" s="6" t="n">
        <v>83</v>
      </c>
      <c r="D152" s="6" t="s">
        <v>17</v>
      </c>
      <c r="E152" s="6" t="n">
        <v>2</v>
      </c>
      <c r="F152" s="6" t="n">
        <v>0.969376</v>
      </c>
      <c r="G152" s="6" t="s">
        <v>18</v>
      </c>
      <c r="H152" s="6" t="n">
        <v>0.0306241</v>
      </c>
      <c r="I152" s="6" t="n">
        <v>0.969376</v>
      </c>
      <c r="J152" s="6" t="n">
        <v>36</v>
      </c>
      <c r="K152" s="6" t="n">
        <v>0.9033</v>
      </c>
      <c r="L152" s="6" t="n">
        <v>-0.829177221578</v>
      </c>
      <c r="M152" s="6" t="n">
        <v>0.00412900505328082</v>
      </c>
      <c r="N152" s="6" t="s">
        <v>19</v>
      </c>
      <c r="O152" s="6" t="n">
        <v>-1.35459</v>
      </c>
    </row>
    <row r="153" customFormat="false" ht="13.8" hidden="false" customHeight="false" outlineLevel="0" collapsed="false">
      <c r="A153" s="5" t="s">
        <v>170</v>
      </c>
      <c r="B153" s="6" t="n">
        <v>309</v>
      </c>
      <c r="C153" s="6" t="n">
        <v>93</v>
      </c>
      <c r="D153" s="6" t="s">
        <v>17</v>
      </c>
      <c r="E153" s="6" t="n">
        <v>1</v>
      </c>
      <c r="F153" s="6" t="n">
        <v>0.955803</v>
      </c>
      <c r="G153" s="6" t="s">
        <v>18</v>
      </c>
      <c r="H153" s="6" t="n">
        <v>0.0441974</v>
      </c>
      <c r="I153" s="6" t="n">
        <v>0.955803</v>
      </c>
      <c r="J153" s="6" t="n">
        <v>174</v>
      </c>
      <c r="K153" s="6" t="n">
        <v>0.4718</v>
      </c>
      <c r="L153" s="6" t="n">
        <v>0.0404988401874</v>
      </c>
      <c r="M153" s="6" t="n">
        <v>0.0403641604190596</v>
      </c>
      <c r="N153" s="6" t="s">
        <v>19</v>
      </c>
      <c r="O153" s="6" t="n">
        <v>-1.13337</v>
      </c>
    </row>
    <row r="154" customFormat="false" ht="13.8" hidden="false" customHeight="false" outlineLevel="0" collapsed="false">
      <c r="A154" s="5" t="s">
        <v>171</v>
      </c>
      <c r="B154" s="6" t="n">
        <v>642</v>
      </c>
      <c r="C154" s="6" t="n">
        <v>82</v>
      </c>
      <c r="D154" s="6" t="s">
        <v>17</v>
      </c>
      <c r="E154" s="6" t="n">
        <v>2</v>
      </c>
      <c r="F154" s="6" t="n">
        <v>0.950139</v>
      </c>
      <c r="G154" s="6" t="s">
        <v>18</v>
      </c>
      <c r="H154" s="6" t="n">
        <v>0.0498607</v>
      </c>
      <c r="I154" s="6" t="n">
        <v>0.950139</v>
      </c>
      <c r="J154" s="6" t="n">
        <v>168</v>
      </c>
      <c r="K154" s="6" t="n">
        <v>0.7551</v>
      </c>
      <c r="L154" s="6" t="n">
        <v>-0.230620099241</v>
      </c>
      <c r="M154" s="6" t="n">
        <v>0.0302967818755118</v>
      </c>
      <c r="N154" s="6" t="s">
        <v>19</v>
      </c>
      <c r="O154" s="6" t="n">
        <v>-1.07407</v>
      </c>
    </row>
    <row r="155" customFormat="false" ht="13.8" hidden="false" customHeight="false" outlineLevel="0" collapsed="false">
      <c r="A155" s="5" t="s">
        <v>172</v>
      </c>
      <c r="B155" s="6" t="n">
        <v>1067</v>
      </c>
      <c r="C155" s="6" t="n">
        <v>72</v>
      </c>
      <c r="D155" s="6" t="s">
        <v>17</v>
      </c>
      <c r="E155" s="6" t="n">
        <v>0</v>
      </c>
      <c r="F155" s="6" t="n">
        <v>0.952924</v>
      </c>
      <c r="G155" s="6" t="s">
        <v>18</v>
      </c>
      <c r="H155" s="6" t="n">
        <v>0.0470759</v>
      </c>
      <c r="I155" s="6" t="n">
        <v>0.952924</v>
      </c>
      <c r="J155" s="6" t="n">
        <v>99</v>
      </c>
      <c r="K155" s="6" t="n">
        <v>0.5133</v>
      </c>
      <c r="L155" s="6" t="n">
        <v>-0.947876883056</v>
      </c>
      <c r="M155" s="6" t="n">
        <v>0.000848679098464906</v>
      </c>
      <c r="N155" s="6" t="s">
        <v>19</v>
      </c>
      <c r="O155" s="6" t="n">
        <v>-1.28864</v>
      </c>
    </row>
    <row r="156" customFormat="false" ht="13.8" hidden="false" customHeight="false" outlineLevel="0" collapsed="false">
      <c r="A156" s="5" t="s">
        <v>173</v>
      </c>
      <c r="B156" s="6" t="n">
        <v>218</v>
      </c>
      <c r="C156" s="6" t="n">
        <v>55</v>
      </c>
      <c r="D156" s="6" t="s">
        <v>23</v>
      </c>
      <c r="E156" s="6" t="n">
        <v>2</v>
      </c>
      <c r="F156" s="6" t="n">
        <v>0.964871</v>
      </c>
      <c r="G156" s="6" t="s">
        <v>18</v>
      </c>
      <c r="H156" s="6" t="n">
        <v>0.0351285</v>
      </c>
      <c r="I156" s="6" t="n">
        <v>0.964871</v>
      </c>
      <c r="J156" s="6" t="n">
        <v>57</v>
      </c>
      <c r="K156" s="6" t="n">
        <v>0.9853</v>
      </c>
      <c r="L156" s="6" t="n">
        <v>-0.637904128945</v>
      </c>
      <c r="M156" s="6" t="n">
        <v>0.0155053358257727</v>
      </c>
      <c r="N156" s="6" t="s">
        <v>19</v>
      </c>
      <c r="O156" s="6" t="n">
        <v>-1.06701</v>
      </c>
    </row>
    <row r="157" customFormat="false" ht="13.8" hidden="false" customHeight="false" outlineLevel="0" collapsed="false">
      <c r="A157" s="5" t="s">
        <v>174</v>
      </c>
      <c r="B157" s="6" t="n">
        <v>235</v>
      </c>
      <c r="C157" s="6" t="n">
        <v>42</v>
      </c>
      <c r="D157" s="6" t="s">
        <v>23</v>
      </c>
      <c r="E157" s="6" t="n">
        <v>1</v>
      </c>
      <c r="F157" s="6" t="n">
        <v>0.97617</v>
      </c>
      <c r="G157" s="6" t="s">
        <v>18</v>
      </c>
      <c r="H157" s="6" t="n">
        <v>0.0238299</v>
      </c>
      <c r="I157" s="6" t="n">
        <v>0.97617</v>
      </c>
      <c r="J157" s="6" t="n">
        <v>0</v>
      </c>
      <c r="K157" s="6" t="n">
        <v>0</v>
      </c>
      <c r="L157" s="6" t="n">
        <v>0</v>
      </c>
      <c r="M157" s="6" t="n">
        <v>0.00220678709077486</v>
      </c>
      <c r="N157" s="6" t="s">
        <v>19</v>
      </c>
      <c r="O157" s="6" t="n">
        <v>-1.10748</v>
      </c>
    </row>
    <row r="158" customFormat="false" ht="13.8" hidden="false" customHeight="false" outlineLevel="0" collapsed="false">
      <c r="A158" s="5" t="s">
        <v>175</v>
      </c>
      <c r="B158" s="6" t="n">
        <v>324</v>
      </c>
      <c r="C158" s="6" t="n">
        <v>50</v>
      </c>
      <c r="D158" s="6" t="s">
        <v>17</v>
      </c>
      <c r="E158" s="6" t="n">
        <v>2</v>
      </c>
      <c r="F158" s="6" t="n">
        <v>0.955575</v>
      </c>
      <c r="G158" s="6" t="s">
        <v>18</v>
      </c>
      <c r="H158" s="6" t="n">
        <v>0.0444251</v>
      </c>
      <c r="I158" s="6" t="n">
        <v>0.955575</v>
      </c>
      <c r="J158" s="6" t="n">
        <v>60</v>
      </c>
      <c r="K158" s="6" t="n">
        <v>1.0183</v>
      </c>
      <c r="L158" s="6" t="n">
        <v>-0.530871070113</v>
      </c>
      <c r="M158" s="6" t="n">
        <v>0.0195422391716895</v>
      </c>
      <c r="N158" s="6" t="s">
        <v>19</v>
      </c>
      <c r="O158" s="6" t="n">
        <v>-1.42925</v>
      </c>
    </row>
    <row r="159" customFormat="false" ht="13.8" hidden="false" customHeight="false" outlineLevel="0" collapsed="false">
      <c r="A159" s="5" t="s">
        <v>176</v>
      </c>
      <c r="B159" s="6" t="n">
        <v>239</v>
      </c>
      <c r="C159" s="6" t="n">
        <v>59</v>
      </c>
      <c r="D159" s="6" t="s">
        <v>23</v>
      </c>
      <c r="E159" s="6" t="n">
        <v>2</v>
      </c>
      <c r="F159" s="6" t="n">
        <v>0.966651</v>
      </c>
      <c r="G159" s="6" t="s">
        <v>18</v>
      </c>
      <c r="H159" s="6" t="n">
        <v>0.0333487</v>
      </c>
      <c r="I159" s="6" t="n">
        <v>0.966651</v>
      </c>
      <c r="J159" s="6" t="n">
        <v>102</v>
      </c>
      <c r="K159" s="6" t="n">
        <v>1.0714</v>
      </c>
      <c r="L159" s="6" t="n">
        <v>-0.44303739853</v>
      </c>
      <c r="M159" s="6" t="n">
        <v>0.0446777234632565</v>
      </c>
      <c r="N159" s="6" t="s">
        <v>19</v>
      </c>
      <c r="O159" s="6" t="n">
        <v>-1.0692</v>
      </c>
    </row>
    <row r="160" customFormat="false" ht="13.8" hidden="false" customHeight="false" outlineLevel="0" collapsed="false">
      <c r="A160" s="5" t="s">
        <v>177</v>
      </c>
      <c r="B160" s="6" t="n">
        <v>218</v>
      </c>
      <c r="C160" s="6" t="n">
        <v>58</v>
      </c>
      <c r="D160" s="6" t="s">
        <v>23</v>
      </c>
      <c r="E160" s="6" t="n">
        <v>2</v>
      </c>
      <c r="F160" s="6" t="n">
        <v>0.963266</v>
      </c>
      <c r="G160" s="6" t="s">
        <v>18</v>
      </c>
      <c r="H160" s="6" t="n">
        <v>0.0367336</v>
      </c>
      <c r="I160" s="6" t="n">
        <v>0.963266</v>
      </c>
      <c r="J160" s="6" t="n">
        <v>42</v>
      </c>
      <c r="K160" s="6" t="n">
        <v>0.8756</v>
      </c>
      <c r="L160" s="6" t="n">
        <v>-0.770108042286</v>
      </c>
      <c r="M160" s="6" t="n">
        <v>0.00721318702029486</v>
      </c>
      <c r="N160" s="6" t="s">
        <v>19</v>
      </c>
      <c r="O160" s="6" t="n">
        <v>-1.32657</v>
      </c>
    </row>
    <row r="161" customFormat="false" ht="13.8" hidden="false" customHeight="false" outlineLevel="0" collapsed="false">
      <c r="A161" s="5" t="s">
        <v>178</v>
      </c>
      <c r="B161" s="6" t="n">
        <v>218</v>
      </c>
      <c r="C161" s="6" t="n">
        <v>51</v>
      </c>
      <c r="D161" s="6" t="s">
        <v>23</v>
      </c>
      <c r="E161" s="6" t="n">
        <v>2</v>
      </c>
      <c r="F161" s="6" t="n">
        <v>0.966186</v>
      </c>
      <c r="G161" s="6" t="s">
        <v>18</v>
      </c>
      <c r="H161" s="6" t="n">
        <v>0.0338136</v>
      </c>
      <c r="I161" s="6" t="n">
        <v>0.966186</v>
      </c>
      <c r="J161" s="6" t="n">
        <v>66</v>
      </c>
      <c r="K161" s="6" t="n">
        <v>0.7646</v>
      </c>
      <c r="L161" s="6" t="n">
        <v>-0.363560227254</v>
      </c>
      <c r="M161" s="6" t="n">
        <v>0.0165967898452361</v>
      </c>
      <c r="N161" s="6" t="s">
        <v>19</v>
      </c>
      <c r="O161" s="6" t="n">
        <v>-1.07603</v>
      </c>
    </row>
    <row r="162" customFormat="false" ht="13.8" hidden="false" customHeight="false" outlineLevel="0" collapsed="false">
      <c r="A162" s="5" t="s">
        <v>179</v>
      </c>
      <c r="B162" s="6" t="n">
        <v>454</v>
      </c>
      <c r="C162" s="6" t="n">
        <v>55</v>
      </c>
      <c r="D162" s="6" t="s">
        <v>23</v>
      </c>
      <c r="E162" s="6" t="n">
        <v>0</v>
      </c>
      <c r="F162" s="6" t="n">
        <v>0.958942</v>
      </c>
      <c r="G162" s="6" t="s">
        <v>18</v>
      </c>
      <c r="H162" s="6" t="n">
        <v>0.0410578</v>
      </c>
      <c r="I162" s="6" t="n">
        <v>0.958942</v>
      </c>
      <c r="J162" s="6" t="n">
        <v>93</v>
      </c>
      <c r="K162" s="6" t="n">
        <v>0.747</v>
      </c>
      <c r="L162" s="6" t="n">
        <v>-0.572411264687</v>
      </c>
      <c r="M162" s="6" t="n">
        <v>0.00893553891889689</v>
      </c>
      <c r="N162" s="6" t="s">
        <v>19</v>
      </c>
      <c r="O162" s="6" t="n">
        <v>-1.11572</v>
      </c>
    </row>
    <row r="163" customFormat="false" ht="13.8" hidden="false" customHeight="false" outlineLevel="0" collapsed="false">
      <c r="A163" s="5" t="s">
        <v>180</v>
      </c>
      <c r="B163" s="6" t="n">
        <v>275</v>
      </c>
      <c r="C163" s="6" t="n">
        <v>91</v>
      </c>
      <c r="D163" s="6" t="s">
        <v>17</v>
      </c>
      <c r="E163" s="6" t="n">
        <v>1</v>
      </c>
      <c r="F163" s="6" t="n">
        <v>0.972787</v>
      </c>
      <c r="G163" s="6" t="s">
        <v>18</v>
      </c>
      <c r="H163" s="6" t="n">
        <v>0.027213</v>
      </c>
      <c r="I163" s="6" t="n">
        <v>0.972787</v>
      </c>
      <c r="J163" s="6" t="n">
        <v>0</v>
      </c>
      <c r="K163" s="6" t="n">
        <v>0</v>
      </c>
      <c r="L163" s="6" t="n">
        <v>0</v>
      </c>
      <c r="M163" s="6" t="n">
        <v>0.0020910219850278</v>
      </c>
      <c r="N163" s="6" t="s">
        <v>19</v>
      </c>
      <c r="O163" s="6" t="n">
        <v>-1.10098</v>
      </c>
    </row>
    <row r="164" customFormat="false" ht="13.8" hidden="false" customHeight="false" outlineLevel="0" collapsed="false">
      <c r="A164" s="5" t="s">
        <v>181</v>
      </c>
      <c r="B164" s="6" t="n">
        <v>262</v>
      </c>
      <c r="C164" s="6" t="n">
        <v>57</v>
      </c>
      <c r="D164" s="6" t="s">
        <v>23</v>
      </c>
      <c r="E164" s="6" t="n">
        <v>0</v>
      </c>
      <c r="F164" s="6" t="n">
        <v>0.962777</v>
      </c>
      <c r="G164" s="6" t="s">
        <v>18</v>
      </c>
      <c r="H164" s="6" t="n">
        <v>0.0372226</v>
      </c>
      <c r="I164" s="6" t="n">
        <v>0.962777</v>
      </c>
      <c r="J164" s="6" t="n">
        <v>12</v>
      </c>
      <c r="K164" s="6" t="n">
        <v>0.7099</v>
      </c>
      <c r="L164" s="6" t="n">
        <v>-1.39534222816</v>
      </c>
      <c r="M164" s="6" t="n">
        <v>0.000727623955079946</v>
      </c>
      <c r="N164" s="6" t="s">
        <v>19</v>
      </c>
      <c r="O164" s="6" t="n">
        <v>-1.0154</v>
      </c>
    </row>
    <row r="165" customFormat="false" ht="13.8" hidden="false" customHeight="false" outlineLevel="0" collapsed="false">
      <c r="A165" s="5" t="s">
        <v>182</v>
      </c>
      <c r="B165" s="6" t="n">
        <v>220</v>
      </c>
      <c r="C165" s="6" t="n">
        <v>68</v>
      </c>
      <c r="D165" s="6" t="s">
        <v>17</v>
      </c>
      <c r="E165" s="6" t="n">
        <v>0</v>
      </c>
      <c r="F165" s="6" t="n">
        <v>0.951872</v>
      </c>
      <c r="G165" s="6" t="s">
        <v>18</v>
      </c>
      <c r="H165" s="6" t="n">
        <v>0.0481285</v>
      </c>
      <c r="I165" s="6" t="n">
        <v>0.951872</v>
      </c>
      <c r="J165" s="6" t="n">
        <v>45</v>
      </c>
      <c r="K165" s="6" t="n">
        <v>1.1152</v>
      </c>
      <c r="L165" s="6" t="n">
        <v>-0.857446325848</v>
      </c>
      <c r="M165" s="6" t="n">
        <v>0.0122357647709216</v>
      </c>
      <c r="N165" s="6" t="s">
        <v>19</v>
      </c>
      <c r="O165" s="6" t="n">
        <v>-1.03366</v>
      </c>
    </row>
    <row r="166" customFormat="false" ht="13.8" hidden="false" customHeight="false" outlineLevel="0" collapsed="false">
      <c r="A166" s="5" t="s">
        <v>183</v>
      </c>
      <c r="B166" s="6" t="n">
        <v>302</v>
      </c>
      <c r="C166" s="6" t="n">
        <v>45</v>
      </c>
      <c r="D166" s="6" t="s">
        <v>17</v>
      </c>
      <c r="E166" s="6" t="n">
        <v>2</v>
      </c>
      <c r="F166" s="6" t="n">
        <v>0.967963</v>
      </c>
      <c r="G166" s="6" t="s">
        <v>18</v>
      </c>
      <c r="H166" s="6" t="n">
        <v>0.0320367</v>
      </c>
      <c r="I166" s="6" t="n">
        <v>0.967963</v>
      </c>
      <c r="J166" s="6" t="n">
        <v>75</v>
      </c>
      <c r="K166" s="6" t="n">
        <v>1.0706</v>
      </c>
      <c r="L166" s="6" t="n">
        <v>-0.565478917603</v>
      </c>
      <c r="M166" s="6" t="n">
        <v>0.0246349786572433</v>
      </c>
      <c r="N166" s="6" t="s">
        <v>19</v>
      </c>
      <c r="O166" s="6" t="n">
        <v>-1.13226</v>
      </c>
    </row>
    <row r="167" customFormat="false" ht="13.8" hidden="false" customHeight="false" outlineLevel="0" collapsed="false">
      <c r="A167" s="5" t="s">
        <v>184</v>
      </c>
      <c r="B167" s="6" t="n">
        <v>368</v>
      </c>
      <c r="C167" s="6" t="n">
        <v>58</v>
      </c>
      <c r="D167" s="6" t="s">
        <v>23</v>
      </c>
      <c r="E167" s="6" t="n">
        <v>0</v>
      </c>
      <c r="F167" s="6" t="n">
        <v>0.968085</v>
      </c>
      <c r="G167" s="6" t="s">
        <v>18</v>
      </c>
      <c r="H167" s="6" t="n">
        <v>0.0319152</v>
      </c>
      <c r="I167" s="6" t="n">
        <v>0.968085</v>
      </c>
      <c r="J167" s="6" t="n">
        <v>69</v>
      </c>
      <c r="K167" s="6" t="n">
        <v>0.8054</v>
      </c>
      <c r="L167" s="6" t="n">
        <v>-0.521285864782</v>
      </c>
      <c r="M167" s="6" t="n">
        <v>0.0108874878487996</v>
      </c>
      <c r="N167" s="6" t="s">
        <v>19</v>
      </c>
      <c r="O167" s="6" t="n">
        <v>-1.24088</v>
      </c>
    </row>
    <row r="168" customFormat="false" ht="13.8" hidden="false" customHeight="false" outlineLevel="0" collapsed="false">
      <c r="A168" s="5" t="s">
        <v>185</v>
      </c>
      <c r="B168" s="6" t="n">
        <v>521</v>
      </c>
      <c r="C168" s="6" t="n">
        <v>52</v>
      </c>
      <c r="D168" s="6" t="s">
        <v>23</v>
      </c>
      <c r="E168" s="6" t="n">
        <v>2</v>
      </c>
      <c r="F168" s="6" t="n">
        <v>0.985684</v>
      </c>
      <c r="G168" s="6" t="s">
        <v>18</v>
      </c>
      <c r="H168" s="6" t="n">
        <v>0.0143157</v>
      </c>
      <c r="I168" s="6" t="n">
        <v>0.985684</v>
      </c>
      <c r="J168" s="6" t="n">
        <v>72</v>
      </c>
      <c r="K168" s="6" t="n">
        <v>0.7524</v>
      </c>
      <c r="L168" s="6" t="n">
        <v>-0.499732995131</v>
      </c>
      <c r="M168" s="6" t="n">
        <v>0.00818951710762076</v>
      </c>
      <c r="N168" s="6" t="s">
        <v>19</v>
      </c>
      <c r="O168" s="6" t="n">
        <v>-1.28988</v>
      </c>
    </row>
    <row r="169" customFormat="false" ht="13.8" hidden="false" customHeight="false" outlineLevel="0" collapsed="false">
      <c r="A169" s="5" t="s">
        <v>186</v>
      </c>
      <c r="B169" s="6" t="n">
        <v>227</v>
      </c>
      <c r="C169" s="6" t="n">
        <v>48</v>
      </c>
      <c r="D169" s="6" t="s">
        <v>23</v>
      </c>
      <c r="E169" s="6" t="n">
        <v>0</v>
      </c>
      <c r="F169" s="6" t="n">
        <v>0.977001</v>
      </c>
      <c r="G169" s="6" t="s">
        <v>18</v>
      </c>
      <c r="H169" s="6" t="n">
        <v>0.0229995</v>
      </c>
      <c r="I169" s="6" t="n">
        <v>0.977001</v>
      </c>
      <c r="J169" s="6" t="n">
        <v>27</v>
      </c>
      <c r="K169" s="6" t="n">
        <v>0.9303</v>
      </c>
      <c r="L169" s="6" t="n">
        <v>-0.384175631413</v>
      </c>
      <c r="M169" s="6" t="n">
        <v>0.0181255602802673</v>
      </c>
      <c r="N169" s="6" t="s">
        <v>19</v>
      </c>
      <c r="O169" s="6" t="n">
        <v>-1.20774</v>
      </c>
    </row>
    <row r="170" customFormat="false" ht="13.8" hidden="false" customHeight="false" outlineLevel="0" collapsed="false">
      <c r="A170" s="5" t="s">
        <v>187</v>
      </c>
      <c r="B170" s="6" t="n">
        <v>335</v>
      </c>
      <c r="C170" s="6" t="n">
        <v>49</v>
      </c>
      <c r="D170" s="6" t="s">
        <v>17</v>
      </c>
      <c r="E170" s="6" t="n">
        <v>0</v>
      </c>
      <c r="F170" s="6" t="n">
        <v>0.954173</v>
      </c>
      <c r="G170" s="6" t="s">
        <v>18</v>
      </c>
      <c r="H170" s="6" t="n">
        <v>0.0458269</v>
      </c>
      <c r="I170" s="6" t="n">
        <v>0.954173</v>
      </c>
      <c r="J170" s="6" t="n">
        <v>51</v>
      </c>
      <c r="K170" s="6" t="n">
        <v>0.8456</v>
      </c>
      <c r="L170" s="6" t="n">
        <v>-0.682174915405</v>
      </c>
      <c r="M170" s="6" t="n">
        <v>0.00750611925001405</v>
      </c>
      <c r="N170" s="6" t="s">
        <v>19</v>
      </c>
      <c r="O170" s="6" t="n">
        <v>-1.24639</v>
      </c>
    </row>
    <row r="171" customFormat="false" ht="13.8" hidden="false" customHeight="false" outlineLevel="0" collapsed="false">
      <c r="A171" s="5" t="s">
        <v>188</v>
      </c>
      <c r="B171" s="6" t="n">
        <v>204</v>
      </c>
      <c r="C171" s="6" t="n">
        <v>65</v>
      </c>
      <c r="D171" s="6" t="s">
        <v>17</v>
      </c>
      <c r="E171" s="6" t="n">
        <v>2</v>
      </c>
      <c r="F171" s="6" t="n">
        <v>0.956064</v>
      </c>
      <c r="G171" s="6" t="s">
        <v>18</v>
      </c>
      <c r="H171" s="6" t="n">
        <v>0.0439364</v>
      </c>
      <c r="I171" s="6" t="n">
        <v>0.956064</v>
      </c>
      <c r="J171" s="6" t="n">
        <v>27</v>
      </c>
      <c r="K171" s="6" t="n">
        <v>1.0091</v>
      </c>
      <c r="L171" s="6" t="n">
        <v>-0.989679051515</v>
      </c>
      <c r="M171" s="6" t="n">
        <v>0.00571475693505621</v>
      </c>
      <c r="N171" s="6" t="s">
        <v>19</v>
      </c>
      <c r="O171" s="6" t="n">
        <v>-1.48921</v>
      </c>
    </row>
    <row r="172" customFormat="false" ht="13.8" hidden="false" customHeight="false" outlineLevel="0" collapsed="false">
      <c r="A172" s="5" t="s">
        <v>189</v>
      </c>
      <c r="B172" s="6" t="n">
        <v>1214</v>
      </c>
      <c r="C172" s="6" t="n">
        <v>80</v>
      </c>
      <c r="D172" s="6" t="s">
        <v>23</v>
      </c>
      <c r="E172" s="6" t="n">
        <v>1</v>
      </c>
      <c r="F172" s="6" t="n">
        <v>0.971253</v>
      </c>
      <c r="G172" s="6" t="s">
        <v>18</v>
      </c>
      <c r="H172" s="6" t="n">
        <v>0.0287472</v>
      </c>
      <c r="I172" s="6" t="n">
        <v>0.971253</v>
      </c>
      <c r="J172" s="6" t="n">
        <v>243</v>
      </c>
      <c r="K172" s="6" t="n">
        <v>0.5725</v>
      </c>
      <c r="L172" s="6" t="n">
        <v>-0.85820650156</v>
      </c>
      <c r="M172" s="6" t="n">
        <v>0.00365942148049417</v>
      </c>
      <c r="N172" s="6" t="s">
        <v>19</v>
      </c>
      <c r="O172" s="6" t="n">
        <v>-1.18212</v>
      </c>
    </row>
    <row r="173" customFormat="false" ht="13.8" hidden="false" customHeight="false" outlineLevel="0" collapsed="false">
      <c r="A173" s="5" t="s">
        <v>190</v>
      </c>
      <c r="B173" s="6" t="n">
        <v>272</v>
      </c>
      <c r="C173" s="6" t="n">
        <v>71</v>
      </c>
      <c r="D173" s="6" t="s">
        <v>17</v>
      </c>
      <c r="E173" s="6" t="n">
        <v>1</v>
      </c>
      <c r="F173" s="6" t="n">
        <v>0.958249</v>
      </c>
      <c r="G173" s="6" t="s">
        <v>18</v>
      </c>
      <c r="H173" s="6" t="n">
        <v>0.0417507</v>
      </c>
      <c r="I173" s="6" t="n">
        <v>0.958249</v>
      </c>
      <c r="J173" s="6" t="n">
        <v>39</v>
      </c>
      <c r="K173" s="6" t="n">
        <v>0.7861</v>
      </c>
      <c r="L173" s="6" t="n">
        <v>-0.654671846656</v>
      </c>
      <c r="M173" s="6" t="n">
        <v>0.00657182535097645</v>
      </c>
      <c r="N173" s="6" t="s">
        <v>19</v>
      </c>
      <c r="O173" s="6" t="n">
        <v>-1.04479</v>
      </c>
    </row>
    <row r="174" customFormat="false" ht="13.8" hidden="false" customHeight="false" outlineLevel="0" collapsed="false">
      <c r="A174" s="5" t="s">
        <v>191</v>
      </c>
      <c r="B174" s="6" t="n">
        <v>303</v>
      </c>
      <c r="C174" s="6" t="n">
        <v>49</v>
      </c>
      <c r="D174" s="6" t="s">
        <v>23</v>
      </c>
      <c r="E174" s="6" t="n">
        <v>0</v>
      </c>
      <c r="F174" s="6" t="n">
        <v>0.977384</v>
      </c>
      <c r="G174" s="6" t="s">
        <v>18</v>
      </c>
      <c r="H174" s="6" t="n">
        <v>0.0226156</v>
      </c>
      <c r="I174" s="6" t="n">
        <v>0.977384</v>
      </c>
      <c r="J174" s="6" t="n">
        <v>57</v>
      </c>
      <c r="K174" s="6" t="n">
        <v>0.4082</v>
      </c>
      <c r="L174" s="6" t="n">
        <v>-1.10465335929</v>
      </c>
      <c r="M174" s="6" t="n">
        <v>0.000827398138361803</v>
      </c>
      <c r="N174" s="6" t="s">
        <v>19</v>
      </c>
      <c r="O174" s="6" t="n">
        <v>-1.30667</v>
      </c>
    </row>
    <row r="175" customFormat="false" ht="13.8" hidden="false" customHeight="false" outlineLevel="0" collapsed="false">
      <c r="A175" s="5" t="s">
        <v>192</v>
      </c>
      <c r="B175" s="6" t="n">
        <v>353</v>
      </c>
      <c r="C175" s="6" t="n">
        <v>49</v>
      </c>
      <c r="D175" s="6" t="s">
        <v>23</v>
      </c>
      <c r="E175" s="6" t="n">
        <v>2</v>
      </c>
      <c r="F175" s="6" t="n">
        <v>0.953495</v>
      </c>
      <c r="G175" s="6" t="s">
        <v>18</v>
      </c>
      <c r="H175" s="6" t="n">
        <v>0.0465048</v>
      </c>
      <c r="I175" s="6" t="n">
        <v>0.953495</v>
      </c>
      <c r="J175" s="6" t="n">
        <v>99</v>
      </c>
      <c r="K175" s="6" t="n">
        <v>0.4355</v>
      </c>
      <c r="L175" s="6" t="n">
        <v>-1.06561457166</v>
      </c>
      <c r="M175" s="6" t="n">
        <v>0.00133371641674106</v>
      </c>
      <c r="N175" s="6" t="s">
        <v>19</v>
      </c>
      <c r="O175" s="6" t="n">
        <v>-1.17595</v>
      </c>
    </row>
    <row r="176" customFormat="false" ht="13.8" hidden="false" customHeight="false" outlineLevel="0" collapsed="false">
      <c r="A176" s="5" t="s">
        <v>193</v>
      </c>
      <c r="B176" s="6" t="n">
        <v>212</v>
      </c>
      <c r="C176" s="6" t="n">
        <v>44</v>
      </c>
      <c r="D176" s="6" t="s">
        <v>17</v>
      </c>
      <c r="E176" s="6" t="n">
        <v>2</v>
      </c>
      <c r="F176" s="6" t="n">
        <v>0.981053</v>
      </c>
      <c r="G176" s="6" t="s">
        <v>18</v>
      </c>
      <c r="H176" s="6" t="n">
        <v>0.018947</v>
      </c>
      <c r="I176" s="6" t="n">
        <v>0.981053</v>
      </c>
      <c r="J176" s="6" t="n">
        <v>78</v>
      </c>
      <c r="K176" s="6" t="n">
        <v>0.47</v>
      </c>
      <c r="L176" s="6" t="n">
        <v>-0.702270584411</v>
      </c>
      <c r="M176" s="6" t="n">
        <v>0.00350371936903065</v>
      </c>
      <c r="N176" s="6" t="s">
        <v>19</v>
      </c>
      <c r="O176" s="6" t="n">
        <v>-1.09332</v>
      </c>
    </row>
    <row r="177" customFormat="false" ht="13.8" hidden="false" customHeight="false" outlineLevel="0" collapsed="false">
      <c r="A177" s="5" t="s">
        <v>194</v>
      </c>
      <c r="B177" s="6" t="n">
        <v>285</v>
      </c>
      <c r="C177" s="6" t="n">
        <v>63</v>
      </c>
      <c r="D177" s="6" t="s">
        <v>17</v>
      </c>
      <c r="E177" s="6" t="n">
        <v>2</v>
      </c>
      <c r="F177" s="6" t="n">
        <v>0.959542</v>
      </c>
      <c r="G177" s="6" t="s">
        <v>18</v>
      </c>
      <c r="H177" s="6" t="n">
        <v>0.0404583</v>
      </c>
      <c r="I177" s="6" t="n">
        <v>0.959542</v>
      </c>
      <c r="J177" s="6" t="n">
        <v>57</v>
      </c>
      <c r="K177" s="6" t="n">
        <v>0.9605</v>
      </c>
      <c r="L177" s="6" t="n">
        <v>-0.74016930501</v>
      </c>
      <c r="M177" s="6" t="n">
        <v>0.0103776950130137</v>
      </c>
      <c r="N177" s="6" t="s">
        <v>19</v>
      </c>
      <c r="O177" s="6" t="n">
        <v>-1.44301</v>
      </c>
    </row>
    <row r="178" customFormat="false" ht="13.8" hidden="false" customHeight="false" outlineLevel="0" collapsed="false">
      <c r="A178" s="5" t="s">
        <v>195</v>
      </c>
      <c r="B178" s="6" t="n">
        <v>239</v>
      </c>
      <c r="C178" s="6" t="n">
        <v>39</v>
      </c>
      <c r="D178" s="6" t="s">
        <v>17</v>
      </c>
      <c r="E178" s="6" t="n">
        <v>2</v>
      </c>
      <c r="F178" s="6" t="n">
        <v>0.958586</v>
      </c>
      <c r="G178" s="6" t="s">
        <v>18</v>
      </c>
      <c r="H178" s="6" t="n">
        <v>0.0414143</v>
      </c>
      <c r="I178" s="6" t="n">
        <v>0.958586</v>
      </c>
      <c r="J178" s="6" t="n">
        <v>42</v>
      </c>
      <c r="K178" s="6" t="n">
        <v>0.366</v>
      </c>
      <c r="L178" s="6" t="n">
        <v>-0.804306345158</v>
      </c>
      <c r="M178" s="6" t="n">
        <v>0.00141705133231681</v>
      </c>
      <c r="N178" s="6" t="s">
        <v>19</v>
      </c>
      <c r="O178" s="6" t="n">
        <v>-1.30999</v>
      </c>
    </row>
    <row r="179" customFormat="false" ht="13.8" hidden="false" customHeight="false" outlineLevel="0" collapsed="false">
      <c r="A179" s="5" t="s">
        <v>196</v>
      </c>
      <c r="B179" s="6" t="n">
        <v>242</v>
      </c>
      <c r="C179" s="6" t="n">
        <v>36</v>
      </c>
      <c r="D179" s="6" t="s">
        <v>23</v>
      </c>
      <c r="E179" s="6" t="n">
        <v>0</v>
      </c>
      <c r="F179" s="6" t="n">
        <v>0.962658</v>
      </c>
      <c r="G179" s="6" t="s">
        <v>18</v>
      </c>
      <c r="H179" s="6" t="n">
        <v>0.0373417</v>
      </c>
      <c r="I179" s="6" t="n">
        <v>0.962658</v>
      </c>
      <c r="J179" s="6" t="n">
        <v>87</v>
      </c>
      <c r="K179" s="6" t="n">
        <v>0.7646</v>
      </c>
      <c r="L179" s="6" t="n">
        <v>-0.910335612848</v>
      </c>
      <c r="M179" s="6" t="n">
        <v>0.00536225383575516</v>
      </c>
      <c r="N179" s="6" t="s">
        <v>19</v>
      </c>
      <c r="O179" s="6" t="n">
        <v>-1.23913</v>
      </c>
    </row>
    <row r="180" customFormat="false" ht="13.8" hidden="false" customHeight="false" outlineLevel="0" collapsed="false">
      <c r="A180" s="5" t="s">
        <v>197</v>
      </c>
      <c r="B180" s="6" t="n">
        <v>753</v>
      </c>
      <c r="C180" s="6" t="n">
        <v>48</v>
      </c>
      <c r="D180" s="6" t="s">
        <v>23</v>
      </c>
      <c r="E180" s="6" t="n">
        <v>1</v>
      </c>
      <c r="F180" s="6" t="n">
        <v>0.971834</v>
      </c>
      <c r="G180" s="6" t="s">
        <v>18</v>
      </c>
      <c r="H180" s="6" t="n">
        <v>0.0281664</v>
      </c>
      <c r="I180" s="6" t="n">
        <v>0.971834</v>
      </c>
      <c r="J180" s="6" t="n">
        <v>129</v>
      </c>
      <c r="K180" s="6" t="n">
        <v>0.6496</v>
      </c>
      <c r="L180" s="6" t="n">
        <v>-0.481359139143</v>
      </c>
      <c r="M180" s="6" t="n">
        <v>0.00761679550434347</v>
      </c>
      <c r="N180" s="6" t="s">
        <v>19</v>
      </c>
      <c r="O180" s="6" t="n">
        <v>-1.41463</v>
      </c>
    </row>
    <row r="181" customFormat="false" ht="13.8" hidden="false" customHeight="false" outlineLevel="0" collapsed="false">
      <c r="A181" s="5" t="s">
        <v>198</v>
      </c>
      <c r="B181" s="6" t="n">
        <v>680</v>
      </c>
      <c r="C181" s="6" t="n">
        <v>67</v>
      </c>
      <c r="D181" s="6" t="s">
        <v>17</v>
      </c>
      <c r="E181" s="6" t="n">
        <v>1</v>
      </c>
      <c r="F181" s="6" t="n">
        <v>0.986225</v>
      </c>
      <c r="G181" s="6" t="s">
        <v>18</v>
      </c>
      <c r="H181" s="6" t="n">
        <v>0.0137752</v>
      </c>
      <c r="I181" s="6" t="n">
        <v>0.986225</v>
      </c>
      <c r="J181" s="6" t="n">
        <v>66</v>
      </c>
      <c r="K181" s="6" t="n">
        <v>0.8894</v>
      </c>
      <c r="L181" s="6" t="n">
        <v>-1.22997652839</v>
      </c>
      <c r="M181" s="6" t="n">
        <v>0.0016862611599003</v>
      </c>
      <c r="N181" s="6" t="s">
        <v>19</v>
      </c>
      <c r="O181" s="6" t="n">
        <v>-1.26759</v>
      </c>
    </row>
    <row r="182" customFormat="false" ht="13.8" hidden="false" customHeight="false" outlineLevel="0" collapsed="false">
      <c r="A182" s="5" t="s">
        <v>199</v>
      </c>
      <c r="B182" s="6" t="n">
        <v>232</v>
      </c>
      <c r="C182" s="6" t="n">
        <v>63</v>
      </c>
      <c r="D182" s="6" t="s">
        <v>23</v>
      </c>
      <c r="E182" s="6" t="n">
        <v>0</v>
      </c>
      <c r="F182" s="6" t="n">
        <v>0.977736</v>
      </c>
      <c r="G182" s="6" t="s">
        <v>18</v>
      </c>
      <c r="H182" s="6" t="n">
        <v>0.0222642</v>
      </c>
      <c r="I182" s="6" t="n">
        <v>0.977736</v>
      </c>
      <c r="J182" s="6" t="n">
        <v>21</v>
      </c>
      <c r="K182" s="6" t="n">
        <v>0.9202</v>
      </c>
      <c r="L182" s="6" t="n">
        <v>-0.112749652801</v>
      </c>
      <c r="M182" s="6" t="n">
        <v>0.0310819475621045</v>
      </c>
      <c r="N182" s="6" t="s">
        <v>19</v>
      </c>
      <c r="O182" s="6" t="n">
        <v>-1.39854</v>
      </c>
    </row>
    <row r="183" customFormat="false" ht="13.8" hidden="false" customHeight="false" outlineLevel="0" collapsed="false">
      <c r="A183" s="5" t="s">
        <v>200</v>
      </c>
      <c r="B183" s="6" t="n">
        <v>568</v>
      </c>
      <c r="C183" s="6" t="n">
        <v>68</v>
      </c>
      <c r="D183" s="6" t="s">
        <v>23</v>
      </c>
      <c r="E183" s="6" t="n">
        <v>1</v>
      </c>
      <c r="F183" s="6" t="n">
        <v>0.977497</v>
      </c>
      <c r="G183" s="6" t="s">
        <v>18</v>
      </c>
      <c r="H183" s="6" t="n">
        <v>0.022503</v>
      </c>
      <c r="I183" s="6" t="n">
        <v>0.977497</v>
      </c>
      <c r="J183" s="6" t="n">
        <v>165</v>
      </c>
      <c r="K183" s="6" t="n">
        <v>0.7235</v>
      </c>
      <c r="L183" s="6" t="n">
        <v>-0.347819702953</v>
      </c>
      <c r="M183" s="6" t="n">
        <v>0.0226533251976108</v>
      </c>
      <c r="N183" s="6" t="s">
        <v>19</v>
      </c>
      <c r="O183" s="6" t="n">
        <v>-1.21985</v>
      </c>
    </row>
    <row r="184" customFormat="false" ht="13.8" hidden="false" customHeight="false" outlineLevel="0" collapsed="false">
      <c r="A184" s="5" t="s">
        <v>201</v>
      </c>
      <c r="B184" s="6" t="n">
        <v>324</v>
      </c>
      <c r="C184" s="6" t="n">
        <v>46</v>
      </c>
      <c r="D184" s="6" t="s">
        <v>23</v>
      </c>
      <c r="E184" s="6" t="n">
        <v>0</v>
      </c>
      <c r="F184" s="6" t="n">
        <v>0.967614</v>
      </c>
      <c r="G184" s="6" t="s">
        <v>18</v>
      </c>
      <c r="H184" s="6" t="n">
        <v>0.0323864</v>
      </c>
      <c r="I184" s="6" t="n">
        <v>0.967614</v>
      </c>
      <c r="J184" s="6" t="n">
        <v>99</v>
      </c>
      <c r="K184" s="6" t="n">
        <v>0.6949</v>
      </c>
      <c r="L184" s="6" t="n">
        <v>-0.731253096067</v>
      </c>
      <c r="M184" s="6" t="n">
        <v>0.00661333116568122</v>
      </c>
      <c r="N184" s="6" t="s">
        <v>19</v>
      </c>
      <c r="O184" s="6" t="n">
        <v>-1.22625</v>
      </c>
    </row>
    <row r="185" customFormat="false" ht="13.8" hidden="false" customHeight="false" outlineLevel="0" collapsed="false">
      <c r="A185" s="5" t="s">
        <v>202</v>
      </c>
      <c r="B185" s="6" t="n">
        <v>326</v>
      </c>
      <c r="C185" s="6" t="n">
        <v>58</v>
      </c>
      <c r="D185" s="6" t="s">
        <v>17</v>
      </c>
      <c r="E185" s="6" t="n">
        <v>0</v>
      </c>
      <c r="F185" s="6" t="n">
        <v>0.974971</v>
      </c>
      <c r="G185" s="6" t="s">
        <v>18</v>
      </c>
      <c r="H185" s="6" t="n">
        <v>0.0250286</v>
      </c>
      <c r="I185" s="6" t="n">
        <v>0.974971</v>
      </c>
      <c r="J185" s="6" t="n">
        <v>60</v>
      </c>
      <c r="K185" s="6" t="n">
        <v>0.6582</v>
      </c>
      <c r="L185" s="6" t="n">
        <v>-0.737062670177</v>
      </c>
      <c r="M185" s="6" t="n">
        <v>0.00413926051344461</v>
      </c>
      <c r="N185" s="6" t="s">
        <v>19</v>
      </c>
      <c r="O185" s="6" t="n">
        <v>-1.53178</v>
      </c>
    </row>
    <row r="186" customFormat="false" ht="13.8" hidden="false" customHeight="false" outlineLevel="0" collapsed="false">
      <c r="A186" s="5" t="s">
        <v>203</v>
      </c>
      <c r="B186" s="6" t="n">
        <v>201</v>
      </c>
      <c r="C186" s="6" t="n">
        <v>42</v>
      </c>
      <c r="D186" s="6" t="s">
        <v>17</v>
      </c>
      <c r="E186" s="6" t="n">
        <v>0</v>
      </c>
      <c r="F186" s="6" t="n">
        <v>0.999984</v>
      </c>
      <c r="G186" s="6" t="s">
        <v>18</v>
      </c>
      <c r="H186" s="6" t="n">
        <v>1.63462E-005</v>
      </c>
      <c r="I186" s="6" t="n">
        <v>0.999984</v>
      </c>
      <c r="J186" s="6" t="n">
        <v>57</v>
      </c>
      <c r="K186" s="6" t="n">
        <v>0.736</v>
      </c>
      <c r="L186" s="6" t="n">
        <v>-0.382037751369</v>
      </c>
      <c r="M186" s="6" t="n">
        <v>0.0138201694147871</v>
      </c>
      <c r="N186" s="6" t="s">
        <v>19</v>
      </c>
      <c r="O186" s="6" t="n">
        <v>-1.2395</v>
      </c>
    </row>
    <row r="187" customFormat="false" ht="13.8" hidden="false" customHeight="false" outlineLevel="0" collapsed="false">
      <c r="A187" s="5" t="s">
        <v>204</v>
      </c>
      <c r="B187" s="6" t="n">
        <v>201</v>
      </c>
      <c r="C187" s="6" t="n">
        <v>45</v>
      </c>
      <c r="D187" s="6" t="s">
        <v>17</v>
      </c>
      <c r="E187" s="6" t="n">
        <v>2</v>
      </c>
      <c r="F187" s="6" t="n">
        <v>0.989523</v>
      </c>
      <c r="G187" s="6" t="s">
        <v>18</v>
      </c>
      <c r="H187" s="6" t="n">
        <v>0.0104767</v>
      </c>
      <c r="I187" s="6" t="n">
        <v>0.989523</v>
      </c>
      <c r="J187" s="6" t="n">
        <v>18</v>
      </c>
      <c r="K187" s="6" t="n">
        <v>0.7836</v>
      </c>
      <c r="L187" s="6" t="n">
        <v>-0.91707589389</v>
      </c>
      <c r="M187" s="6" t="n">
        <v>0.00321430570424741</v>
      </c>
      <c r="N187" s="6" t="s">
        <v>19</v>
      </c>
      <c r="O187" s="6" t="n">
        <v>-1.40058</v>
      </c>
    </row>
    <row r="188" customFormat="false" ht="13.8" hidden="false" customHeight="false" outlineLevel="0" collapsed="false">
      <c r="A188" s="5" t="s">
        <v>205</v>
      </c>
      <c r="B188" s="6" t="n">
        <v>208</v>
      </c>
      <c r="C188" s="6" t="n">
        <v>43</v>
      </c>
      <c r="D188" s="6" t="s">
        <v>23</v>
      </c>
      <c r="E188" s="6" t="n">
        <v>2</v>
      </c>
      <c r="F188" s="6" t="n">
        <v>0.956882</v>
      </c>
      <c r="G188" s="6" t="s">
        <v>18</v>
      </c>
      <c r="H188" s="6" t="n">
        <v>0.0431177</v>
      </c>
      <c r="I188" s="6" t="n">
        <v>0.956882</v>
      </c>
      <c r="J188" s="6" t="n">
        <v>6</v>
      </c>
      <c r="K188" s="6" t="n">
        <v>0.3299</v>
      </c>
      <c r="L188" s="6" t="n">
        <v>-3.44613740455</v>
      </c>
      <c r="M188" s="6" t="n">
        <v>1.85678027239189E-006</v>
      </c>
      <c r="N188" s="6" t="s">
        <v>19</v>
      </c>
      <c r="O188" s="6" t="n">
        <v>-1.0551</v>
      </c>
    </row>
    <row r="189" customFormat="false" ht="13.8" hidden="false" customHeight="false" outlineLevel="0" collapsed="false">
      <c r="A189" s="5" t="s">
        <v>206</v>
      </c>
      <c r="B189" s="6" t="n">
        <v>746</v>
      </c>
      <c r="C189" s="6" t="n">
        <v>78</v>
      </c>
      <c r="D189" s="6" t="s">
        <v>17</v>
      </c>
      <c r="E189" s="6" t="n">
        <v>1</v>
      </c>
      <c r="F189" s="6" t="n">
        <v>0.952842</v>
      </c>
      <c r="G189" s="6" t="s">
        <v>18</v>
      </c>
      <c r="H189" s="6" t="n">
        <v>0.0471577</v>
      </c>
      <c r="I189" s="6" t="n">
        <v>0.952842</v>
      </c>
      <c r="J189" s="6" t="n">
        <v>96</v>
      </c>
      <c r="K189" s="6" t="n">
        <v>0.7237</v>
      </c>
      <c r="L189" s="6" t="n">
        <v>-0.261997070082</v>
      </c>
      <c r="M189" s="6" t="n">
        <v>0.0119950289299961</v>
      </c>
      <c r="N189" s="6" t="s">
        <v>19</v>
      </c>
      <c r="O189" s="6" t="n">
        <v>-1.33276</v>
      </c>
    </row>
    <row r="190" customFormat="false" ht="13.8" hidden="false" customHeight="false" outlineLevel="0" collapsed="false">
      <c r="A190" s="5" t="s">
        <v>207</v>
      </c>
      <c r="B190" s="6" t="n">
        <v>284</v>
      </c>
      <c r="C190" s="6" t="n">
        <v>35</v>
      </c>
      <c r="D190" s="6" t="s">
        <v>17</v>
      </c>
      <c r="E190" s="6" t="n">
        <v>1</v>
      </c>
      <c r="F190" s="6" t="n">
        <v>0.970426</v>
      </c>
      <c r="G190" s="6" t="s">
        <v>18</v>
      </c>
      <c r="H190" s="6" t="n">
        <v>0.0295737</v>
      </c>
      <c r="I190" s="6" t="n">
        <v>0.970426</v>
      </c>
      <c r="J190" s="6" t="n">
        <v>27</v>
      </c>
      <c r="K190" s="6" t="n">
        <v>0.9214</v>
      </c>
      <c r="L190" s="6" t="n">
        <v>-0.809157422414</v>
      </c>
      <c r="M190" s="6" t="n">
        <v>0.00604873272790904</v>
      </c>
      <c r="N190" s="6" t="s">
        <v>19</v>
      </c>
      <c r="O190" s="6" t="n">
        <v>-1.17733</v>
      </c>
    </row>
    <row r="191" customFormat="false" ht="13.8" hidden="false" customHeight="false" outlineLevel="0" collapsed="false">
      <c r="A191" s="5" t="s">
        <v>208</v>
      </c>
      <c r="B191" s="6" t="n">
        <v>215</v>
      </c>
      <c r="C191" s="6" t="n">
        <v>59</v>
      </c>
      <c r="D191" s="6" t="s">
        <v>17</v>
      </c>
      <c r="E191" s="6" t="n">
        <v>0</v>
      </c>
      <c r="F191" s="6" t="n">
        <v>0.982559</v>
      </c>
      <c r="G191" s="6" t="s">
        <v>18</v>
      </c>
      <c r="H191" s="6" t="n">
        <v>0.0174407</v>
      </c>
      <c r="I191" s="6" t="n">
        <v>0.982559</v>
      </c>
      <c r="J191" s="6" t="n">
        <v>96</v>
      </c>
      <c r="K191" s="6" t="n">
        <v>0.6164</v>
      </c>
      <c r="L191" s="6" t="n">
        <v>-0.132290580878</v>
      </c>
      <c r="M191" s="6" t="n">
        <v>0.0239367099997247</v>
      </c>
      <c r="N191" s="6" t="s">
        <v>19</v>
      </c>
      <c r="O191" s="6" t="n">
        <v>-1.30903</v>
      </c>
    </row>
    <row r="192" customFormat="false" ht="13.8" hidden="false" customHeight="false" outlineLevel="0" collapsed="false">
      <c r="A192" s="5" t="s">
        <v>209</v>
      </c>
      <c r="B192" s="6" t="n">
        <v>209</v>
      </c>
      <c r="C192" s="6" t="n">
        <v>56</v>
      </c>
      <c r="D192" s="6" t="s">
        <v>17</v>
      </c>
      <c r="E192" s="6" t="n">
        <v>1</v>
      </c>
      <c r="F192" s="6" t="n">
        <v>0.960767</v>
      </c>
      <c r="G192" s="6" t="s">
        <v>18</v>
      </c>
      <c r="H192" s="6" t="n">
        <v>0.0392328</v>
      </c>
      <c r="I192" s="6" t="n">
        <v>0.960767</v>
      </c>
      <c r="J192" s="6" t="n">
        <v>39</v>
      </c>
      <c r="K192" s="6" t="n">
        <v>0.7783</v>
      </c>
      <c r="L192" s="6" t="n">
        <v>-0.437738632088</v>
      </c>
      <c r="M192" s="6" t="n">
        <v>0.0116232258502449</v>
      </c>
      <c r="N192" s="6" t="s">
        <v>19</v>
      </c>
      <c r="O192" s="6" t="n">
        <v>-1.31066</v>
      </c>
    </row>
    <row r="193" customFormat="false" ht="13.8" hidden="false" customHeight="false" outlineLevel="0" collapsed="false">
      <c r="A193" s="5" t="s">
        <v>210</v>
      </c>
      <c r="B193" s="6" t="n">
        <v>202</v>
      </c>
      <c r="C193" s="6" t="n">
        <v>40</v>
      </c>
      <c r="D193" s="6" t="s">
        <v>17</v>
      </c>
      <c r="E193" s="6" t="n">
        <v>1</v>
      </c>
      <c r="F193" s="6" t="n">
        <v>0.975805</v>
      </c>
      <c r="G193" s="6" t="s">
        <v>18</v>
      </c>
      <c r="H193" s="6" t="n">
        <v>0.0241951</v>
      </c>
      <c r="I193" s="6" t="n">
        <v>0.975805</v>
      </c>
      <c r="J193" s="6" t="n">
        <v>39</v>
      </c>
      <c r="K193" s="6" t="n">
        <v>0.9065</v>
      </c>
      <c r="L193" s="6" t="n">
        <v>-1.45471660185</v>
      </c>
      <c r="M193" s="6" t="n">
        <v>0.00156558583399818</v>
      </c>
      <c r="N193" s="6" t="s">
        <v>19</v>
      </c>
      <c r="O193" s="6" t="n">
        <v>-1.51661</v>
      </c>
    </row>
    <row r="194" customFormat="false" ht="13.8" hidden="false" customHeight="false" outlineLevel="0" collapsed="false">
      <c r="A194" s="5" t="s">
        <v>211</v>
      </c>
      <c r="B194" s="6" t="n">
        <v>222</v>
      </c>
      <c r="C194" s="6" t="n">
        <v>46</v>
      </c>
      <c r="D194" s="6" t="s">
        <v>17</v>
      </c>
      <c r="E194" s="6" t="n">
        <v>0</v>
      </c>
      <c r="F194" s="6" t="n">
        <v>0.971282</v>
      </c>
      <c r="G194" s="6" t="s">
        <v>18</v>
      </c>
      <c r="H194" s="6" t="n">
        <v>0.0287184</v>
      </c>
      <c r="I194" s="6" t="n">
        <v>0.971282</v>
      </c>
      <c r="J194" s="6" t="n">
        <v>42</v>
      </c>
      <c r="K194" s="6" t="n">
        <v>0.7999</v>
      </c>
      <c r="L194" s="6" t="n">
        <v>-0.0905991887786</v>
      </c>
      <c r="M194" s="6" t="n">
        <v>0.0279865205040925</v>
      </c>
      <c r="N194" s="6" t="s">
        <v>19</v>
      </c>
      <c r="O194" s="6" t="n">
        <v>-1.35523</v>
      </c>
    </row>
    <row r="195" customFormat="false" ht="13.8" hidden="false" customHeight="false" outlineLevel="0" collapsed="false">
      <c r="A195" s="5" t="s">
        <v>212</v>
      </c>
      <c r="B195" s="6" t="n">
        <v>222</v>
      </c>
      <c r="C195" s="6" t="n">
        <v>61</v>
      </c>
      <c r="D195" s="6" t="s">
        <v>17</v>
      </c>
      <c r="E195" s="6" t="n">
        <v>2</v>
      </c>
      <c r="F195" s="6" t="n">
        <v>0.98846</v>
      </c>
      <c r="G195" s="6" t="s">
        <v>18</v>
      </c>
      <c r="H195" s="6" t="n">
        <v>0.0115397</v>
      </c>
      <c r="I195" s="6" t="n">
        <v>0.98846</v>
      </c>
      <c r="J195" s="6" t="n">
        <v>144</v>
      </c>
      <c r="K195" s="6" t="n">
        <v>0.5592</v>
      </c>
      <c r="L195" s="6" t="n">
        <v>-0.435005557394</v>
      </c>
      <c r="M195" s="6" t="n">
        <v>0.015055615905483</v>
      </c>
      <c r="N195" s="6" t="s">
        <v>19</v>
      </c>
      <c r="O195" s="6" t="n">
        <v>-1.01201</v>
      </c>
    </row>
    <row r="196" customFormat="false" ht="13.8" hidden="false" customHeight="false" outlineLevel="0" collapsed="false">
      <c r="A196" s="5" t="s">
        <v>213</v>
      </c>
      <c r="B196" s="6" t="n">
        <v>308</v>
      </c>
      <c r="C196" s="6" t="n">
        <v>49</v>
      </c>
      <c r="D196" s="6" t="s">
        <v>23</v>
      </c>
      <c r="E196" s="6" t="n">
        <v>2</v>
      </c>
      <c r="F196" s="6" t="n">
        <v>0.980667</v>
      </c>
      <c r="G196" s="6" t="s">
        <v>18</v>
      </c>
      <c r="H196" s="6" t="n">
        <v>0.0193334</v>
      </c>
      <c r="I196" s="6" t="n">
        <v>0.980667</v>
      </c>
      <c r="J196" s="6" t="n">
        <v>105</v>
      </c>
      <c r="K196" s="6" t="n">
        <v>0.9677</v>
      </c>
      <c r="L196" s="6" t="n">
        <v>-0.747019603908</v>
      </c>
      <c r="M196" s="6" t="n">
        <v>0.0153834687443652</v>
      </c>
      <c r="N196" s="6" t="s">
        <v>19</v>
      </c>
      <c r="O196" s="6" t="n">
        <v>-1.17596</v>
      </c>
    </row>
    <row r="197" customFormat="false" ht="13.8" hidden="false" customHeight="false" outlineLevel="0" collapsed="false">
      <c r="A197" s="5" t="s">
        <v>214</v>
      </c>
      <c r="B197" s="6" t="n">
        <v>508</v>
      </c>
      <c r="C197" s="6" t="n">
        <v>86</v>
      </c>
      <c r="D197" s="6" t="s">
        <v>17</v>
      </c>
      <c r="E197" s="6" t="n">
        <v>2</v>
      </c>
      <c r="F197" s="6" t="n">
        <v>0.976284</v>
      </c>
      <c r="G197" s="6" t="s">
        <v>18</v>
      </c>
      <c r="H197" s="6" t="n">
        <v>0.0237162</v>
      </c>
      <c r="I197" s="6" t="n">
        <v>0.976284</v>
      </c>
      <c r="J197" s="6" t="n">
        <v>111</v>
      </c>
      <c r="K197" s="6" t="n">
        <v>0.9945</v>
      </c>
      <c r="L197" s="6" t="n">
        <v>-0.785897793128</v>
      </c>
      <c r="M197" s="6" t="n">
        <v>0.0122753473765363</v>
      </c>
      <c r="N197" s="6" t="s">
        <v>19</v>
      </c>
      <c r="O197" s="6" t="n">
        <v>-1.14549</v>
      </c>
    </row>
    <row r="198" customFormat="false" ht="13.8" hidden="false" customHeight="false" outlineLevel="0" collapsed="false">
      <c r="A198" s="5" t="s">
        <v>215</v>
      </c>
      <c r="B198" s="6" t="n">
        <v>265</v>
      </c>
      <c r="C198" s="6" t="n">
        <v>42</v>
      </c>
      <c r="D198" s="6" t="s">
        <v>17</v>
      </c>
      <c r="E198" s="6" t="n">
        <v>1</v>
      </c>
      <c r="F198" s="6" t="n">
        <v>0.955189</v>
      </c>
      <c r="G198" s="6" t="s">
        <v>18</v>
      </c>
      <c r="H198" s="6" t="n">
        <v>0.0448113</v>
      </c>
      <c r="I198" s="6" t="n">
        <v>0.955189</v>
      </c>
      <c r="J198" s="6" t="n">
        <v>75</v>
      </c>
      <c r="K198" s="6" t="n">
        <v>0.8748</v>
      </c>
      <c r="L198" s="6" t="n">
        <v>-0.481169538357</v>
      </c>
      <c r="M198" s="6" t="n">
        <v>0.0177303594404722</v>
      </c>
      <c r="N198" s="6" t="s">
        <v>19</v>
      </c>
      <c r="O198" s="6" t="n">
        <v>-1.23727</v>
      </c>
    </row>
    <row r="199" customFormat="false" ht="13.8" hidden="false" customHeight="false" outlineLevel="0" collapsed="false">
      <c r="A199" s="5" t="s">
        <v>216</v>
      </c>
      <c r="B199" s="6" t="n">
        <v>449</v>
      </c>
      <c r="C199" s="6" t="n">
        <v>54</v>
      </c>
      <c r="D199" s="6" t="s">
        <v>23</v>
      </c>
      <c r="E199" s="6" t="n">
        <v>0</v>
      </c>
      <c r="F199" s="6" t="n">
        <v>0.952447</v>
      </c>
      <c r="G199" s="6" t="s">
        <v>18</v>
      </c>
      <c r="H199" s="6" t="n">
        <v>0.0475531</v>
      </c>
      <c r="I199" s="6" t="n">
        <v>0.952447</v>
      </c>
      <c r="J199" s="6" t="n">
        <v>87</v>
      </c>
      <c r="K199" s="6" t="n">
        <v>0.5278</v>
      </c>
      <c r="L199" s="6" t="n">
        <v>-0.983847404406</v>
      </c>
      <c r="M199" s="6" t="n">
        <v>0.00168453353494327</v>
      </c>
      <c r="N199" s="6" t="s">
        <v>19</v>
      </c>
      <c r="O199" s="6" t="n">
        <v>-1.26153</v>
      </c>
    </row>
    <row r="200" customFormat="false" ht="13.8" hidden="false" customHeight="false" outlineLevel="0" collapsed="false">
      <c r="A200" s="5" t="s">
        <v>217</v>
      </c>
      <c r="B200" s="6" t="n">
        <v>414</v>
      </c>
      <c r="C200" s="6" t="n">
        <v>63</v>
      </c>
      <c r="D200" s="6" t="s">
        <v>23</v>
      </c>
      <c r="E200" s="6" t="n">
        <v>1</v>
      </c>
      <c r="F200" s="6" t="n">
        <v>0.961156</v>
      </c>
      <c r="G200" s="6" t="s">
        <v>18</v>
      </c>
      <c r="H200" s="6" t="n">
        <v>0.0388436</v>
      </c>
      <c r="I200" s="6" t="n">
        <v>0.961156</v>
      </c>
      <c r="J200" s="6" t="n">
        <v>102</v>
      </c>
      <c r="K200" s="6" t="n">
        <v>0.6144</v>
      </c>
      <c r="L200" s="6" t="n">
        <v>-0.853533841227</v>
      </c>
      <c r="M200" s="6" t="n">
        <v>0.00355011195902928</v>
      </c>
      <c r="N200" s="6" t="s">
        <v>19</v>
      </c>
      <c r="O200" s="6" t="n">
        <v>-1.29723</v>
      </c>
    </row>
    <row r="201" customFormat="false" ht="13.8" hidden="false" customHeight="false" outlineLevel="0" collapsed="false">
      <c r="A201" s="5" t="s">
        <v>218</v>
      </c>
      <c r="B201" s="6" t="n">
        <v>322</v>
      </c>
      <c r="C201" s="6" t="n">
        <v>65</v>
      </c>
      <c r="D201" s="6" t="s">
        <v>17</v>
      </c>
      <c r="E201" s="6" t="n">
        <v>1</v>
      </c>
      <c r="F201" s="6" t="n">
        <v>0.967554</v>
      </c>
      <c r="G201" s="6" t="s">
        <v>18</v>
      </c>
      <c r="H201" s="6" t="n">
        <v>0.0324455</v>
      </c>
      <c r="I201" s="6" t="n">
        <v>0.967554</v>
      </c>
      <c r="J201" s="6" t="n">
        <v>48</v>
      </c>
      <c r="K201" s="6" t="n">
        <v>0.9217</v>
      </c>
      <c r="L201" s="6" t="n">
        <v>-0.199811217905</v>
      </c>
      <c r="M201" s="6" t="n">
        <v>0.0286388126032094</v>
      </c>
      <c r="N201" s="6" t="s">
        <v>19</v>
      </c>
      <c r="O201" s="6" t="n">
        <v>-1.27988</v>
      </c>
    </row>
    <row r="202" customFormat="false" ht="13.8" hidden="false" customHeight="false" outlineLevel="0" collapsed="false">
      <c r="A202" s="5" t="s">
        <v>219</v>
      </c>
      <c r="B202" s="6" t="n">
        <v>204</v>
      </c>
      <c r="C202" s="6" t="n">
        <v>33</v>
      </c>
      <c r="D202" s="6" t="s">
        <v>23</v>
      </c>
      <c r="E202" s="6" t="n">
        <v>1</v>
      </c>
      <c r="F202" s="6" t="n">
        <v>0.984847</v>
      </c>
      <c r="G202" s="6" t="s">
        <v>18</v>
      </c>
      <c r="H202" s="6" t="n">
        <v>0.0151528</v>
      </c>
      <c r="I202" s="6" t="n">
        <v>0.984847</v>
      </c>
      <c r="J202" s="6" t="n">
        <v>90</v>
      </c>
      <c r="K202" s="6" t="n">
        <v>0.6381</v>
      </c>
      <c r="L202" s="6" t="n">
        <v>-0.450534254815</v>
      </c>
      <c r="M202" s="6" t="n">
        <v>0.0117177295919123</v>
      </c>
      <c r="N202" s="6" t="s">
        <v>19</v>
      </c>
      <c r="O202" s="6" t="n">
        <v>-1.38127</v>
      </c>
    </row>
    <row r="203" customFormat="false" ht="13.8" hidden="false" customHeight="false" outlineLevel="0" collapsed="false">
      <c r="A203" s="5" t="s">
        <v>220</v>
      </c>
      <c r="B203" s="6" t="n">
        <v>250</v>
      </c>
      <c r="C203" s="6" t="n">
        <v>41</v>
      </c>
      <c r="D203" s="6" t="s">
        <v>23</v>
      </c>
      <c r="E203" s="6" t="n">
        <v>0</v>
      </c>
      <c r="F203" s="6" t="n">
        <v>0.959343</v>
      </c>
      <c r="G203" s="6" t="s">
        <v>18</v>
      </c>
      <c r="H203" s="6" t="n">
        <v>0.0406566</v>
      </c>
      <c r="I203" s="6" t="n">
        <v>0.959343</v>
      </c>
      <c r="J203" s="6" t="n">
        <v>93</v>
      </c>
      <c r="K203" s="6" t="n">
        <v>0.7935</v>
      </c>
      <c r="L203" s="6" t="n">
        <v>-0.410116089104</v>
      </c>
      <c r="M203" s="6" t="n">
        <v>0.0196455782786703</v>
      </c>
      <c r="N203" s="6" t="s">
        <v>19</v>
      </c>
      <c r="O203" s="6" t="n">
        <v>-1.12316</v>
      </c>
    </row>
    <row r="204" customFormat="false" ht="13.8" hidden="false" customHeight="false" outlineLevel="0" collapsed="false">
      <c r="A204" s="5" t="s">
        <v>221</v>
      </c>
      <c r="B204" s="6" t="n">
        <v>212</v>
      </c>
      <c r="C204" s="6" t="n">
        <v>38</v>
      </c>
      <c r="D204" s="6" t="s">
        <v>23</v>
      </c>
      <c r="E204" s="6" t="n">
        <v>1</v>
      </c>
      <c r="F204" s="6" t="n">
        <v>0.961223</v>
      </c>
      <c r="G204" s="6" t="s">
        <v>18</v>
      </c>
      <c r="H204" s="6" t="n">
        <v>0.0387771</v>
      </c>
      <c r="I204" s="6" t="n">
        <v>0.961223</v>
      </c>
      <c r="J204" s="6" t="n">
        <v>27</v>
      </c>
      <c r="K204" s="6" t="n">
        <v>0.5406</v>
      </c>
      <c r="L204" s="6" t="n">
        <v>-0.185385390887</v>
      </c>
      <c r="M204" s="6" t="n">
        <v>0.00931689192246934</v>
      </c>
      <c r="N204" s="6" t="s">
        <v>19</v>
      </c>
      <c r="O204" s="6" t="n">
        <v>-1.53238</v>
      </c>
    </row>
    <row r="205" customFormat="false" ht="13.8" hidden="false" customHeight="false" outlineLevel="0" collapsed="false">
      <c r="A205" s="5" t="s">
        <v>222</v>
      </c>
      <c r="B205" s="6" t="n">
        <v>452</v>
      </c>
      <c r="C205" s="6" t="n">
        <v>75</v>
      </c>
      <c r="D205" s="6" t="s">
        <v>23</v>
      </c>
      <c r="E205" s="6" t="n">
        <v>0</v>
      </c>
      <c r="F205" s="6" t="n">
        <v>0.953437</v>
      </c>
      <c r="G205" s="6" t="s">
        <v>18</v>
      </c>
      <c r="H205" s="6" t="n">
        <v>0.0465628</v>
      </c>
      <c r="I205" s="6" t="n">
        <v>0.953437</v>
      </c>
      <c r="J205" s="6" t="n">
        <v>213</v>
      </c>
      <c r="K205" s="6" t="n">
        <v>0.6248</v>
      </c>
      <c r="L205" s="6" t="n">
        <v>-0.535279442809</v>
      </c>
      <c r="M205" s="6" t="n">
        <v>0.0194086988915758</v>
      </c>
      <c r="N205" s="6" t="s">
        <v>19</v>
      </c>
      <c r="O205" s="6" t="n">
        <v>-1.23824</v>
      </c>
    </row>
    <row r="206" customFormat="false" ht="13.8" hidden="false" customHeight="false" outlineLevel="0" collapsed="false">
      <c r="A206" s="5" t="s">
        <v>223</v>
      </c>
      <c r="B206" s="6" t="n">
        <v>233</v>
      </c>
      <c r="C206" s="6" t="n">
        <v>77</v>
      </c>
      <c r="D206" s="6" t="s">
        <v>17</v>
      </c>
      <c r="E206" s="6" t="n">
        <v>1</v>
      </c>
      <c r="F206" s="6" t="n">
        <v>0.955097</v>
      </c>
      <c r="G206" s="6" t="s">
        <v>18</v>
      </c>
      <c r="H206" s="6" t="n">
        <v>0.0449026</v>
      </c>
      <c r="I206" s="6" t="n">
        <v>0.955097</v>
      </c>
      <c r="J206" s="6" t="n">
        <v>96</v>
      </c>
      <c r="K206" s="6" t="n">
        <v>0.3671</v>
      </c>
      <c r="L206" s="6" t="n">
        <v>-0.492952873948</v>
      </c>
      <c r="M206" s="6" t="n">
        <v>0.00481234088087551</v>
      </c>
      <c r="N206" s="6" t="s">
        <v>19</v>
      </c>
      <c r="O206" s="6" t="n">
        <v>-1.10474</v>
      </c>
    </row>
    <row r="207" customFormat="false" ht="13.8" hidden="false" customHeight="false" outlineLevel="0" collapsed="false">
      <c r="A207" s="5" t="s">
        <v>224</v>
      </c>
      <c r="B207" s="6" t="n">
        <v>278</v>
      </c>
      <c r="C207" s="6" t="n">
        <v>59</v>
      </c>
      <c r="D207" s="6" t="s">
        <v>17</v>
      </c>
      <c r="E207" s="6" t="n">
        <v>2</v>
      </c>
      <c r="F207" s="6" t="n">
        <v>0.958165</v>
      </c>
      <c r="G207" s="6" t="s">
        <v>18</v>
      </c>
      <c r="H207" s="6" t="n">
        <v>0.0418345</v>
      </c>
      <c r="I207" s="6" t="n">
        <v>0.958165</v>
      </c>
      <c r="J207" s="6" t="n">
        <v>81</v>
      </c>
      <c r="K207" s="6" t="n">
        <v>0.6469</v>
      </c>
      <c r="L207" s="6" t="n">
        <v>-0.642790316033</v>
      </c>
      <c r="M207" s="6" t="n">
        <v>0.00641170675461371</v>
      </c>
      <c r="N207" s="6" t="s">
        <v>19</v>
      </c>
      <c r="O207" s="6" t="n">
        <v>-1.4601</v>
      </c>
    </row>
    <row r="208" customFormat="false" ht="13.8" hidden="false" customHeight="false" outlineLevel="0" collapsed="false">
      <c r="A208" s="5" t="s">
        <v>225</v>
      </c>
      <c r="B208" s="6" t="n">
        <v>268</v>
      </c>
      <c r="C208" s="6" t="n">
        <v>44</v>
      </c>
      <c r="D208" s="6" t="s">
        <v>23</v>
      </c>
      <c r="E208" s="6" t="n">
        <v>0</v>
      </c>
      <c r="F208" s="6" t="n">
        <v>0.986897</v>
      </c>
      <c r="G208" s="6" t="s">
        <v>18</v>
      </c>
      <c r="H208" s="6" t="n">
        <v>0.013103</v>
      </c>
      <c r="I208" s="6" t="n">
        <v>0.986897</v>
      </c>
      <c r="J208" s="6" t="n">
        <v>57</v>
      </c>
      <c r="K208" s="6" t="n">
        <v>0.7792</v>
      </c>
      <c r="L208" s="6" t="n">
        <v>-0.930294616034</v>
      </c>
      <c r="M208" s="6" t="n">
        <v>0.00396227445326791</v>
      </c>
      <c r="N208" s="6" t="s">
        <v>19</v>
      </c>
      <c r="O208" s="6" t="n">
        <v>-1.22591</v>
      </c>
    </row>
    <row r="209" customFormat="false" ht="13.8" hidden="false" customHeight="false" outlineLevel="0" collapsed="false">
      <c r="A209" s="5" t="s">
        <v>226</v>
      </c>
      <c r="B209" s="6" t="n">
        <v>296</v>
      </c>
      <c r="C209" s="6" t="n">
        <v>44</v>
      </c>
      <c r="D209" s="6" t="s">
        <v>17</v>
      </c>
      <c r="E209" s="6" t="n">
        <v>0</v>
      </c>
      <c r="F209" s="6" t="n">
        <v>0.988029</v>
      </c>
      <c r="G209" s="6" t="s">
        <v>18</v>
      </c>
      <c r="H209" s="6" t="n">
        <v>0.011971</v>
      </c>
      <c r="I209" s="6" t="n">
        <v>0.988029</v>
      </c>
      <c r="J209" s="6" t="n">
        <v>0</v>
      </c>
      <c r="K209" s="6" t="n">
        <v>0</v>
      </c>
      <c r="L209" s="6" t="n">
        <v>0</v>
      </c>
      <c r="M209" s="6" t="n">
        <v>0.00203269195436505</v>
      </c>
      <c r="N209" s="6" t="s">
        <v>19</v>
      </c>
      <c r="O209" s="6" t="n">
        <v>-1.17784</v>
      </c>
    </row>
    <row r="210" customFormat="false" ht="13.8" hidden="false" customHeight="false" outlineLevel="0" collapsed="false">
      <c r="A210" s="5" t="s">
        <v>227</v>
      </c>
      <c r="B210" s="6" t="n">
        <v>308</v>
      </c>
      <c r="C210" s="6" t="n">
        <v>48</v>
      </c>
      <c r="D210" s="6" t="s">
        <v>17</v>
      </c>
      <c r="E210" s="6" t="n">
        <v>0</v>
      </c>
      <c r="F210" s="6" t="n">
        <v>0.958581</v>
      </c>
      <c r="G210" s="6" t="s">
        <v>18</v>
      </c>
      <c r="H210" s="6" t="n">
        <v>0.0414191</v>
      </c>
      <c r="I210" s="6" t="n">
        <v>0.958581</v>
      </c>
      <c r="J210" s="6" t="n">
        <v>96</v>
      </c>
      <c r="K210" s="6" t="n">
        <v>0.5435</v>
      </c>
      <c r="L210" s="6" t="n">
        <v>-0.928894032225</v>
      </c>
      <c r="M210" s="6" t="n">
        <v>0.00263142010669527</v>
      </c>
      <c r="N210" s="6" t="s">
        <v>19</v>
      </c>
      <c r="O210" s="6" t="n">
        <v>-1.21239</v>
      </c>
    </row>
    <row r="211" customFormat="false" ht="13.8" hidden="false" customHeight="false" outlineLevel="0" collapsed="false">
      <c r="A211" s="5" t="s">
        <v>228</v>
      </c>
      <c r="B211" s="6" t="n">
        <v>520</v>
      </c>
      <c r="C211" s="6" t="n">
        <v>63</v>
      </c>
      <c r="D211" s="6" t="s">
        <v>23</v>
      </c>
      <c r="E211" s="6" t="n">
        <v>2</v>
      </c>
      <c r="F211" s="6" t="n">
        <v>0.977374</v>
      </c>
      <c r="G211" s="6" t="s">
        <v>18</v>
      </c>
      <c r="H211" s="6" t="n">
        <v>0.022626</v>
      </c>
      <c r="I211" s="6" t="n">
        <v>0.977374</v>
      </c>
      <c r="J211" s="6" t="n">
        <v>102</v>
      </c>
      <c r="K211" s="6" t="n">
        <v>0.8873</v>
      </c>
      <c r="L211" s="6" t="n">
        <v>-0.356911551168</v>
      </c>
      <c r="M211" s="6" t="n">
        <v>0.0221279787118306</v>
      </c>
      <c r="N211" s="6" t="s">
        <v>19</v>
      </c>
      <c r="O211" s="6" t="n">
        <v>-1.13466</v>
      </c>
    </row>
    <row r="212" customFormat="false" ht="13.8" hidden="false" customHeight="false" outlineLevel="0" collapsed="false">
      <c r="A212" s="5" t="s">
        <v>229</v>
      </c>
      <c r="B212" s="6" t="n">
        <v>274</v>
      </c>
      <c r="C212" s="6" t="n">
        <v>61</v>
      </c>
      <c r="D212" s="6" t="s">
        <v>17</v>
      </c>
      <c r="E212" s="6" t="n">
        <v>0</v>
      </c>
      <c r="F212" s="6" t="n">
        <v>0.95687</v>
      </c>
      <c r="G212" s="6" t="s">
        <v>18</v>
      </c>
      <c r="H212" s="6" t="n">
        <v>0.0431295</v>
      </c>
      <c r="I212" s="6" t="n">
        <v>0.95687</v>
      </c>
      <c r="J212" s="6" t="n">
        <v>162</v>
      </c>
      <c r="K212" s="6" t="n">
        <v>0.8049</v>
      </c>
      <c r="L212" s="6" t="n">
        <v>-0.634506058605</v>
      </c>
      <c r="M212" s="6" t="n">
        <v>0.0212592889933083</v>
      </c>
      <c r="N212" s="6" t="s">
        <v>19</v>
      </c>
      <c r="O212" s="6" t="n">
        <v>-1.32526</v>
      </c>
    </row>
    <row r="213" customFormat="false" ht="13.8" hidden="false" customHeight="false" outlineLevel="0" collapsed="false">
      <c r="A213" s="5" t="s">
        <v>230</v>
      </c>
      <c r="B213" s="6" t="n">
        <v>243</v>
      </c>
      <c r="C213" s="6" t="n">
        <v>46</v>
      </c>
      <c r="D213" s="6" t="s">
        <v>17</v>
      </c>
      <c r="E213" s="6" t="n">
        <v>2</v>
      </c>
      <c r="F213" s="6" t="n">
        <v>0.962297</v>
      </c>
      <c r="G213" s="6" t="s">
        <v>18</v>
      </c>
      <c r="H213" s="6" t="n">
        <v>0.0377026</v>
      </c>
      <c r="I213" s="6" t="n">
        <v>0.962297</v>
      </c>
      <c r="J213" s="6" t="n">
        <v>33</v>
      </c>
      <c r="K213" s="6" t="n">
        <v>0.8757</v>
      </c>
      <c r="L213" s="6" t="n">
        <v>-0.329198998369</v>
      </c>
      <c r="M213" s="6" t="n">
        <v>0.0180960869219652</v>
      </c>
      <c r="N213" s="6" t="s">
        <v>19</v>
      </c>
      <c r="O213" s="6" t="n">
        <v>-1.35665</v>
      </c>
    </row>
    <row r="214" customFormat="false" ht="13.8" hidden="false" customHeight="false" outlineLevel="0" collapsed="false">
      <c r="A214" s="5" t="s">
        <v>231</v>
      </c>
      <c r="B214" s="6" t="n">
        <v>289</v>
      </c>
      <c r="C214" s="6" t="n">
        <v>54</v>
      </c>
      <c r="D214" s="6" t="s">
        <v>23</v>
      </c>
      <c r="E214" s="6" t="n">
        <v>1</v>
      </c>
      <c r="F214" s="6" t="n">
        <v>0.983636</v>
      </c>
      <c r="G214" s="6" t="s">
        <v>18</v>
      </c>
      <c r="H214" s="6" t="n">
        <v>0.0163638</v>
      </c>
      <c r="I214" s="6" t="n">
        <v>0.983636</v>
      </c>
      <c r="J214" s="6" t="n">
        <v>144</v>
      </c>
      <c r="K214" s="6" t="n">
        <v>0.8091</v>
      </c>
      <c r="L214" s="6" t="n">
        <v>-0.617089902513</v>
      </c>
      <c r="M214" s="6" t="n">
        <v>0.0187967026104415</v>
      </c>
      <c r="N214" s="6" t="s">
        <v>19</v>
      </c>
      <c r="O214" s="6" t="n">
        <v>-1.02616</v>
      </c>
    </row>
    <row r="215" customFormat="false" ht="13.8" hidden="false" customHeight="false" outlineLevel="0" collapsed="false">
      <c r="A215" s="5" t="s">
        <v>232</v>
      </c>
      <c r="B215" s="6" t="n">
        <v>224</v>
      </c>
      <c r="C215" s="6" t="n">
        <v>39</v>
      </c>
      <c r="D215" s="6" t="s">
        <v>17</v>
      </c>
      <c r="E215" s="6" t="n">
        <v>2</v>
      </c>
      <c r="F215" s="6" t="n">
        <v>0.97229</v>
      </c>
      <c r="G215" s="6" t="s">
        <v>18</v>
      </c>
      <c r="H215" s="6" t="n">
        <v>0.0277096</v>
      </c>
      <c r="I215" s="6" t="n">
        <v>0.97229</v>
      </c>
      <c r="J215" s="6" t="n">
        <v>99</v>
      </c>
      <c r="K215" s="6" t="n">
        <v>0.846</v>
      </c>
      <c r="L215" s="6" t="n">
        <v>-0.632067343137</v>
      </c>
      <c r="M215" s="6" t="n">
        <v>0.0149146934518645</v>
      </c>
      <c r="N215" s="6" t="s">
        <v>19</v>
      </c>
      <c r="O215" s="6" t="n">
        <v>-1.16703</v>
      </c>
    </row>
    <row r="216" customFormat="false" ht="13.8" hidden="false" customHeight="false" outlineLevel="0" collapsed="false">
      <c r="A216" s="5" t="s">
        <v>233</v>
      </c>
      <c r="B216" s="6" t="n">
        <v>289</v>
      </c>
      <c r="C216" s="6" t="n">
        <v>58</v>
      </c>
      <c r="D216" s="6" t="s">
        <v>23</v>
      </c>
      <c r="E216" s="6" t="n">
        <v>1</v>
      </c>
      <c r="F216" s="6" t="n">
        <v>0.962387</v>
      </c>
      <c r="G216" s="6" t="s">
        <v>18</v>
      </c>
      <c r="H216" s="6" t="n">
        <v>0.037613</v>
      </c>
      <c r="I216" s="6" t="n">
        <v>0.962387</v>
      </c>
      <c r="J216" s="6" t="n">
        <v>129</v>
      </c>
      <c r="K216" s="6" t="n">
        <v>0.5694</v>
      </c>
      <c r="L216" s="6" t="n">
        <v>-0.357459530847</v>
      </c>
      <c r="M216" s="6" t="n">
        <v>0.0149227232816068</v>
      </c>
      <c r="N216" s="6" t="s">
        <v>19</v>
      </c>
      <c r="O216" s="6" t="n">
        <v>-1.05078</v>
      </c>
    </row>
    <row r="217" customFormat="false" ht="13.8" hidden="false" customHeight="false" outlineLevel="0" collapsed="false">
      <c r="A217" s="5" t="s">
        <v>234</v>
      </c>
      <c r="B217" s="6" t="n">
        <v>202</v>
      </c>
      <c r="C217" s="6" t="n">
        <v>36</v>
      </c>
      <c r="D217" s="6" t="s">
        <v>23</v>
      </c>
      <c r="E217" s="6" t="n">
        <v>2</v>
      </c>
      <c r="F217" s="6" t="n">
        <v>0.951277</v>
      </c>
      <c r="G217" s="6" t="s">
        <v>18</v>
      </c>
      <c r="H217" s="6" t="n">
        <v>0.0487234</v>
      </c>
      <c r="I217" s="6" t="n">
        <v>0.951277</v>
      </c>
      <c r="J217" s="6" t="n">
        <v>69</v>
      </c>
      <c r="K217" s="6" t="n">
        <v>0.829</v>
      </c>
      <c r="L217" s="6" t="n">
        <v>-0.829485326654</v>
      </c>
      <c r="M217" s="6" t="n">
        <v>0.0070743818016656</v>
      </c>
      <c r="N217" s="6" t="s">
        <v>19</v>
      </c>
      <c r="O217" s="6" t="n">
        <v>-1.27448</v>
      </c>
    </row>
    <row r="218" customFormat="false" ht="13.8" hidden="false" customHeight="false" outlineLevel="0" collapsed="false">
      <c r="A218" s="5" t="s">
        <v>235</v>
      </c>
      <c r="B218" s="6" t="n">
        <v>227</v>
      </c>
      <c r="C218" s="6" t="n">
        <v>44</v>
      </c>
      <c r="D218" s="6" t="s">
        <v>23</v>
      </c>
      <c r="E218" s="6" t="n">
        <v>1</v>
      </c>
      <c r="F218" s="6" t="n">
        <v>0.967103</v>
      </c>
      <c r="G218" s="6" t="s">
        <v>18</v>
      </c>
      <c r="H218" s="6" t="n">
        <v>0.0328966</v>
      </c>
      <c r="I218" s="6" t="n">
        <v>0.967103</v>
      </c>
      <c r="J218" s="6" t="n">
        <v>54</v>
      </c>
      <c r="K218" s="6" t="n">
        <v>0.9308</v>
      </c>
      <c r="L218" s="6" t="n">
        <v>-0.326428669964</v>
      </c>
      <c r="M218" s="6" t="n">
        <v>0.0262067828062563</v>
      </c>
      <c r="N218" s="6" t="s">
        <v>19</v>
      </c>
      <c r="O218" s="6" t="n">
        <v>-1.39981</v>
      </c>
    </row>
    <row r="219" customFormat="false" ht="13.8" hidden="false" customHeight="false" outlineLevel="0" collapsed="false">
      <c r="A219" s="5" t="s">
        <v>236</v>
      </c>
      <c r="B219" s="6" t="n">
        <v>316</v>
      </c>
      <c r="C219" s="6" t="n">
        <v>52</v>
      </c>
      <c r="D219" s="6" t="s">
        <v>17</v>
      </c>
      <c r="E219" s="6" t="n">
        <v>1</v>
      </c>
      <c r="F219" s="6" t="n">
        <v>0.982553</v>
      </c>
      <c r="G219" s="6" t="s">
        <v>18</v>
      </c>
      <c r="H219" s="6" t="n">
        <v>0.0174474</v>
      </c>
      <c r="I219" s="6" t="n">
        <v>0.982553</v>
      </c>
      <c r="J219" s="6" t="n">
        <v>63</v>
      </c>
      <c r="K219" s="6" t="n">
        <v>0.8662</v>
      </c>
      <c r="L219" s="6" t="n">
        <v>-0.664494801648</v>
      </c>
      <c r="M219" s="6" t="n">
        <v>0.00947776203481632</v>
      </c>
      <c r="N219" s="6" t="s">
        <v>19</v>
      </c>
      <c r="O219" s="6" t="n">
        <v>-1.26925</v>
      </c>
    </row>
    <row r="220" customFormat="false" ht="13.8" hidden="false" customHeight="false" outlineLevel="0" collapsed="false">
      <c r="A220" s="5" t="s">
        <v>237</v>
      </c>
      <c r="B220" s="6" t="n">
        <v>279</v>
      </c>
      <c r="C220" s="6" t="n">
        <v>56</v>
      </c>
      <c r="D220" s="6" t="s">
        <v>17</v>
      </c>
      <c r="E220" s="6" t="n">
        <v>1</v>
      </c>
      <c r="F220" s="6" t="n">
        <v>0.958993</v>
      </c>
      <c r="G220" s="6" t="s">
        <v>18</v>
      </c>
      <c r="H220" s="6" t="n">
        <v>0.0410072</v>
      </c>
      <c r="I220" s="6" t="n">
        <v>0.958993</v>
      </c>
      <c r="J220" s="6" t="n">
        <v>36</v>
      </c>
      <c r="K220" s="6" t="n">
        <v>0.5477</v>
      </c>
      <c r="L220" s="6" t="n">
        <v>-0.697049120213</v>
      </c>
      <c r="M220" s="6" t="n">
        <v>0.00282179912086014</v>
      </c>
      <c r="N220" s="6" t="s">
        <v>19</v>
      </c>
      <c r="O220" s="6" t="n">
        <v>-1.38389</v>
      </c>
    </row>
    <row r="221" customFormat="false" ht="13.8" hidden="false" customHeight="false" outlineLevel="0" collapsed="false">
      <c r="A221" s="5" t="s">
        <v>238</v>
      </c>
      <c r="B221" s="6" t="n">
        <v>235</v>
      </c>
      <c r="C221" s="6" t="n">
        <v>58</v>
      </c>
      <c r="D221" s="6" t="s">
        <v>17</v>
      </c>
      <c r="E221" s="6" t="n">
        <v>1</v>
      </c>
      <c r="F221" s="6" t="n">
        <v>0.972235</v>
      </c>
      <c r="G221" s="6" t="s">
        <v>18</v>
      </c>
      <c r="H221" s="6" t="n">
        <v>0.0277648</v>
      </c>
      <c r="I221" s="6" t="n">
        <v>0.972235</v>
      </c>
      <c r="J221" s="6" t="n">
        <v>156</v>
      </c>
      <c r="K221" s="6" t="n">
        <v>0.5038</v>
      </c>
      <c r="L221" s="6" t="n">
        <v>-0.577966082951</v>
      </c>
      <c r="M221" s="6" t="n">
        <v>0.00998743501102446</v>
      </c>
      <c r="N221" s="6" t="s">
        <v>19</v>
      </c>
      <c r="O221" s="6" t="n">
        <v>-1.05239</v>
      </c>
    </row>
    <row r="222" customFormat="false" ht="13.8" hidden="false" customHeight="false" outlineLevel="0" collapsed="false">
      <c r="A222" s="5" t="s">
        <v>239</v>
      </c>
      <c r="B222" s="6" t="n">
        <v>389</v>
      </c>
      <c r="C222" s="6" t="n">
        <v>81</v>
      </c>
      <c r="D222" s="6" t="s">
        <v>17</v>
      </c>
      <c r="E222" s="6" t="n">
        <v>1</v>
      </c>
      <c r="F222" s="6" t="n">
        <v>0.971515</v>
      </c>
      <c r="G222" s="6" t="s">
        <v>18</v>
      </c>
      <c r="H222" s="6" t="n">
        <v>0.0284855</v>
      </c>
      <c r="I222" s="6" t="n">
        <v>0.971515</v>
      </c>
      <c r="J222" s="6" t="n">
        <v>78</v>
      </c>
      <c r="K222" s="6" t="n">
        <v>0.8177</v>
      </c>
      <c r="L222" s="6" t="n">
        <v>0.0244532148017</v>
      </c>
      <c r="M222" s="6" t="n">
        <v>0.041920495189332</v>
      </c>
      <c r="N222" s="6" t="s">
        <v>19</v>
      </c>
      <c r="O222" s="6" t="n">
        <v>-1.25078</v>
      </c>
    </row>
    <row r="223" customFormat="false" ht="13.8" hidden="false" customHeight="false" outlineLevel="0" collapsed="false">
      <c r="A223" s="5" t="s">
        <v>240</v>
      </c>
      <c r="B223" s="6" t="n">
        <v>895</v>
      </c>
      <c r="C223" s="6" t="n">
        <v>63</v>
      </c>
      <c r="D223" s="6" t="s">
        <v>17</v>
      </c>
      <c r="E223" s="6" t="n">
        <v>0</v>
      </c>
      <c r="F223" s="6" t="n">
        <v>0.983952</v>
      </c>
      <c r="G223" s="6" t="s">
        <v>18</v>
      </c>
      <c r="H223" s="6" t="n">
        <v>0.0160478</v>
      </c>
      <c r="I223" s="6" t="n">
        <v>0.983952</v>
      </c>
      <c r="J223" s="6" t="n">
        <v>162</v>
      </c>
      <c r="K223" s="6" t="n">
        <v>0.4933</v>
      </c>
      <c r="L223" s="6" t="n">
        <v>-0.722264923442</v>
      </c>
      <c r="M223" s="6" t="n">
        <v>0.00299632359230458</v>
      </c>
      <c r="N223" s="6" t="s">
        <v>19</v>
      </c>
      <c r="O223" s="6" t="n">
        <v>-1.22051</v>
      </c>
    </row>
    <row r="224" customFormat="false" ht="13.8" hidden="false" customHeight="false" outlineLevel="0" collapsed="false">
      <c r="A224" s="5" t="s">
        <v>241</v>
      </c>
      <c r="B224" s="6" t="n">
        <v>227</v>
      </c>
      <c r="C224" s="6" t="n">
        <v>57</v>
      </c>
      <c r="D224" s="6" t="s">
        <v>23</v>
      </c>
      <c r="E224" s="6" t="n">
        <v>1</v>
      </c>
      <c r="F224" s="6" t="n">
        <v>0.969154</v>
      </c>
      <c r="G224" s="6" t="s">
        <v>18</v>
      </c>
      <c r="H224" s="6" t="n">
        <v>0.0308461</v>
      </c>
      <c r="I224" s="6" t="n">
        <v>0.969154</v>
      </c>
      <c r="J224" s="6" t="n">
        <v>108</v>
      </c>
      <c r="K224" s="6" t="n">
        <v>0.7289</v>
      </c>
      <c r="L224" s="6" t="n">
        <v>-0.481322760282</v>
      </c>
      <c r="M224" s="6" t="n">
        <v>0.0161727272980373</v>
      </c>
      <c r="N224" s="6" t="s">
        <v>19</v>
      </c>
      <c r="O224" s="6" t="n">
        <v>-1.42278</v>
      </c>
    </row>
    <row r="225" customFormat="false" ht="13.8" hidden="false" customHeight="false" outlineLevel="0" collapsed="false">
      <c r="A225" s="5" t="s">
        <v>242</v>
      </c>
      <c r="B225" s="6" t="n">
        <v>242</v>
      </c>
      <c r="C225" s="6" t="n">
        <v>36</v>
      </c>
      <c r="D225" s="6" t="s">
        <v>17</v>
      </c>
      <c r="E225" s="6" t="n">
        <v>1</v>
      </c>
      <c r="F225" s="6" t="n">
        <v>0.961383</v>
      </c>
      <c r="G225" s="6" t="s">
        <v>18</v>
      </c>
      <c r="H225" s="6" t="n">
        <v>0.0386166</v>
      </c>
      <c r="I225" s="6" t="n">
        <v>0.961383</v>
      </c>
      <c r="J225" s="6" t="n">
        <v>0</v>
      </c>
      <c r="K225" s="6" t="n">
        <v>0</v>
      </c>
      <c r="L225" s="6" t="n">
        <v>0</v>
      </c>
      <c r="M225" s="6" t="n">
        <v>0.00218607627329226</v>
      </c>
      <c r="N225" s="6" t="s">
        <v>19</v>
      </c>
      <c r="O225" s="6" t="n">
        <v>-1.43506</v>
      </c>
    </row>
    <row r="226" customFormat="false" ht="13.8" hidden="false" customHeight="false" outlineLevel="0" collapsed="false">
      <c r="A226" s="5" t="s">
        <v>243</v>
      </c>
      <c r="B226" s="6" t="n">
        <v>204</v>
      </c>
      <c r="C226" s="6" t="n">
        <v>56</v>
      </c>
      <c r="D226" s="6" t="s">
        <v>23</v>
      </c>
      <c r="E226" s="6" t="n">
        <v>1</v>
      </c>
      <c r="F226" s="6" t="n">
        <v>0.973319</v>
      </c>
      <c r="G226" s="6" t="s">
        <v>18</v>
      </c>
      <c r="H226" s="6" t="n">
        <v>0.026681</v>
      </c>
      <c r="I226" s="6" t="n">
        <v>0.973319</v>
      </c>
      <c r="J226" s="6" t="n">
        <v>111</v>
      </c>
      <c r="K226" s="6" t="n">
        <v>0.864</v>
      </c>
      <c r="L226" s="6" t="n">
        <v>-0.475198176325</v>
      </c>
      <c r="M226" s="6" t="n">
        <v>0.0257794261645088</v>
      </c>
      <c r="N226" s="6" t="s">
        <v>19</v>
      </c>
      <c r="O226" s="6" t="n">
        <v>-1.34876</v>
      </c>
    </row>
    <row r="227" customFormat="false" ht="13.8" hidden="false" customHeight="false" outlineLevel="0" collapsed="false">
      <c r="A227" s="5" t="s">
        <v>244</v>
      </c>
      <c r="B227" s="6" t="n">
        <v>348</v>
      </c>
      <c r="C227" s="6" t="n">
        <v>55</v>
      </c>
      <c r="D227" s="6" t="s">
        <v>23</v>
      </c>
      <c r="E227" s="6" t="n">
        <v>1</v>
      </c>
      <c r="F227" s="6" t="n">
        <v>0.962916</v>
      </c>
      <c r="G227" s="6" t="s">
        <v>18</v>
      </c>
      <c r="H227" s="6" t="n">
        <v>0.0370844</v>
      </c>
      <c r="I227" s="6" t="n">
        <v>0.962916</v>
      </c>
      <c r="J227" s="6" t="n">
        <v>60</v>
      </c>
      <c r="K227" s="6" t="n">
        <v>0.4503</v>
      </c>
      <c r="L227" s="6" t="n">
        <v>-0.758920095687</v>
      </c>
      <c r="M227" s="6" t="n">
        <v>0.00205337693214194</v>
      </c>
      <c r="N227" s="6" t="s">
        <v>19</v>
      </c>
      <c r="O227" s="6" t="n">
        <v>-1.37488</v>
      </c>
    </row>
    <row r="228" customFormat="false" ht="13.8" hidden="false" customHeight="false" outlineLevel="0" collapsed="false">
      <c r="A228" s="5" t="s">
        <v>245</v>
      </c>
      <c r="B228" s="6" t="n">
        <v>229</v>
      </c>
      <c r="C228" s="6" t="n">
        <v>72</v>
      </c>
      <c r="D228" s="6" t="s">
        <v>23</v>
      </c>
      <c r="E228" s="6" t="n">
        <v>2</v>
      </c>
      <c r="F228" s="6" t="n">
        <v>0.972842</v>
      </c>
      <c r="G228" s="6" t="s">
        <v>18</v>
      </c>
      <c r="H228" s="6" t="n">
        <v>0.027158</v>
      </c>
      <c r="I228" s="6" t="n">
        <v>0.972842</v>
      </c>
      <c r="J228" s="6" t="n">
        <v>96</v>
      </c>
      <c r="K228" s="6" t="n">
        <v>0.7703</v>
      </c>
      <c r="L228" s="6" t="n">
        <v>-0.341435039796</v>
      </c>
      <c r="M228" s="6" t="n">
        <v>0.0227104656144531</v>
      </c>
      <c r="N228" s="6" t="s">
        <v>19</v>
      </c>
      <c r="O228" s="6" t="n">
        <v>-1.11919</v>
      </c>
    </row>
    <row r="229" customFormat="false" ht="13.8" hidden="false" customHeight="false" outlineLevel="0" collapsed="false">
      <c r="A229" s="5" t="s">
        <v>246</v>
      </c>
      <c r="B229" s="6" t="n">
        <v>425</v>
      </c>
      <c r="C229" s="6" t="n">
        <v>61</v>
      </c>
      <c r="D229" s="6" t="s">
        <v>23</v>
      </c>
      <c r="E229" s="6" t="n">
        <v>0</v>
      </c>
      <c r="F229" s="6" t="n">
        <v>0.9763</v>
      </c>
      <c r="G229" s="6" t="s">
        <v>18</v>
      </c>
      <c r="H229" s="6" t="n">
        <v>0.0237003</v>
      </c>
      <c r="I229" s="6" t="n">
        <v>0.9763</v>
      </c>
      <c r="J229" s="6" t="n">
        <v>171</v>
      </c>
      <c r="K229" s="6" t="n">
        <v>0.6621</v>
      </c>
      <c r="L229" s="6" t="n">
        <v>-0.311014367572</v>
      </c>
      <c r="M229" s="6" t="n">
        <v>0.0262141208177346</v>
      </c>
      <c r="N229" s="6" t="s">
        <v>19</v>
      </c>
      <c r="O229" s="6" t="n">
        <v>-1.20217</v>
      </c>
    </row>
    <row r="230" customFormat="false" ht="13.8" hidden="false" customHeight="false" outlineLevel="0" collapsed="false">
      <c r="A230" s="5" t="s">
        <v>247</v>
      </c>
      <c r="B230" s="6" t="n">
        <v>214</v>
      </c>
      <c r="C230" s="6" t="n">
        <v>55</v>
      </c>
      <c r="D230" s="6" t="s">
        <v>17</v>
      </c>
      <c r="E230" s="6" t="n">
        <v>1</v>
      </c>
      <c r="F230" s="6" t="n">
        <v>0.977575</v>
      </c>
      <c r="G230" s="6" t="s">
        <v>18</v>
      </c>
      <c r="H230" s="6" t="n">
        <v>0.0224249</v>
      </c>
      <c r="I230" s="6" t="n">
        <v>0.977575</v>
      </c>
      <c r="J230" s="6" t="n">
        <v>0</v>
      </c>
      <c r="K230" s="6" t="n">
        <v>0</v>
      </c>
      <c r="L230" s="6" t="n">
        <v>0</v>
      </c>
      <c r="M230" s="6" t="n">
        <v>0.00227010158297617</v>
      </c>
      <c r="N230" s="6" t="s">
        <v>19</v>
      </c>
      <c r="O230" s="6" t="n">
        <v>-1.29384</v>
      </c>
    </row>
    <row r="231" customFormat="false" ht="13.8" hidden="false" customHeight="false" outlineLevel="0" collapsed="false">
      <c r="A231" s="5" t="s">
        <v>248</v>
      </c>
      <c r="B231" s="6" t="n">
        <v>238</v>
      </c>
      <c r="C231" s="6" t="n">
        <v>48</v>
      </c>
      <c r="D231" s="6" t="s">
        <v>17</v>
      </c>
      <c r="E231" s="6" t="n">
        <v>0</v>
      </c>
      <c r="F231" s="6" t="n">
        <v>0.968757</v>
      </c>
      <c r="G231" s="6" t="s">
        <v>18</v>
      </c>
      <c r="H231" s="6" t="n">
        <v>0.0312427</v>
      </c>
      <c r="I231" s="6" t="n">
        <v>0.968757</v>
      </c>
      <c r="J231" s="6" t="n">
        <v>90</v>
      </c>
      <c r="K231" s="6" t="n">
        <v>0.7478</v>
      </c>
      <c r="L231" s="6" t="n">
        <v>-0.48638683446</v>
      </c>
      <c r="M231" s="6" t="n">
        <v>0.0142364092752704</v>
      </c>
      <c r="N231" s="6" t="s">
        <v>19</v>
      </c>
      <c r="O231" s="6" t="n">
        <v>-1.03299</v>
      </c>
    </row>
    <row r="232" customFormat="false" ht="13.8" hidden="false" customHeight="false" outlineLevel="0" collapsed="false">
      <c r="A232" s="5" t="s">
        <v>249</v>
      </c>
      <c r="B232" s="6" t="n">
        <v>287</v>
      </c>
      <c r="C232" s="6" t="n">
        <v>61</v>
      </c>
      <c r="D232" s="6" t="s">
        <v>23</v>
      </c>
      <c r="E232" s="6" t="n">
        <v>1</v>
      </c>
      <c r="F232" s="6" t="n">
        <v>0.969568</v>
      </c>
      <c r="G232" s="6" t="s">
        <v>18</v>
      </c>
      <c r="H232" s="6" t="n">
        <v>0.0304319</v>
      </c>
      <c r="I232" s="6" t="n">
        <v>0.969568</v>
      </c>
      <c r="J232" s="6" t="n">
        <v>60</v>
      </c>
      <c r="K232" s="6" t="n">
        <v>0.4385</v>
      </c>
      <c r="L232" s="6" t="n">
        <v>-0.337838955161</v>
      </c>
      <c r="M232" s="6" t="n">
        <v>0.00581057544101621</v>
      </c>
      <c r="N232" s="6" t="s">
        <v>19</v>
      </c>
      <c r="O232" s="6" t="n">
        <v>-1.28223</v>
      </c>
    </row>
    <row r="233" customFormat="false" ht="13.8" hidden="false" customHeight="false" outlineLevel="0" collapsed="false">
      <c r="A233" s="5" t="s">
        <v>250</v>
      </c>
      <c r="B233" s="6" t="n">
        <v>743</v>
      </c>
      <c r="C233" s="6" t="n">
        <v>78</v>
      </c>
      <c r="D233" s="6" t="s">
        <v>17</v>
      </c>
      <c r="E233" s="6" t="n">
        <v>2</v>
      </c>
      <c r="F233" s="6" t="n">
        <v>0.971672</v>
      </c>
      <c r="G233" s="6" t="s">
        <v>18</v>
      </c>
      <c r="H233" s="6" t="n">
        <v>0.0283277</v>
      </c>
      <c r="I233" s="6" t="n">
        <v>0.971672</v>
      </c>
      <c r="J233" s="6" t="n">
        <v>123</v>
      </c>
      <c r="K233" s="6" t="n">
        <v>0.7018</v>
      </c>
      <c r="L233" s="6" t="n">
        <v>-0.759613776555</v>
      </c>
      <c r="M233" s="6" t="n">
        <v>0.00444297376807221</v>
      </c>
      <c r="N233" s="6" t="s">
        <v>19</v>
      </c>
      <c r="O233" s="6" t="n">
        <v>-1.23768</v>
      </c>
    </row>
    <row r="234" customFormat="false" ht="13.8" hidden="false" customHeight="false" outlineLevel="0" collapsed="false">
      <c r="A234" s="5" t="s">
        <v>251</v>
      </c>
      <c r="B234" s="6" t="n">
        <v>267</v>
      </c>
      <c r="C234" s="6" t="n">
        <v>38</v>
      </c>
      <c r="D234" s="6" t="s">
        <v>17</v>
      </c>
      <c r="E234" s="6" t="n">
        <v>2</v>
      </c>
      <c r="F234" s="6" t="n">
        <v>0.979494</v>
      </c>
      <c r="G234" s="6" t="s">
        <v>18</v>
      </c>
      <c r="H234" s="6" t="n">
        <v>0.0205064</v>
      </c>
      <c r="I234" s="6" t="n">
        <v>0.979494</v>
      </c>
      <c r="J234" s="6" t="n">
        <v>78</v>
      </c>
      <c r="K234" s="6" t="n">
        <v>0.8605</v>
      </c>
      <c r="L234" s="6" t="n">
        <v>-0.545431638142</v>
      </c>
      <c r="M234" s="6" t="n">
        <v>0.0149842261703027</v>
      </c>
      <c r="N234" s="6" t="s">
        <v>19</v>
      </c>
      <c r="O234" s="6" t="n">
        <v>-1.338</v>
      </c>
    </row>
    <row r="235" customFormat="false" ht="13.8" hidden="false" customHeight="false" outlineLevel="0" collapsed="false">
      <c r="A235" s="5" t="s">
        <v>252</v>
      </c>
      <c r="B235" s="6" t="n">
        <v>315</v>
      </c>
      <c r="C235" s="6" t="n">
        <v>51</v>
      </c>
      <c r="D235" s="6" t="s">
        <v>23</v>
      </c>
      <c r="E235" s="6" t="n">
        <v>1</v>
      </c>
      <c r="F235" s="6" t="n">
        <v>0.950214</v>
      </c>
      <c r="G235" s="6" t="s">
        <v>18</v>
      </c>
      <c r="H235" s="6" t="n">
        <v>0.0497857</v>
      </c>
      <c r="I235" s="6" t="n">
        <v>0.950214</v>
      </c>
      <c r="J235" s="6" t="n">
        <v>66</v>
      </c>
      <c r="K235" s="6" t="n">
        <v>0.6882</v>
      </c>
      <c r="L235" s="6" t="n">
        <v>-0.583008726979</v>
      </c>
      <c r="M235" s="6" t="n">
        <v>0.0069588534841947</v>
      </c>
      <c r="N235" s="6" t="s">
        <v>19</v>
      </c>
      <c r="O235" s="6" t="n">
        <v>-1.08708</v>
      </c>
    </row>
    <row r="236" customFormat="false" ht="13.8" hidden="false" customHeight="false" outlineLevel="0" collapsed="false">
      <c r="A236" s="5" t="s">
        <v>253</v>
      </c>
      <c r="B236" s="6" t="n">
        <v>275</v>
      </c>
      <c r="C236" s="6" t="n">
        <v>55</v>
      </c>
      <c r="D236" s="6" t="s">
        <v>17</v>
      </c>
      <c r="E236" s="6" t="n">
        <v>2</v>
      </c>
      <c r="F236" s="6" t="n">
        <v>0.979301</v>
      </c>
      <c r="G236" s="6" t="s">
        <v>18</v>
      </c>
      <c r="H236" s="6" t="n">
        <v>0.0206986</v>
      </c>
      <c r="I236" s="6" t="n">
        <v>0.979301</v>
      </c>
      <c r="J236" s="6" t="n">
        <v>48</v>
      </c>
      <c r="K236" s="6" t="n">
        <v>0.7307</v>
      </c>
      <c r="L236" s="6" t="n">
        <v>-0.854233999479</v>
      </c>
      <c r="M236" s="6" t="n">
        <v>0.00375480707083189</v>
      </c>
      <c r="N236" s="6" t="s">
        <v>19</v>
      </c>
      <c r="O236" s="6" t="n">
        <v>-1.42566</v>
      </c>
    </row>
    <row r="237" customFormat="false" ht="13.8" hidden="false" customHeight="false" outlineLevel="0" collapsed="false">
      <c r="A237" s="5" t="s">
        <v>254</v>
      </c>
      <c r="B237" s="6" t="n">
        <v>232</v>
      </c>
      <c r="C237" s="6" t="n">
        <v>38</v>
      </c>
      <c r="D237" s="6" t="s">
        <v>23</v>
      </c>
      <c r="E237" s="6" t="n">
        <v>2</v>
      </c>
      <c r="F237" s="6" t="n">
        <v>0.974355</v>
      </c>
      <c r="G237" s="6" t="s">
        <v>18</v>
      </c>
      <c r="H237" s="6" t="n">
        <v>0.0256446</v>
      </c>
      <c r="I237" s="6" t="n">
        <v>0.974355</v>
      </c>
      <c r="J237" s="6" t="n">
        <v>12</v>
      </c>
      <c r="K237" s="6" t="n">
        <v>0.6575</v>
      </c>
      <c r="L237" s="6" t="n">
        <v>-0.268346022282</v>
      </c>
      <c r="M237" s="6" t="n">
        <v>0.00925723033470014</v>
      </c>
      <c r="N237" s="6" t="s">
        <v>19</v>
      </c>
      <c r="O237" s="6" t="n">
        <v>-1.2364</v>
      </c>
    </row>
    <row r="238" customFormat="false" ht="13.8" hidden="false" customHeight="false" outlineLevel="0" collapsed="false">
      <c r="A238" s="5" t="s">
        <v>255</v>
      </c>
      <c r="B238" s="6" t="n">
        <v>247</v>
      </c>
      <c r="C238" s="6" t="n">
        <v>37</v>
      </c>
      <c r="D238" s="6" t="s">
        <v>23</v>
      </c>
      <c r="E238" s="6" t="n">
        <v>1</v>
      </c>
      <c r="F238" s="6" t="n">
        <v>0.959104</v>
      </c>
      <c r="G238" s="6" t="s">
        <v>18</v>
      </c>
      <c r="H238" s="6" t="n">
        <v>0.0408958</v>
      </c>
      <c r="I238" s="6" t="n">
        <v>0.959104</v>
      </c>
      <c r="J238" s="6" t="n">
        <v>96</v>
      </c>
      <c r="K238" s="6" t="n">
        <v>0.909</v>
      </c>
      <c r="L238" s="6" t="n">
        <v>-0.676626052889</v>
      </c>
      <c r="M238" s="6" t="n">
        <v>0.0152912598558643</v>
      </c>
      <c r="N238" s="6" t="s">
        <v>19</v>
      </c>
      <c r="O238" s="6" t="n">
        <v>-1.10077</v>
      </c>
    </row>
    <row r="239" customFormat="false" ht="13.8" hidden="false" customHeight="false" outlineLevel="0" collapsed="false">
      <c r="A239" s="5" t="s">
        <v>256</v>
      </c>
      <c r="B239" s="6" t="n">
        <v>216</v>
      </c>
      <c r="C239" s="6" t="n">
        <v>56</v>
      </c>
      <c r="D239" s="6" t="s">
        <v>23</v>
      </c>
      <c r="E239" s="6" t="n">
        <v>0</v>
      </c>
      <c r="F239" s="6" t="n">
        <v>0.981899</v>
      </c>
      <c r="G239" s="6" t="s">
        <v>18</v>
      </c>
      <c r="H239" s="6" t="n">
        <v>0.018101</v>
      </c>
      <c r="I239" s="6" t="n">
        <v>0.981899</v>
      </c>
      <c r="J239" s="6" t="n">
        <v>87</v>
      </c>
      <c r="K239" s="6" t="n">
        <v>0.5169</v>
      </c>
      <c r="L239" s="6" t="n">
        <v>-1.10115035979</v>
      </c>
      <c r="M239" s="6" t="n">
        <v>0.0016916930323373</v>
      </c>
      <c r="N239" s="6" t="s">
        <v>19</v>
      </c>
      <c r="O239" s="6" t="n">
        <v>-1.20892</v>
      </c>
    </row>
    <row r="240" customFormat="false" ht="13.8" hidden="false" customHeight="false" outlineLevel="0" collapsed="false">
      <c r="A240" s="5" t="s">
        <v>257</v>
      </c>
      <c r="B240" s="6" t="n">
        <v>676</v>
      </c>
      <c r="C240" s="6" t="n">
        <v>44</v>
      </c>
      <c r="D240" s="6" t="s">
        <v>23</v>
      </c>
      <c r="E240" s="6" t="n">
        <v>1</v>
      </c>
      <c r="F240" s="6" t="n">
        <v>0.973693</v>
      </c>
      <c r="G240" s="6" t="s">
        <v>18</v>
      </c>
      <c r="H240" s="6" t="n">
        <v>0.0263069</v>
      </c>
      <c r="I240" s="6" t="n">
        <v>0.973693</v>
      </c>
      <c r="J240" s="6" t="n">
        <v>60</v>
      </c>
      <c r="K240" s="6" t="n">
        <v>0.8491</v>
      </c>
      <c r="L240" s="6" t="n">
        <v>-1.04800793194</v>
      </c>
      <c r="M240" s="6" t="n">
        <v>0.00219164119645835</v>
      </c>
      <c r="N240" s="6" t="s">
        <v>19</v>
      </c>
      <c r="O240" s="6" t="n">
        <v>-1.13525</v>
      </c>
    </row>
    <row r="241" customFormat="false" ht="13.8" hidden="false" customHeight="false" outlineLevel="0" collapsed="false">
      <c r="A241" s="5" t="s">
        <v>258</v>
      </c>
      <c r="B241" s="6" t="n">
        <v>276</v>
      </c>
      <c r="C241" s="6" t="n">
        <v>72</v>
      </c>
      <c r="D241" s="6" t="s">
        <v>17</v>
      </c>
      <c r="E241" s="6" t="n">
        <v>2</v>
      </c>
      <c r="F241" s="6" t="n">
        <v>0.95501</v>
      </c>
      <c r="G241" s="6" t="s">
        <v>18</v>
      </c>
      <c r="H241" s="6" t="n">
        <v>0.04499</v>
      </c>
      <c r="I241" s="6" t="n">
        <v>0.95501</v>
      </c>
      <c r="J241" s="6" t="n">
        <v>54</v>
      </c>
      <c r="K241" s="6" t="n">
        <v>1.0943</v>
      </c>
      <c r="L241" s="6" t="n">
        <v>-0.86118754818</v>
      </c>
      <c r="M241" s="6" t="n">
        <v>0.0114477034758117</v>
      </c>
      <c r="N241" s="6" t="s">
        <v>19</v>
      </c>
      <c r="O241" s="6" t="n">
        <v>-1.45539</v>
      </c>
    </row>
    <row r="242" customFormat="false" ht="13.8" hidden="false" customHeight="false" outlineLevel="0" collapsed="false">
      <c r="A242" s="5" t="s">
        <v>259</v>
      </c>
      <c r="B242" s="6" t="n">
        <v>232</v>
      </c>
      <c r="C242" s="6" t="n">
        <v>44</v>
      </c>
      <c r="D242" s="6" t="s">
        <v>23</v>
      </c>
      <c r="E242" s="6" t="n">
        <v>1</v>
      </c>
      <c r="F242" s="6" t="n">
        <v>0.965755</v>
      </c>
      <c r="G242" s="6" t="s">
        <v>18</v>
      </c>
      <c r="H242" s="6" t="n">
        <v>0.0342445</v>
      </c>
      <c r="I242" s="6" t="n">
        <v>0.965755</v>
      </c>
      <c r="J242" s="6" t="n">
        <v>42</v>
      </c>
      <c r="K242" s="6" t="n">
        <v>0.3194</v>
      </c>
      <c r="L242" s="6" t="n">
        <v>-1.28432927052</v>
      </c>
      <c r="M242" s="6" t="n">
        <v>0.000399819041576683</v>
      </c>
      <c r="N242" s="6" t="s">
        <v>19</v>
      </c>
      <c r="O242" s="6" t="n">
        <v>-1.50199</v>
      </c>
    </row>
    <row r="243" customFormat="false" ht="13.8" hidden="false" customHeight="false" outlineLevel="0" collapsed="false">
      <c r="A243" s="5" t="s">
        <v>260</v>
      </c>
      <c r="B243" s="6" t="n">
        <v>318</v>
      </c>
      <c r="C243" s="6" t="n">
        <v>35</v>
      </c>
      <c r="D243" s="6" t="s">
        <v>17</v>
      </c>
      <c r="E243" s="6" t="n">
        <v>2</v>
      </c>
      <c r="F243" s="6" t="n">
        <v>0.987147</v>
      </c>
      <c r="G243" s="6" t="s">
        <v>18</v>
      </c>
      <c r="H243" s="6" t="n">
        <v>0.0128528</v>
      </c>
      <c r="I243" s="6" t="n">
        <v>0.987147</v>
      </c>
      <c r="J243" s="6" t="n">
        <v>18</v>
      </c>
      <c r="K243" s="6" t="n">
        <v>0.5828</v>
      </c>
      <c r="L243" s="6" t="n">
        <v>-1.49311087062</v>
      </c>
      <c r="M243" s="6" t="n">
        <v>0.000386083122668916</v>
      </c>
      <c r="N243" s="6" t="s">
        <v>19</v>
      </c>
      <c r="O243" s="6" t="n">
        <v>-1.47831</v>
      </c>
    </row>
    <row r="244" customFormat="false" ht="13.8" hidden="false" customHeight="false" outlineLevel="0" collapsed="false">
      <c r="A244" s="5" t="s">
        <v>261</v>
      </c>
      <c r="B244" s="6" t="n">
        <v>241</v>
      </c>
      <c r="C244" s="6" t="n">
        <v>53</v>
      </c>
      <c r="D244" s="6" t="s">
        <v>23</v>
      </c>
      <c r="E244" s="6" t="n">
        <v>0</v>
      </c>
      <c r="F244" s="6" t="n">
        <v>0.95734</v>
      </c>
      <c r="G244" s="6" t="s">
        <v>18</v>
      </c>
      <c r="H244" s="6" t="n">
        <v>0.0426604</v>
      </c>
      <c r="I244" s="6" t="n">
        <v>0.95734</v>
      </c>
      <c r="J244" s="6" t="n">
        <v>84</v>
      </c>
      <c r="K244" s="6" t="n">
        <v>0.6481</v>
      </c>
      <c r="L244" s="6" t="n">
        <v>-0.568355625808</v>
      </c>
      <c r="M244" s="6" t="n">
        <v>0.00826924662609051</v>
      </c>
      <c r="N244" s="6" t="s">
        <v>19</v>
      </c>
      <c r="O244" s="6" t="n">
        <v>-1.16507</v>
      </c>
    </row>
    <row r="245" customFormat="false" ht="13.8" hidden="false" customHeight="false" outlineLevel="0" collapsed="false">
      <c r="A245" s="5" t="s">
        <v>262</v>
      </c>
      <c r="B245" s="6" t="n">
        <v>345</v>
      </c>
      <c r="C245" s="6" t="n">
        <v>43</v>
      </c>
      <c r="D245" s="6" t="s">
        <v>23</v>
      </c>
      <c r="E245" s="6" t="n">
        <v>0</v>
      </c>
      <c r="F245" s="6" t="n">
        <v>0.955917</v>
      </c>
      <c r="G245" s="6" t="s">
        <v>18</v>
      </c>
      <c r="H245" s="6" t="n">
        <v>0.0440829</v>
      </c>
      <c r="I245" s="6" t="n">
        <v>0.955917</v>
      </c>
      <c r="J245" s="6" t="n">
        <v>99</v>
      </c>
      <c r="K245" s="6" t="n">
        <v>0.6464</v>
      </c>
      <c r="L245" s="6" t="n">
        <v>-0.946473462297</v>
      </c>
      <c r="M245" s="6" t="n">
        <v>0.00335166716306868</v>
      </c>
      <c r="N245" s="6" t="s">
        <v>19</v>
      </c>
      <c r="O245" s="6" t="n">
        <v>-1.20639</v>
      </c>
    </row>
    <row r="246" customFormat="false" ht="13.8" hidden="false" customHeight="false" outlineLevel="0" collapsed="false">
      <c r="A246" s="5" t="s">
        <v>263</v>
      </c>
      <c r="B246" s="6" t="n">
        <v>279</v>
      </c>
      <c r="C246" s="6" t="n">
        <v>49</v>
      </c>
      <c r="D246" s="6" t="s">
        <v>17</v>
      </c>
      <c r="E246" s="6" t="n">
        <v>0</v>
      </c>
      <c r="F246" s="6" t="n">
        <v>0.952578</v>
      </c>
      <c r="G246" s="6" t="s">
        <v>18</v>
      </c>
      <c r="H246" s="6" t="n">
        <v>0.0474218</v>
      </c>
      <c r="I246" s="6" t="n">
        <v>0.952578</v>
      </c>
      <c r="J246" s="6" t="n">
        <v>51</v>
      </c>
      <c r="K246" s="6" t="n">
        <v>0.737</v>
      </c>
      <c r="L246" s="6" t="n">
        <v>-0.99715089559</v>
      </c>
      <c r="M246" s="6" t="n">
        <v>0.00278882386191045</v>
      </c>
      <c r="N246" s="6" t="s">
        <v>19</v>
      </c>
      <c r="O246" s="6" t="n">
        <v>-1.28386</v>
      </c>
    </row>
    <row r="247" customFormat="false" ht="13.8" hidden="false" customHeight="false" outlineLevel="0" collapsed="false">
      <c r="A247" s="5" t="s">
        <v>264</v>
      </c>
      <c r="B247" s="6" t="n">
        <v>646</v>
      </c>
      <c r="C247" s="6" t="n">
        <v>71</v>
      </c>
      <c r="D247" s="6" t="s">
        <v>17</v>
      </c>
      <c r="E247" s="6" t="n">
        <v>1</v>
      </c>
      <c r="F247" s="6" t="n">
        <v>0.976893</v>
      </c>
      <c r="G247" s="6" t="s">
        <v>18</v>
      </c>
      <c r="H247" s="6" t="n">
        <v>0.0231066</v>
      </c>
      <c r="I247" s="6" t="n">
        <v>0.976893</v>
      </c>
      <c r="J247" s="6" t="n">
        <v>114</v>
      </c>
      <c r="K247" s="6" t="n">
        <v>0.6333</v>
      </c>
      <c r="L247" s="6" t="n">
        <v>-0.254725063042</v>
      </c>
      <c r="M247" s="6" t="n">
        <v>0.0124915726102117</v>
      </c>
      <c r="N247" s="6" t="s">
        <v>19</v>
      </c>
      <c r="O247" s="6" t="n">
        <v>-1.32418</v>
      </c>
    </row>
    <row r="248" customFormat="false" ht="13.8" hidden="false" customHeight="false" outlineLevel="0" collapsed="false">
      <c r="A248" s="5" t="s">
        <v>265</v>
      </c>
      <c r="B248" s="6" t="n">
        <v>313</v>
      </c>
      <c r="C248" s="6" t="n">
        <v>49</v>
      </c>
      <c r="D248" s="6" t="s">
        <v>17</v>
      </c>
      <c r="E248" s="6" t="n">
        <v>2</v>
      </c>
      <c r="F248" s="6" t="n">
        <v>0.963089</v>
      </c>
      <c r="G248" s="6" t="s">
        <v>18</v>
      </c>
      <c r="H248" s="6" t="n">
        <v>0.0369107</v>
      </c>
      <c r="I248" s="6" t="n">
        <v>0.963089</v>
      </c>
      <c r="J248" s="6" t="n">
        <v>30</v>
      </c>
      <c r="K248" s="6" t="n">
        <v>0.8102</v>
      </c>
      <c r="L248" s="6" t="n">
        <v>-1.46707017869</v>
      </c>
      <c r="M248" s="6" t="n">
        <v>0.000906898067833393</v>
      </c>
      <c r="N248" s="6" t="s">
        <v>19</v>
      </c>
      <c r="O248" s="6" t="n">
        <v>-1.17348</v>
      </c>
    </row>
    <row r="249" customFormat="false" ht="13.8" hidden="false" customHeight="false" outlineLevel="0" collapsed="false">
      <c r="A249" s="5" t="s">
        <v>266</v>
      </c>
      <c r="B249" s="6" t="n">
        <v>662</v>
      </c>
      <c r="C249" s="6" t="n">
        <v>44</v>
      </c>
      <c r="D249" s="6" t="s">
        <v>23</v>
      </c>
      <c r="E249" s="6" t="n">
        <v>2</v>
      </c>
      <c r="F249" s="6" t="n">
        <v>0.965365</v>
      </c>
      <c r="G249" s="6" t="s">
        <v>18</v>
      </c>
      <c r="H249" s="6" t="n">
        <v>0.0346353</v>
      </c>
      <c r="I249" s="6" t="n">
        <v>0.965365</v>
      </c>
      <c r="J249" s="6" t="n">
        <v>75</v>
      </c>
      <c r="K249" s="6" t="n">
        <v>0.7812</v>
      </c>
      <c r="L249" s="6" t="n">
        <v>-0.581666486185</v>
      </c>
      <c r="M249" s="6" t="n">
        <v>0.00625339389769495</v>
      </c>
      <c r="N249" s="6" t="s">
        <v>19</v>
      </c>
      <c r="O249" s="6" t="n">
        <v>-1.20653</v>
      </c>
    </row>
    <row r="250" customFormat="false" ht="13.8" hidden="false" customHeight="false" outlineLevel="0" collapsed="false">
      <c r="A250" s="5" t="s">
        <v>267</v>
      </c>
      <c r="B250" s="6" t="n">
        <v>243</v>
      </c>
      <c r="C250" s="6" t="n">
        <v>58</v>
      </c>
      <c r="D250" s="6" t="s">
        <v>23</v>
      </c>
      <c r="E250" s="6" t="n">
        <v>1</v>
      </c>
      <c r="F250" s="6" t="n">
        <v>0.978389</v>
      </c>
      <c r="G250" s="6" t="s">
        <v>18</v>
      </c>
      <c r="H250" s="6" t="n">
        <v>0.0216112</v>
      </c>
      <c r="I250" s="6" t="n">
        <v>0.978389</v>
      </c>
      <c r="J250" s="6" t="n">
        <v>42</v>
      </c>
      <c r="K250" s="6" t="n">
        <v>0.6059</v>
      </c>
      <c r="L250" s="6" t="n">
        <v>-1.15790585169</v>
      </c>
      <c r="M250" s="6" t="n">
        <v>0.00125053453999753</v>
      </c>
      <c r="N250" s="6" t="s">
        <v>19</v>
      </c>
      <c r="O250" s="6" t="n">
        <v>-1.1051</v>
      </c>
    </row>
    <row r="251" customFormat="false" ht="13.8" hidden="false" customHeight="false" outlineLevel="0" collapsed="false">
      <c r="A251" s="5" t="s">
        <v>268</v>
      </c>
      <c r="B251" s="6" t="n">
        <v>227</v>
      </c>
      <c r="C251" s="6" t="n">
        <v>64</v>
      </c>
      <c r="D251" s="6" t="s">
        <v>23</v>
      </c>
      <c r="E251" s="6" t="n">
        <v>0</v>
      </c>
      <c r="F251" s="6" t="n">
        <v>0.976892</v>
      </c>
      <c r="G251" s="6" t="s">
        <v>18</v>
      </c>
      <c r="H251" s="6" t="n">
        <v>0.0231077</v>
      </c>
      <c r="I251" s="6" t="n">
        <v>0.976892</v>
      </c>
      <c r="J251" s="6" t="n">
        <v>12</v>
      </c>
      <c r="K251" s="6" t="n">
        <v>0.7459</v>
      </c>
      <c r="L251" s="6" t="n">
        <v>-0.592893187864</v>
      </c>
      <c r="M251" s="6" t="n">
        <v>0.00565064818167315</v>
      </c>
      <c r="N251" s="6" t="s">
        <v>19</v>
      </c>
      <c r="O251" s="6" t="n">
        <v>-1.02618</v>
      </c>
    </row>
    <row r="252" customFormat="false" ht="13.8" hidden="false" customHeight="false" outlineLevel="0" collapsed="false">
      <c r="A252" s="5" t="s">
        <v>269</v>
      </c>
      <c r="B252" s="6" t="n">
        <v>247</v>
      </c>
      <c r="C252" s="6" t="n">
        <v>31</v>
      </c>
      <c r="D252" s="6" t="s">
        <v>23</v>
      </c>
      <c r="E252" s="6" t="n">
        <v>2</v>
      </c>
      <c r="F252" s="6" t="n">
        <v>0.959955</v>
      </c>
      <c r="G252" s="6" t="s">
        <v>18</v>
      </c>
      <c r="H252" s="6" t="n">
        <v>0.0400447</v>
      </c>
      <c r="I252" s="6" t="n">
        <v>0.959955</v>
      </c>
      <c r="J252" s="6" t="n">
        <v>24</v>
      </c>
      <c r="K252" s="6" t="n">
        <v>0.3194</v>
      </c>
      <c r="L252" s="6" t="n">
        <v>-1.20384677776</v>
      </c>
      <c r="M252" s="6" t="n">
        <v>0.000404289489490477</v>
      </c>
      <c r="N252" s="6" t="s">
        <v>19</v>
      </c>
      <c r="O252" s="6" t="n">
        <v>-1.16472</v>
      </c>
    </row>
    <row r="253" customFormat="false" ht="13.8" hidden="false" customHeight="false" outlineLevel="0" collapsed="false">
      <c r="A253" s="5" t="s">
        <v>270</v>
      </c>
      <c r="B253" s="6" t="n">
        <v>336</v>
      </c>
      <c r="C253" s="6" t="n">
        <v>68</v>
      </c>
      <c r="D253" s="6" t="s">
        <v>23</v>
      </c>
      <c r="E253" s="6" t="n">
        <v>1</v>
      </c>
      <c r="F253" s="6" t="n">
        <v>0.961111</v>
      </c>
      <c r="G253" s="6" t="s">
        <v>18</v>
      </c>
      <c r="H253" s="6" t="n">
        <v>0.038889</v>
      </c>
      <c r="I253" s="6" t="n">
        <v>0.961111</v>
      </c>
      <c r="J253" s="6" t="n">
        <v>75</v>
      </c>
      <c r="K253" s="6" t="n">
        <v>0.4972</v>
      </c>
      <c r="L253" s="6" t="n">
        <v>-0.685488553352</v>
      </c>
      <c r="M253" s="6" t="n">
        <v>0.00325830662117517</v>
      </c>
      <c r="N253" s="6" t="s">
        <v>19</v>
      </c>
      <c r="O253" s="6" t="n">
        <v>-1.02181</v>
      </c>
    </row>
    <row r="254" customFormat="false" ht="13.8" hidden="false" customHeight="false" outlineLevel="0" collapsed="false">
      <c r="A254" s="5" t="s">
        <v>271</v>
      </c>
      <c r="B254" s="6" t="n">
        <v>228</v>
      </c>
      <c r="C254" s="6" t="n">
        <v>46</v>
      </c>
      <c r="D254" s="6" t="s">
        <v>17</v>
      </c>
      <c r="E254" s="6" t="n">
        <v>1</v>
      </c>
      <c r="F254" s="6" t="n">
        <v>0.975425</v>
      </c>
      <c r="G254" s="6" t="s">
        <v>18</v>
      </c>
      <c r="H254" s="6" t="n">
        <v>0.0245752</v>
      </c>
      <c r="I254" s="6" t="n">
        <v>0.975425</v>
      </c>
      <c r="J254" s="6" t="n">
        <v>99</v>
      </c>
      <c r="K254" s="6" t="n">
        <v>0.5535</v>
      </c>
      <c r="L254" s="6" t="n">
        <v>-0.479375202029</v>
      </c>
      <c r="M254" s="6" t="n">
        <v>0.00893380173572704</v>
      </c>
      <c r="N254" s="6" t="s">
        <v>19</v>
      </c>
      <c r="O254" s="6" t="n">
        <v>-1.22529</v>
      </c>
    </row>
    <row r="255" customFormat="false" ht="13.8" hidden="false" customHeight="false" outlineLevel="0" collapsed="false">
      <c r="A255" s="5" t="s">
        <v>272</v>
      </c>
      <c r="B255" s="6" t="n">
        <v>252</v>
      </c>
      <c r="C255" s="6" t="n">
        <v>49</v>
      </c>
      <c r="D255" s="6" t="s">
        <v>17</v>
      </c>
      <c r="E255" s="6" t="n">
        <v>0</v>
      </c>
      <c r="F255" s="6" t="n">
        <v>0.980783</v>
      </c>
      <c r="G255" s="6" t="s">
        <v>18</v>
      </c>
      <c r="H255" s="6" t="n">
        <v>0.0192165</v>
      </c>
      <c r="I255" s="6" t="n">
        <v>0.980783</v>
      </c>
      <c r="J255" s="6" t="n">
        <v>0</v>
      </c>
      <c r="K255" s="6" t="n">
        <v>0</v>
      </c>
      <c r="L255" s="6" t="n">
        <v>0</v>
      </c>
      <c r="M255" s="6" t="n">
        <v>0.00215682538683052</v>
      </c>
      <c r="N255" s="6" t="s">
        <v>19</v>
      </c>
      <c r="O255" s="6" t="n">
        <v>-1.20512</v>
      </c>
    </row>
    <row r="256" customFormat="false" ht="13.8" hidden="false" customHeight="false" outlineLevel="0" collapsed="false">
      <c r="A256" s="5" t="s">
        <v>273</v>
      </c>
      <c r="B256" s="6" t="n">
        <v>435</v>
      </c>
      <c r="C256" s="6" t="n">
        <v>42</v>
      </c>
      <c r="D256" s="6" t="s">
        <v>23</v>
      </c>
      <c r="E256" s="6" t="n">
        <v>0</v>
      </c>
      <c r="F256" s="6" t="n">
        <v>0.980691</v>
      </c>
      <c r="G256" s="6" t="s">
        <v>18</v>
      </c>
      <c r="H256" s="6" t="n">
        <v>0.0193088</v>
      </c>
      <c r="I256" s="6" t="n">
        <v>0.980691</v>
      </c>
      <c r="J256" s="6" t="n">
        <v>78</v>
      </c>
      <c r="K256" s="6" t="n">
        <v>0.743</v>
      </c>
      <c r="L256" s="6" t="n">
        <v>-1.16319146165</v>
      </c>
      <c r="M256" s="6" t="n">
        <v>0.00197275165799853</v>
      </c>
      <c r="N256" s="6" t="s">
        <v>19</v>
      </c>
      <c r="O256" s="6" t="n">
        <v>-1.23189</v>
      </c>
    </row>
    <row r="257" customFormat="false" ht="13.8" hidden="false" customHeight="false" outlineLevel="0" collapsed="false">
      <c r="A257" s="5" t="s">
        <v>274</v>
      </c>
      <c r="B257" s="6" t="n">
        <v>203</v>
      </c>
      <c r="C257" s="6" t="n">
        <v>53</v>
      </c>
      <c r="D257" s="6" t="s">
        <v>17</v>
      </c>
      <c r="E257" s="6" t="n">
        <v>2</v>
      </c>
      <c r="F257" s="6" t="n">
        <v>0.979721</v>
      </c>
      <c r="G257" s="6" t="s">
        <v>18</v>
      </c>
      <c r="H257" s="6" t="n">
        <v>0.0202785</v>
      </c>
      <c r="I257" s="6" t="n">
        <v>0.979721</v>
      </c>
      <c r="J257" s="6" t="n">
        <v>78</v>
      </c>
      <c r="K257" s="6" t="n">
        <v>0.5554</v>
      </c>
      <c r="L257" s="6" t="n">
        <v>-0.777781113209</v>
      </c>
      <c r="M257" s="6" t="n">
        <v>0.00382764394036267</v>
      </c>
      <c r="N257" s="6" t="s">
        <v>19</v>
      </c>
      <c r="O257" s="6" t="n">
        <v>-1.27632</v>
      </c>
    </row>
    <row r="258" customFormat="false" ht="13.8" hidden="false" customHeight="false" outlineLevel="0" collapsed="false">
      <c r="A258" s="5" t="s">
        <v>275</v>
      </c>
      <c r="B258" s="6" t="n">
        <v>247</v>
      </c>
      <c r="C258" s="6" t="n">
        <v>51</v>
      </c>
      <c r="D258" s="6" t="s">
        <v>17</v>
      </c>
      <c r="E258" s="6" t="n">
        <v>0</v>
      </c>
      <c r="F258" s="6" t="n">
        <v>0.972209</v>
      </c>
      <c r="G258" s="6" t="s">
        <v>18</v>
      </c>
      <c r="H258" s="6" t="n">
        <v>0.0277905</v>
      </c>
      <c r="I258" s="6" t="n">
        <v>0.972209</v>
      </c>
      <c r="J258" s="6" t="n">
        <v>33</v>
      </c>
      <c r="K258" s="6" t="n">
        <v>0.9453</v>
      </c>
      <c r="L258" s="6" t="n">
        <v>-1.05834653423</v>
      </c>
      <c r="M258" s="6" t="n">
        <v>0.00400054810230429</v>
      </c>
      <c r="N258" s="6" t="s">
        <v>19</v>
      </c>
      <c r="O258" s="6" t="n">
        <v>-1.14654</v>
      </c>
    </row>
    <row r="259" customFormat="false" ht="13.8" hidden="false" customHeight="false" outlineLevel="0" collapsed="false">
      <c r="A259" s="5" t="s">
        <v>276</v>
      </c>
      <c r="B259" s="6" t="n">
        <v>309</v>
      </c>
      <c r="C259" s="6" t="n">
        <v>71</v>
      </c>
      <c r="D259" s="6" t="s">
        <v>17</v>
      </c>
      <c r="E259" s="6" t="n">
        <v>2</v>
      </c>
      <c r="F259" s="6" t="n">
        <v>0.977831</v>
      </c>
      <c r="G259" s="6" t="s">
        <v>18</v>
      </c>
      <c r="H259" s="6" t="n">
        <v>0.0221691</v>
      </c>
      <c r="I259" s="6" t="n">
        <v>0.977831</v>
      </c>
      <c r="J259" s="6" t="n">
        <v>96</v>
      </c>
      <c r="K259" s="6" t="n">
        <v>0.7518</v>
      </c>
      <c r="L259" s="6" t="n">
        <v>-0.798025756747</v>
      </c>
      <c r="M259" s="6" t="n">
        <v>0.00665145116095796</v>
      </c>
      <c r="N259" s="6" t="s">
        <v>19</v>
      </c>
      <c r="O259" s="6" t="n">
        <v>-1.10355</v>
      </c>
    </row>
    <row r="260" customFormat="false" ht="13.8" hidden="false" customHeight="false" outlineLevel="0" collapsed="false">
      <c r="A260" s="5" t="s">
        <v>277</v>
      </c>
      <c r="B260" s="6" t="n">
        <v>352</v>
      </c>
      <c r="C260" s="6" t="n">
        <v>31</v>
      </c>
      <c r="D260" s="6" t="s">
        <v>23</v>
      </c>
      <c r="E260" s="6" t="n">
        <v>0</v>
      </c>
      <c r="F260" s="6" t="n">
        <v>0.981605</v>
      </c>
      <c r="G260" s="6" t="s">
        <v>18</v>
      </c>
      <c r="H260" s="6" t="n">
        <v>0.0183948</v>
      </c>
      <c r="I260" s="6" t="n">
        <v>0.981605</v>
      </c>
      <c r="J260" s="6" t="n">
        <v>0</v>
      </c>
      <c r="K260" s="6" t="n">
        <v>0</v>
      </c>
      <c r="L260" s="6" t="n">
        <v>0</v>
      </c>
      <c r="M260" s="6" t="n">
        <v>0.00188496262699881</v>
      </c>
      <c r="N260" s="6" t="s">
        <v>19</v>
      </c>
      <c r="O260" s="6" t="n">
        <v>-1.39723</v>
      </c>
    </row>
    <row r="261" customFormat="false" ht="13.8" hidden="false" customHeight="false" outlineLevel="0" collapsed="false">
      <c r="A261" s="5" t="s">
        <v>278</v>
      </c>
      <c r="B261" s="6" t="n">
        <v>286</v>
      </c>
      <c r="C261" s="6" t="n">
        <v>58</v>
      </c>
      <c r="D261" s="6" t="s">
        <v>17</v>
      </c>
      <c r="E261" s="6" t="n">
        <v>1</v>
      </c>
      <c r="F261" s="6" t="n">
        <v>0.960775</v>
      </c>
      <c r="G261" s="6" t="s">
        <v>18</v>
      </c>
      <c r="H261" s="6" t="n">
        <v>0.0392246</v>
      </c>
      <c r="I261" s="6" t="n">
        <v>0.960775</v>
      </c>
      <c r="J261" s="6" t="n">
        <v>69</v>
      </c>
      <c r="K261" s="6" t="n">
        <v>1.0008</v>
      </c>
      <c r="L261" s="6" t="n">
        <v>-0.300237130331</v>
      </c>
      <c r="M261" s="6" t="n">
        <v>0.0358858565301801</v>
      </c>
      <c r="N261" s="6" t="s">
        <v>19</v>
      </c>
      <c r="O261" s="6" t="n">
        <v>-1.18822</v>
      </c>
    </row>
    <row r="262" customFormat="false" ht="13.8" hidden="false" customHeight="false" outlineLevel="0" collapsed="false">
      <c r="A262" s="5" t="s">
        <v>279</v>
      </c>
      <c r="B262" s="6" t="n">
        <v>289</v>
      </c>
      <c r="C262" s="6" t="n">
        <v>54</v>
      </c>
      <c r="D262" s="6" t="s">
        <v>17</v>
      </c>
      <c r="E262" s="6" t="n">
        <v>0</v>
      </c>
      <c r="F262" s="6" t="n">
        <v>0.966807</v>
      </c>
      <c r="G262" s="6" t="s">
        <v>18</v>
      </c>
      <c r="H262" s="6" t="n">
        <v>0.0331929</v>
      </c>
      <c r="I262" s="6" t="n">
        <v>0.966807</v>
      </c>
      <c r="J262" s="6" t="n">
        <v>99</v>
      </c>
      <c r="K262" s="6" t="n">
        <v>0.6969</v>
      </c>
      <c r="L262" s="6" t="n">
        <v>-0.193054276145</v>
      </c>
      <c r="M262" s="6" t="n">
        <v>0.0244916148033591</v>
      </c>
      <c r="N262" s="6" t="s">
        <v>19</v>
      </c>
      <c r="O262" s="6" t="n">
        <v>-1.26012</v>
      </c>
    </row>
    <row r="263" customFormat="false" ht="13.8" hidden="false" customHeight="false" outlineLevel="0" collapsed="false">
      <c r="A263" s="5" t="s">
        <v>280</v>
      </c>
      <c r="B263" s="6" t="n">
        <v>392</v>
      </c>
      <c r="C263" s="6" t="n">
        <v>53</v>
      </c>
      <c r="D263" s="6" t="s">
        <v>23</v>
      </c>
      <c r="E263" s="6" t="n">
        <v>0</v>
      </c>
      <c r="F263" s="6" t="n">
        <v>0.969699</v>
      </c>
      <c r="G263" s="6" t="s">
        <v>18</v>
      </c>
      <c r="H263" s="6" t="n">
        <v>0.0303012</v>
      </c>
      <c r="I263" s="6" t="n">
        <v>0.969699</v>
      </c>
      <c r="J263" s="6" t="n">
        <v>21</v>
      </c>
      <c r="K263" s="6" t="n">
        <v>0.6918</v>
      </c>
      <c r="L263" s="6" t="n">
        <v>-0.666340469221</v>
      </c>
      <c r="M263" s="6" t="n">
        <v>0.00350817052171712</v>
      </c>
      <c r="N263" s="6" t="s">
        <v>19</v>
      </c>
      <c r="O263" s="6" t="n">
        <v>-1.46391</v>
      </c>
    </row>
    <row r="264" customFormat="false" ht="13.8" hidden="false" customHeight="false" outlineLevel="0" collapsed="false">
      <c r="A264" s="5" t="s">
        <v>281</v>
      </c>
      <c r="B264" s="6" t="n">
        <v>224</v>
      </c>
      <c r="C264" s="6" t="n">
        <v>35</v>
      </c>
      <c r="D264" s="6" t="s">
        <v>17</v>
      </c>
      <c r="E264" s="6" t="n">
        <v>0</v>
      </c>
      <c r="F264" s="6" t="n">
        <v>0.985907</v>
      </c>
      <c r="G264" s="6" t="s">
        <v>18</v>
      </c>
      <c r="H264" s="6" t="n">
        <v>0.0140927</v>
      </c>
      <c r="I264" s="6" t="n">
        <v>0.985907</v>
      </c>
      <c r="J264" s="6" t="n">
        <v>24</v>
      </c>
      <c r="K264" s="6" t="n">
        <v>1.0146</v>
      </c>
      <c r="L264" s="6" t="n">
        <v>-0.273207721574</v>
      </c>
      <c r="M264" s="6" t="n">
        <v>0.0293172226126577</v>
      </c>
      <c r="N264" s="6" t="s">
        <v>19</v>
      </c>
      <c r="O264" s="6" t="n">
        <v>-1.41118</v>
      </c>
    </row>
    <row r="265" customFormat="false" ht="13.8" hidden="false" customHeight="false" outlineLevel="0" collapsed="false">
      <c r="A265" s="5" t="s">
        <v>282</v>
      </c>
      <c r="B265" s="6" t="n">
        <v>313</v>
      </c>
      <c r="C265" s="6" t="n">
        <v>61</v>
      </c>
      <c r="D265" s="6" t="s">
        <v>23</v>
      </c>
      <c r="E265" s="6" t="n">
        <v>1</v>
      </c>
      <c r="F265" s="6" t="n">
        <v>0.989471</v>
      </c>
      <c r="G265" s="6" t="s">
        <v>18</v>
      </c>
      <c r="H265" s="6" t="n">
        <v>0.0105294</v>
      </c>
      <c r="I265" s="6" t="n">
        <v>0.989471</v>
      </c>
      <c r="J265" s="6" t="n">
        <v>24</v>
      </c>
      <c r="K265" s="6" t="n">
        <v>0.9632</v>
      </c>
      <c r="L265" s="6" t="n">
        <v>-0.222018581144</v>
      </c>
      <c r="M265" s="6" t="n">
        <v>0.0252713744019201</v>
      </c>
      <c r="N265" s="6" t="s">
        <v>19</v>
      </c>
      <c r="O265" s="6" t="n">
        <v>-1.44157</v>
      </c>
    </row>
    <row r="266" customFormat="false" ht="13.8" hidden="false" customHeight="false" outlineLevel="0" collapsed="false">
      <c r="A266" s="5" t="s">
        <v>283</v>
      </c>
      <c r="B266" s="6" t="n">
        <v>258</v>
      </c>
      <c r="C266" s="6" t="n">
        <v>57</v>
      </c>
      <c r="D266" s="6" t="s">
        <v>23</v>
      </c>
      <c r="E266" s="6" t="n">
        <v>2</v>
      </c>
      <c r="F266" s="6" t="n">
        <v>0.955373</v>
      </c>
      <c r="G266" s="6" t="s">
        <v>18</v>
      </c>
      <c r="H266" s="6" t="n">
        <v>0.0446266</v>
      </c>
      <c r="I266" s="6" t="n">
        <v>0.955373</v>
      </c>
      <c r="J266" s="6" t="n">
        <v>12</v>
      </c>
      <c r="K266" s="6" t="n">
        <v>0.5718</v>
      </c>
      <c r="L266" s="6" t="n">
        <v>-0.624936542808</v>
      </c>
      <c r="M266" s="6" t="n">
        <v>0.00299253845768271</v>
      </c>
      <c r="N266" s="6" t="s">
        <v>19</v>
      </c>
      <c r="O266" s="6" t="n">
        <v>-1.4815</v>
      </c>
    </row>
    <row r="267" customFormat="false" ht="13.8" hidden="false" customHeight="false" outlineLevel="0" collapsed="false">
      <c r="A267" s="5" t="s">
        <v>284</v>
      </c>
      <c r="B267" s="6" t="n">
        <v>206</v>
      </c>
      <c r="C267" s="6" t="n">
        <v>58</v>
      </c>
      <c r="D267" s="6" t="s">
        <v>23</v>
      </c>
      <c r="E267" s="6" t="n">
        <v>0</v>
      </c>
      <c r="F267" s="6" t="n">
        <v>0.982053</v>
      </c>
      <c r="G267" s="6" t="s">
        <v>18</v>
      </c>
      <c r="H267" s="6" t="n">
        <v>0.0179467</v>
      </c>
      <c r="I267" s="6" t="n">
        <v>0.982053</v>
      </c>
      <c r="J267" s="6" t="n">
        <v>75</v>
      </c>
      <c r="K267" s="6" t="n">
        <v>0.3493</v>
      </c>
      <c r="L267" s="6" t="n">
        <v>-0.666599951877</v>
      </c>
      <c r="M267" s="6" t="n">
        <v>0.00261121828100091</v>
      </c>
      <c r="N267" s="6" t="s">
        <v>19</v>
      </c>
      <c r="O267" s="6" t="n">
        <v>-1.31735</v>
      </c>
    </row>
    <row r="268" customFormat="false" ht="13.8" hidden="false" customHeight="false" outlineLevel="0" collapsed="false">
      <c r="A268" s="5" t="s">
        <v>285</v>
      </c>
      <c r="B268" s="6" t="n">
        <v>639</v>
      </c>
      <c r="C268" s="6" t="n">
        <v>84</v>
      </c>
      <c r="D268" s="6" t="s">
        <v>17</v>
      </c>
      <c r="E268" s="6" t="n">
        <v>1</v>
      </c>
      <c r="F268" s="6" t="n">
        <v>0.971672</v>
      </c>
      <c r="G268" s="6" t="s">
        <v>18</v>
      </c>
      <c r="H268" s="6" t="n">
        <v>0.0283278</v>
      </c>
      <c r="I268" s="6" t="n">
        <v>0.971672</v>
      </c>
      <c r="J268" s="6" t="n">
        <v>201</v>
      </c>
      <c r="K268" s="6" t="n">
        <v>0.6684</v>
      </c>
      <c r="L268" s="6" t="n">
        <v>-0.532259711331</v>
      </c>
      <c r="M268" s="6" t="n">
        <v>0.0156197809550738</v>
      </c>
      <c r="N268" s="6" t="s">
        <v>19</v>
      </c>
      <c r="O268" s="6" t="n">
        <v>-1.09117</v>
      </c>
    </row>
    <row r="269" customFormat="false" ht="13.8" hidden="false" customHeight="false" outlineLevel="0" collapsed="false">
      <c r="A269" s="5" t="s">
        <v>286</v>
      </c>
      <c r="B269" s="6" t="n">
        <v>243</v>
      </c>
      <c r="C269" s="6" t="n">
        <v>55</v>
      </c>
      <c r="D269" s="6" t="s">
        <v>17</v>
      </c>
      <c r="E269" s="6" t="n">
        <v>1</v>
      </c>
      <c r="F269" s="6" t="n">
        <v>0.98234</v>
      </c>
      <c r="G269" s="6" t="s">
        <v>18</v>
      </c>
      <c r="H269" s="6" t="n">
        <v>0.01766</v>
      </c>
      <c r="I269" s="6" t="n">
        <v>0.98234</v>
      </c>
      <c r="J269" s="6" t="n">
        <v>45</v>
      </c>
      <c r="K269" s="6" t="n">
        <v>0.9639</v>
      </c>
      <c r="L269" s="6" t="n">
        <v>-0.231848033394</v>
      </c>
      <c r="M269" s="6" t="n">
        <v>0.0325001997672567</v>
      </c>
      <c r="N269" s="6" t="s">
        <v>19</v>
      </c>
      <c r="O269" s="6" t="n">
        <v>-1.33582</v>
      </c>
    </row>
    <row r="270" customFormat="false" ht="13.8" hidden="false" customHeight="false" outlineLevel="0" collapsed="false">
      <c r="A270" s="5" t="s">
        <v>287</v>
      </c>
      <c r="B270" s="6" t="n">
        <v>374</v>
      </c>
      <c r="C270" s="6" t="n">
        <v>77</v>
      </c>
      <c r="D270" s="6" t="s">
        <v>23</v>
      </c>
      <c r="E270" s="6" t="n">
        <v>0</v>
      </c>
      <c r="F270" s="6" t="n">
        <v>0.960793</v>
      </c>
      <c r="G270" s="6" t="s">
        <v>18</v>
      </c>
      <c r="H270" s="6" t="n">
        <v>0.0392071</v>
      </c>
      <c r="I270" s="6" t="n">
        <v>0.960793</v>
      </c>
      <c r="J270" s="6" t="n">
        <v>156</v>
      </c>
      <c r="K270" s="6" t="n">
        <v>0.4452</v>
      </c>
      <c r="L270" s="6" t="n">
        <v>-0.520454763937</v>
      </c>
      <c r="M270" s="6" t="n">
        <v>0.0079775430286449</v>
      </c>
      <c r="N270" s="6" t="s">
        <v>19</v>
      </c>
      <c r="O270" s="6" t="n">
        <v>-1.39933</v>
      </c>
    </row>
    <row r="271" customFormat="false" ht="13.8" hidden="false" customHeight="false" outlineLevel="0" collapsed="false">
      <c r="A271" s="5" t="s">
        <v>288</v>
      </c>
      <c r="B271" s="6" t="n">
        <v>245</v>
      </c>
      <c r="C271" s="6" t="n">
        <v>42</v>
      </c>
      <c r="D271" s="6" t="s">
        <v>23</v>
      </c>
      <c r="E271" s="6" t="n">
        <v>2</v>
      </c>
      <c r="F271" s="6" t="n">
        <v>0.981683</v>
      </c>
      <c r="G271" s="6" t="s">
        <v>18</v>
      </c>
      <c r="H271" s="6" t="n">
        <v>0.018317</v>
      </c>
      <c r="I271" s="6" t="n">
        <v>0.981683</v>
      </c>
      <c r="J271" s="6" t="n">
        <v>45</v>
      </c>
      <c r="K271" s="6" t="n">
        <v>0.8748</v>
      </c>
      <c r="L271" s="6" t="n">
        <v>-0.492340335026</v>
      </c>
      <c r="M271" s="6" t="n">
        <v>0.013662936654616</v>
      </c>
      <c r="N271" s="6" t="s">
        <v>19</v>
      </c>
      <c r="O271" s="6" t="n">
        <v>-1.52548</v>
      </c>
    </row>
    <row r="272" customFormat="false" ht="13.8" hidden="false" customHeight="false" outlineLevel="0" collapsed="false">
      <c r="A272" s="5" t="s">
        <v>289</v>
      </c>
      <c r="B272" s="6" t="n">
        <v>217</v>
      </c>
      <c r="C272" s="6" t="n">
        <v>48</v>
      </c>
      <c r="D272" s="6" t="s">
        <v>23</v>
      </c>
      <c r="E272" s="6" t="n">
        <v>0</v>
      </c>
      <c r="F272" s="6" t="n">
        <v>0.958896</v>
      </c>
      <c r="G272" s="6" t="s">
        <v>18</v>
      </c>
      <c r="H272" s="6" t="n">
        <v>0.0411036</v>
      </c>
      <c r="I272" s="6" t="n">
        <v>0.958896</v>
      </c>
      <c r="J272" s="6" t="n">
        <v>6</v>
      </c>
      <c r="K272" s="6" t="n">
        <v>0.5841</v>
      </c>
      <c r="L272" s="6" t="n">
        <v>-2.715249896</v>
      </c>
      <c r="M272" s="6" t="n">
        <v>2.21349701655582E-005</v>
      </c>
      <c r="N272" s="6" t="s">
        <v>19</v>
      </c>
      <c r="O272" s="6" t="n">
        <v>-1.14523</v>
      </c>
    </row>
    <row r="273" customFormat="false" ht="13.8" hidden="false" customHeight="false" outlineLevel="0" collapsed="false">
      <c r="A273" s="5" t="s">
        <v>290</v>
      </c>
      <c r="B273" s="6" t="n">
        <v>236</v>
      </c>
      <c r="C273" s="6" t="n">
        <v>49</v>
      </c>
      <c r="D273" s="6" t="s">
        <v>17</v>
      </c>
      <c r="E273" s="6" t="n">
        <v>0</v>
      </c>
      <c r="F273" s="6" t="n">
        <v>0.972788</v>
      </c>
      <c r="G273" s="6" t="s">
        <v>18</v>
      </c>
      <c r="H273" s="6" t="n">
        <v>0.0272117</v>
      </c>
      <c r="I273" s="6" t="n">
        <v>0.972788</v>
      </c>
      <c r="J273" s="6" t="n">
        <v>42</v>
      </c>
      <c r="K273" s="6" t="n">
        <v>1.1774</v>
      </c>
      <c r="L273" s="6" t="n">
        <v>-0.657151026068</v>
      </c>
      <c r="M273" s="6" t="n">
        <v>0.0223348328070188</v>
      </c>
      <c r="N273" s="6" t="s">
        <v>19</v>
      </c>
      <c r="O273" s="6" t="n">
        <v>-1.41821</v>
      </c>
    </row>
    <row r="274" customFormat="false" ht="13.8" hidden="false" customHeight="false" outlineLevel="0" collapsed="false">
      <c r="A274" s="5" t="s">
        <v>291</v>
      </c>
      <c r="B274" s="6" t="n">
        <v>983</v>
      </c>
      <c r="C274" s="6" t="n">
        <v>87</v>
      </c>
      <c r="D274" s="6" t="s">
        <v>17</v>
      </c>
      <c r="E274" s="6" t="n">
        <v>1</v>
      </c>
      <c r="F274" s="6" t="n">
        <v>0.960745</v>
      </c>
      <c r="G274" s="6" t="s">
        <v>18</v>
      </c>
      <c r="H274" s="6" t="n">
        <v>0.039255</v>
      </c>
      <c r="I274" s="6" t="n">
        <v>0.960745</v>
      </c>
      <c r="J274" s="6" t="n">
        <v>153</v>
      </c>
      <c r="K274" s="6" t="n">
        <v>0.6088</v>
      </c>
      <c r="L274" s="6" t="n">
        <v>-1.04438625963</v>
      </c>
      <c r="M274" s="6" t="n">
        <v>0.0016211575495712</v>
      </c>
      <c r="N274" s="6" t="s">
        <v>19</v>
      </c>
      <c r="O274" s="6" t="n">
        <v>-1.17439</v>
      </c>
    </row>
    <row r="275" customFormat="false" ht="13.8" hidden="false" customHeight="false" outlineLevel="0" collapsed="false">
      <c r="A275" s="5" t="s">
        <v>292</v>
      </c>
      <c r="B275" s="6" t="n">
        <v>253</v>
      </c>
      <c r="C275" s="6" t="n">
        <v>36</v>
      </c>
      <c r="D275" s="6" t="s">
        <v>17</v>
      </c>
      <c r="E275" s="6" t="n">
        <v>2</v>
      </c>
      <c r="F275" s="6" t="n">
        <v>0.961617</v>
      </c>
      <c r="G275" s="6" t="s">
        <v>18</v>
      </c>
      <c r="H275" s="6" t="n">
        <v>0.0383832</v>
      </c>
      <c r="I275" s="6" t="n">
        <v>0.961617</v>
      </c>
      <c r="J275" s="6" t="n">
        <v>33</v>
      </c>
      <c r="K275" s="6" t="n">
        <v>0.6363</v>
      </c>
      <c r="L275" s="6" t="n">
        <v>-0.200117480427</v>
      </c>
      <c r="M275" s="6" t="n">
        <v>0.0119197148483734</v>
      </c>
      <c r="N275" s="6" t="s">
        <v>19</v>
      </c>
      <c r="O275" s="6" t="n">
        <v>-1.4978</v>
      </c>
    </row>
    <row r="276" customFormat="false" ht="13.8" hidden="false" customHeight="false" outlineLevel="0" collapsed="false">
      <c r="A276" s="5" t="s">
        <v>293</v>
      </c>
      <c r="B276" s="6" t="n">
        <v>308</v>
      </c>
      <c r="C276" s="6" t="n">
        <v>50</v>
      </c>
      <c r="D276" s="6" t="s">
        <v>17</v>
      </c>
      <c r="E276" s="6" t="n">
        <v>0</v>
      </c>
      <c r="F276" s="6" t="n">
        <v>0.957059</v>
      </c>
      <c r="G276" s="6" t="s">
        <v>18</v>
      </c>
      <c r="H276" s="6" t="n">
        <v>0.0429413</v>
      </c>
      <c r="I276" s="6" t="n">
        <v>0.957059</v>
      </c>
      <c r="J276" s="6" t="n">
        <v>72</v>
      </c>
      <c r="K276" s="6" t="n">
        <v>0.5942</v>
      </c>
      <c r="L276" s="6" t="n">
        <v>-0.275101290425</v>
      </c>
      <c r="M276" s="6" t="n">
        <v>0.0115394973948179</v>
      </c>
      <c r="N276" s="6" t="s">
        <v>19</v>
      </c>
      <c r="O276" s="6" t="n">
        <v>-1.37411</v>
      </c>
    </row>
    <row r="277" customFormat="false" ht="13.8" hidden="false" customHeight="false" outlineLevel="0" collapsed="false">
      <c r="A277" s="5" t="s">
        <v>294</v>
      </c>
      <c r="B277" s="6" t="n">
        <v>691</v>
      </c>
      <c r="C277" s="6" t="n">
        <v>63</v>
      </c>
      <c r="D277" s="6" t="s">
        <v>17</v>
      </c>
      <c r="E277" s="6" t="n">
        <v>0</v>
      </c>
      <c r="F277" s="6" t="n">
        <v>0.95391</v>
      </c>
      <c r="G277" s="6" t="s">
        <v>18</v>
      </c>
      <c r="H277" s="6" t="n">
        <v>0.0460899</v>
      </c>
      <c r="I277" s="6" t="n">
        <v>0.95391</v>
      </c>
      <c r="J277" s="6" t="n">
        <v>81</v>
      </c>
      <c r="K277" s="6" t="n">
        <v>0.4906</v>
      </c>
      <c r="L277" s="6" t="n">
        <v>-0.458259811432</v>
      </c>
      <c r="M277" s="6" t="n">
        <v>0.00357125011987209</v>
      </c>
      <c r="N277" s="6" t="s">
        <v>19</v>
      </c>
      <c r="O277" s="6" t="n">
        <v>-1.42993</v>
      </c>
    </row>
    <row r="278" customFormat="false" ht="13.8" hidden="false" customHeight="false" outlineLevel="0" collapsed="false">
      <c r="A278" s="5" t="s">
        <v>295</v>
      </c>
      <c r="B278" s="6" t="n">
        <v>209</v>
      </c>
      <c r="C278" s="6" t="n">
        <v>62</v>
      </c>
      <c r="D278" s="6" t="s">
        <v>17</v>
      </c>
      <c r="E278" s="6" t="n">
        <v>2</v>
      </c>
      <c r="F278" s="6" t="n">
        <v>0.965007</v>
      </c>
      <c r="G278" s="6" t="s">
        <v>18</v>
      </c>
      <c r="H278" s="6" t="n">
        <v>0.0349932</v>
      </c>
      <c r="I278" s="6" t="n">
        <v>0.965007</v>
      </c>
      <c r="J278" s="6" t="n">
        <v>87</v>
      </c>
      <c r="K278" s="6" t="n">
        <v>1.0275</v>
      </c>
      <c r="L278" s="6" t="n">
        <v>-0.602462670402</v>
      </c>
      <c r="M278" s="6" t="n">
        <v>0.0250034436970688</v>
      </c>
      <c r="N278" s="6" t="s">
        <v>19</v>
      </c>
      <c r="O278" s="6" t="n">
        <v>-1.14191</v>
      </c>
    </row>
    <row r="279" customFormat="false" ht="13.8" hidden="false" customHeight="false" outlineLevel="0" collapsed="false">
      <c r="A279" s="5" t="s">
        <v>296</v>
      </c>
      <c r="B279" s="6" t="n">
        <v>228</v>
      </c>
      <c r="C279" s="6" t="n">
        <v>51</v>
      </c>
      <c r="D279" s="6" t="s">
        <v>23</v>
      </c>
      <c r="E279" s="6" t="n">
        <v>1</v>
      </c>
      <c r="F279" s="6" t="n">
        <v>0.950366</v>
      </c>
      <c r="G279" s="6" t="s">
        <v>18</v>
      </c>
      <c r="H279" s="6" t="n">
        <v>0.0496344</v>
      </c>
      <c r="I279" s="6" t="n">
        <v>0.950366</v>
      </c>
      <c r="J279" s="6" t="n">
        <v>144</v>
      </c>
      <c r="K279" s="6" t="n">
        <v>0.8699</v>
      </c>
      <c r="L279" s="6" t="n">
        <v>-0.332417063883</v>
      </c>
      <c r="M279" s="6" t="n">
        <v>0.0466645321889518</v>
      </c>
      <c r="N279" s="6" t="s">
        <v>19</v>
      </c>
      <c r="O279" s="6" t="n">
        <v>-1.24016</v>
      </c>
    </row>
    <row r="280" customFormat="false" ht="13.8" hidden="false" customHeight="false" outlineLevel="0" collapsed="false">
      <c r="A280" s="5" t="s">
        <v>297</v>
      </c>
      <c r="B280" s="6" t="n">
        <v>256</v>
      </c>
      <c r="C280" s="6" t="n">
        <v>47</v>
      </c>
      <c r="D280" s="6" t="s">
        <v>17</v>
      </c>
      <c r="E280" s="6" t="n">
        <v>0</v>
      </c>
      <c r="F280" s="6" t="n">
        <v>0.95273</v>
      </c>
      <c r="G280" s="6" t="s">
        <v>18</v>
      </c>
      <c r="H280" s="6" t="n">
        <v>0.0472705</v>
      </c>
      <c r="I280" s="6" t="n">
        <v>0.95273</v>
      </c>
      <c r="J280" s="6" t="n">
        <v>87</v>
      </c>
      <c r="K280" s="6" t="n">
        <v>0.4797</v>
      </c>
      <c r="L280" s="6" t="n">
        <v>-0.518527929509</v>
      </c>
      <c r="M280" s="6" t="n">
        <v>0.00567369001221429</v>
      </c>
      <c r="N280" s="6" t="s">
        <v>19</v>
      </c>
      <c r="O280" s="6" t="n">
        <v>-1.11467</v>
      </c>
    </row>
    <row r="281" customFormat="false" ht="13.8" hidden="false" customHeight="false" outlineLevel="0" collapsed="false">
      <c r="A281" s="5" t="s">
        <v>298</v>
      </c>
      <c r="B281" s="6" t="n">
        <v>298</v>
      </c>
      <c r="C281" s="6" t="n">
        <v>43</v>
      </c>
      <c r="D281" s="6" t="s">
        <v>17</v>
      </c>
      <c r="E281" s="6" t="n">
        <v>1</v>
      </c>
      <c r="F281" s="6" t="n">
        <v>0.963678</v>
      </c>
      <c r="G281" s="6" t="s">
        <v>18</v>
      </c>
      <c r="H281" s="6" t="n">
        <v>0.0363218</v>
      </c>
      <c r="I281" s="6" t="n">
        <v>0.963678</v>
      </c>
      <c r="J281" s="6" t="n">
        <v>96</v>
      </c>
      <c r="K281" s="6" t="n">
        <v>0.5384</v>
      </c>
      <c r="L281" s="6" t="n">
        <v>-0.585328428353</v>
      </c>
      <c r="M281" s="6" t="n">
        <v>0.00590541161539381</v>
      </c>
      <c r="N281" s="6" t="s">
        <v>19</v>
      </c>
      <c r="O281" s="6" t="n">
        <v>-1.32495</v>
      </c>
    </row>
    <row r="282" customFormat="false" ht="13.8" hidden="false" customHeight="false" outlineLevel="0" collapsed="false">
      <c r="A282" s="5" t="s">
        <v>299</v>
      </c>
      <c r="B282" s="6" t="n">
        <v>314</v>
      </c>
      <c r="C282" s="6" t="n">
        <v>47</v>
      </c>
      <c r="D282" s="6" t="s">
        <v>23</v>
      </c>
      <c r="E282" s="6" t="n">
        <v>0</v>
      </c>
      <c r="F282" s="6" t="n">
        <v>0.95223</v>
      </c>
      <c r="G282" s="6" t="s">
        <v>18</v>
      </c>
      <c r="H282" s="6" t="n">
        <v>0.0477701</v>
      </c>
      <c r="I282" s="6" t="n">
        <v>0.95223</v>
      </c>
      <c r="J282" s="6" t="n">
        <v>96</v>
      </c>
      <c r="K282" s="6" t="n">
        <v>0.7433</v>
      </c>
      <c r="L282" s="6" t="n">
        <v>-0.279963024255</v>
      </c>
      <c r="M282" s="6" t="n">
        <v>0.0216277656778575</v>
      </c>
      <c r="N282" s="6" t="s">
        <v>19</v>
      </c>
      <c r="O282" s="6" t="n">
        <v>-1.04463</v>
      </c>
    </row>
    <row r="283" customFormat="false" ht="13.8" hidden="false" customHeight="false" outlineLevel="0" collapsed="false">
      <c r="A283" s="5" t="s">
        <v>300</v>
      </c>
      <c r="B283" s="6" t="n">
        <v>238</v>
      </c>
      <c r="C283" s="6" t="n">
        <v>44</v>
      </c>
      <c r="D283" s="6" t="s">
        <v>17</v>
      </c>
      <c r="E283" s="6" t="n">
        <v>2</v>
      </c>
      <c r="F283" s="6" t="n">
        <v>0.984989</v>
      </c>
      <c r="G283" s="6" t="s">
        <v>18</v>
      </c>
      <c r="H283" s="6" t="n">
        <v>0.0150105</v>
      </c>
      <c r="I283" s="6" t="n">
        <v>0.984989</v>
      </c>
      <c r="J283" s="6" t="n">
        <v>57</v>
      </c>
      <c r="K283" s="6" t="n">
        <v>0.6376</v>
      </c>
      <c r="L283" s="6" t="n">
        <v>0.145424295499</v>
      </c>
      <c r="M283" s="6" t="n">
        <v>0.033467236509203</v>
      </c>
      <c r="N283" s="6" t="s">
        <v>19</v>
      </c>
      <c r="O283" s="6" t="n">
        <v>-1.23903</v>
      </c>
    </row>
    <row r="284" customFormat="false" ht="13.8" hidden="false" customHeight="false" outlineLevel="0" collapsed="false">
      <c r="A284" s="5" t="s">
        <v>301</v>
      </c>
      <c r="B284" s="6" t="n">
        <v>499</v>
      </c>
      <c r="C284" s="6" t="n">
        <v>67</v>
      </c>
      <c r="D284" s="6" t="s">
        <v>17</v>
      </c>
      <c r="E284" s="6" t="n">
        <v>2</v>
      </c>
      <c r="F284" s="6" t="n">
        <v>0.992908</v>
      </c>
      <c r="G284" s="6" t="s">
        <v>18</v>
      </c>
      <c r="H284" s="6" t="n">
        <v>0.00709167</v>
      </c>
      <c r="I284" s="6" t="n">
        <v>0.992908</v>
      </c>
      <c r="J284" s="6" t="n">
        <v>60</v>
      </c>
      <c r="K284" s="6" t="n">
        <v>0.9134</v>
      </c>
      <c r="L284" s="6" t="n">
        <v>-0.122418873903</v>
      </c>
      <c r="M284" s="6" t="n">
        <v>0.0293585794484815</v>
      </c>
      <c r="N284" s="6" t="s">
        <v>19</v>
      </c>
      <c r="O284" s="6" t="n">
        <v>-1.18989</v>
      </c>
    </row>
    <row r="285" customFormat="false" ht="13.8" hidden="false" customHeight="false" outlineLevel="0" collapsed="false">
      <c r="A285" s="5" t="s">
        <v>302</v>
      </c>
      <c r="B285" s="6" t="n">
        <v>238</v>
      </c>
      <c r="C285" s="6" t="n">
        <v>50</v>
      </c>
      <c r="D285" s="6" t="s">
        <v>23</v>
      </c>
      <c r="E285" s="6" t="n">
        <v>0</v>
      </c>
      <c r="F285" s="6" t="n">
        <v>0.968702</v>
      </c>
      <c r="G285" s="6" t="s">
        <v>18</v>
      </c>
      <c r="H285" s="6" t="n">
        <v>0.0312977</v>
      </c>
      <c r="I285" s="6" t="n">
        <v>0.968702</v>
      </c>
      <c r="J285" s="6" t="n">
        <v>93</v>
      </c>
      <c r="K285" s="6" t="n">
        <v>1.0247</v>
      </c>
      <c r="L285" s="6" t="n">
        <v>-0.732835273933</v>
      </c>
      <c r="M285" s="6" t="n">
        <v>0.0185867935076922</v>
      </c>
      <c r="N285" s="6" t="s">
        <v>19</v>
      </c>
      <c r="O285" s="6" t="n">
        <v>-1.10952</v>
      </c>
    </row>
    <row r="286" customFormat="false" ht="13.8" hidden="false" customHeight="false" outlineLevel="0" collapsed="false">
      <c r="A286" s="5" t="s">
        <v>303</v>
      </c>
      <c r="B286" s="6" t="n">
        <v>256</v>
      </c>
      <c r="C286" s="6" t="n">
        <v>50</v>
      </c>
      <c r="D286" s="6" t="s">
        <v>23</v>
      </c>
      <c r="E286" s="6" t="n">
        <v>0</v>
      </c>
      <c r="F286" s="6" t="n">
        <v>0.965108</v>
      </c>
      <c r="G286" s="6" t="s">
        <v>18</v>
      </c>
      <c r="H286" s="6" t="n">
        <v>0.034892</v>
      </c>
      <c r="I286" s="6" t="n">
        <v>0.965108</v>
      </c>
      <c r="J286" s="6" t="n">
        <v>54</v>
      </c>
      <c r="K286" s="6" t="n">
        <v>0.5154</v>
      </c>
      <c r="L286" s="6" t="n">
        <v>-0.577481926198</v>
      </c>
      <c r="M286" s="6" t="n">
        <v>0.00410739325929632</v>
      </c>
      <c r="N286" s="6" t="s">
        <v>19</v>
      </c>
      <c r="O286" s="6" t="n">
        <v>-1.30826</v>
      </c>
    </row>
    <row r="287" customFormat="false" ht="13.8" hidden="false" customHeight="false" outlineLevel="0" collapsed="false">
      <c r="A287" s="5" t="s">
        <v>304</v>
      </c>
      <c r="B287" s="6" t="n">
        <v>377</v>
      </c>
      <c r="C287" s="6" t="n">
        <v>45</v>
      </c>
      <c r="D287" s="6" t="s">
        <v>23</v>
      </c>
      <c r="E287" s="6" t="n">
        <v>2</v>
      </c>
      <c r="F287" s="6" t="n">
        <v>0.978894</v>
      </c>
      <c r="G287" s="6" t="s">
        <v>18</v>
      </c>
      <c r="H287" s="6" t="n">
        <v>0.0211058</v>
      </c>
      <c r="I287" s="6" t="n">
        <v>0.978894</v>
      </c>
      <c r="J287" s="6" t="n">
        <v>69</v>
      </c>
      <c r="K287" s="6" t="n">
        <v>0.6263</v>
      </c>
      <c r="L287" s="6" t="n">
        <v>-0.627362506674</v>
      </c>
      <c r="M287" s="6" t="n">
        <v>0.0049272501174082</v>
      </c>
      <c r="N287" s="6" t="s">
        <v>19</v>
      </c>
      <c r="O287" s="6" t="n">
        <v>-1.33169</v>
      </c>
    </row>
    <row r="288" customFormat="false" ht="13.8" hidden="false" customHeight="false" outlineLevel="0" collapsed="false">
      <c r="A288" s="5" t="s">
        <v>305</v>
      </c>
      <c r="B288" s="6" t="n">
        <v>247</v>
      </c>
      <c r="C288" s="6" t="n">
        <v>82</v>
      </c>
      <c r="D288" s="6" t="s">
        <v>17</v>
      </c>
      <c r="E288" s="6" t="n">
        <v>1</v>
      </c>
      <c r="F288" s="6" t="n">
        <v>0.96475</v>
      </c>
      <c r="G288" s="6" t="s">
        <v>18</v>
      </c>
      <c r="H288" s="6" t="n">
        <v>0.0352503</v>
      </c>
      <c r="I288" s="6" t="n">
        <v>0.96475</v>
      </c>
      <c r="J288" s="6" t="n">
        <v>75</v>
      </c>
      <c r="K288" s="6" t="n">
        <v>0.5722</v>
      </c>
      <c r="L288" s="6" t="n">
        <v>-0.184883901386</v>
      </c>
      <c r="M288" s="6" t="n">
        <v>0.0148661257059454</v>
      </c>
      <c r="N288" s="6" t="s">
        <v>19</v>
      </c>
      <c r="O288" s="6" t="n">
        <v>-1.20611</v>
      </c>
    </row>
    <row r="289" customFormat="false" ht="13.8" hidden="false" customHeight="false" outlineLevel="0" collapsed="false">
      <c r="A289" s="5" t="s">
        <v>306</v>
      </c>
      <c r="B289" s="6" t="n">
        <v>664</v>
      </c>
      <c r="C289" s="6" t="n">
        <v>89</v>
      </c>
      <c r="D289" s="6" t="s">
        <v>23</v>
      </c>
      <c r="E289" s="6" t="n">
        <v>1</v>
      </c>
      <c r="F289" s="6" t="n">
        <v>0.959268</v>
      </c>
      <c r="G289" s="6" t="s">
        <v>18</v>
      </c>
      <c r="H289" s="6" t="n">
        <v>0.0407324</v>
      </c>
      <c r="I289" s="6" t="n">
        <v>0.959268</v>
      </c>
      <c r="J289" s="6" t="n">
        <v>153</v>
      </c>
      <c r="K289" s="6" t="n">
        <v>0.8473</v>
      </c>
      <c r="L289" s="6" t="n">
        <v>-0.287024770606</v>
      </c>
      <c r="M289" s="6" t="n">
        <v>0.0297096926835476</v>
      </c>
      <c r="N289" s="6" t="s">
        <v>19</v>
      </c>
      <c r="O289" s="6" t="n">
        <v>-1.20005</v>
      </c>
    </row>
    <row r="290" customFormat="false" ht="13.8" hidden="false" customHeight="false" outlineLevel="0" collapsed="false">
      <c r="A290" s="5" t="s">
        <v>307</v>
      </c>
      <c r="B290" s="6" t="n">
        <v>239</v>
      </c>
      <c r="C290" s="6" t="n">
        <v>49</v>
      </c>
      <c r="D290" s="6" t="s">
        <v>23</v>
      </c>
      <c r="E290" s="6" t="n">
        <v>2</v>
      </c>
      <c r="F290" s="6" t="n">
        <v>0.968974</v>
      </c>
      <c r="G290" s="6" t="s">
        <v>18</v>
      </c>
      <c r="H290" s="6" t="n">
        <v>0.0310263</v>
      </c>
      <c r="I290" s="6" t="n">
        <v>0.968974</v>
      </c>
      <c r="J290" s="6" t="n">
        <v>114</v>
      </c>
      <c r="K290" s="6" t="n">
        <v>0.6733</v>
      </c>
      <c r="L290" s="6" t="n">
        <v>-0.513327261341</v>
      </c>
      <c r="M290" s="6" t="n">
        <v>0.0132124204961903</v>
      </c>
      <c r="N290" s="6" t="s">
        <v>19</v>
      </c>
      <c r="O290" s="6" t="n">
        <v>-1.36414</v>
      </c>
    </row>
    <row r="291" customFormat="false" ht="13.8" hidden="false" customHeight="false" outlineLevel="0" collapsed="false">
      <c r="A291" s="5" t="s">
        <v>308</v>
      </c>
      <c r="B291" s="6" t="n">
        <v>220</v>
      </c>
      <c r="C291" s="6" t="n">
        <v>42</v>
      </c>
      <c r="D291" s="6" t="s">
        <v>17</v>
      </c>
      <c r="E291" s="6" t="n">
        <v>2</v>
      </c>
      <c r="F291" s="6" t="n">
        <v>0.97723</v>
      </c>
      <c r="G291" s="6" t="s">
        <v>18</v>
      </c>
      <c r="H291" s="6" t="n">
        <v>0.02277</v>
      </c>
      <c r="I291" s="6" t="n">
        <v>0.97723</v>
      </c>
      <c r="J291" s="6" t="n">
        <v>45</v>
      </c>
      <c r="K291" s="6" t="n">
        <v>0.7593</v>
      </c>
      <c r="L291" s="6" t="n">
        <v>-0.703128845717</v>
      </c>
      <c r="M291" s="6" t="n">
        <v>0.0061204911077971</v>
      </c>
      <c r="N291" s="6" t="s">
        <v>19</v>
      </c>
      <c r="O291" s="6" t="n">
        <v>-1.30687</v>
      </c>
    </row>
    <row r="292" customFormat="false" ht="13.8" hidden="false" customHeight="false" outlineLevel="0" collapsed="false">
      <c r="A292" s="5" t="s">
        <v>309</v>
      </c>
      <c r="B292" s="6" t="n">
        <v>240</v>
      </c>
      <c r="C292" s="6" t="n">
        <v>53</v>
      </c>
      <c r="D292" s="6" t="s">
        <v>23</v>
      </c>
      <c r="E292" s="6" t="n">
        <v>1</v>
      </c>
      <c r="F292" s="6" t="n">
        <v>0.950777</v>
      </c>
      <c r="G292" s="6" t="s">
        <v>18</v>
      </c>
      <c r="H292" s="6" t="n">
        <v>0.0492234</v>
      </c>
      <c r="I292" s="6" t="n">
        <v>0.950777</v>
      </c>
      <c r="J292" s="6" t="n">
        <v>9</v>
      </c>
      <c r="K292" s="6" t="n">
        <v>0.9174</v>
      </c>
      <c r="L292" s="6" t="n">
        <v>-1.46458149103</v>
      </c>
      <c r="M292" s="6" t="n">
        <v>0.00115181056173615</v>
      </c>
      <c r="N292" s="6" t="s">
        <v>19</v>
      </c>
      <c r="O292" s="6" t="n">
        <v>-1.50854</v>
      </c>
    </row>
    <row r="293" customFormat="false" ht="13.8" hidden="false" customHeight="false" outlineLevel="0" collapsed="false">
      <c r="A293" s="5" t="s">
        <v>310</v>
      </c>
      <c r="B293" s="6" t="n">
        <v>221</v>
      </c>
      <c r="C293" s="6" t="n">
        <v>37</v>
      </c>
      <c r="D293" s="6" t="s">
        <v>17</v>
      </c>
      <c r="E293" s="6" t="n">
        <v>2</v>
      </c>
      <c r="F293" s="6" t="n">
        <v>0.975632</v>
      </c>
      <c r="G293" s="6" t="s">
        <v>18</v>
      </c>
      <c r="H293" s="6" t="n">
        <v>0.0243677</v>
      </c>
      <c r="I293" s="6" t="n">
        <v>0.975632</v>
      </c>
      <c r="J293" s="6" t="n">
        <v>102</v>
      </c>
      <c r="K293" s="6" t="n">
        <v>0.5842</v>
      </c>
      <c r="L293" s="6" t="n">
        <v>-0.358991312972</v>
      </c>
      <c r="M293" s="6" t="n">
        <v>0.0134378082032718</v>
      </c>
      <c r="N293" s="6" t="s">
        <v>19</v>
      </c>
      <c r="O293" s="6" t="n">
        <v>-1.44818</v>
      </c>
    </row>
    <row r="294" customFormat="false" ht="13.8" hidden="false" customHeight="false" outlineLevel="0" collapsed="false">
      <c r="A294" s="5" t="s">
        <v>311</v>
      </c>
      <c r="B294" s="6" t="n">
        <v>221</v>
      </c>
      <c r="C294" s="6" t="n">
        <v>47</v>
      </c>
      <c r="D294" s="6" t="s">
        <v>17</v>
      </c>
      <c r="E294" s="6" t="n">
        <v>2</v>
      </c>
      <c r="F294" s="6" t="n">
        <v>0.956392</v>
      </c>
      <c r="G294" s="6" t="s">
        <v>18</v>
      </c>
      <c r="H294" s="6" t="n">
        <v>0.0436077</v>
      </c>
      <c r="I294" s="6" t="n">
        <v>0.956392</v>
      </c>
      <c r="J294" s="6" t="n">
        <v>54</v>
      </c>
      <c r="K294" s="6" t="n">
        <v>0.5461</v>
      </c>
      <c r="L294" s="6" t="n">
        <v>-0.439547626418</v>
      </c>
      <c r="M294" s="6" t="n">
        <v>0.0065271085689681</v>
      </c>
      <c r="N294" s="6" t="s">
        <v>19</v>
      </c>
      <c r="O294" s="6" t="n">
        <v>-1.10013</v>
      </c>
    </row>
    <row r="295" customFormat="false" ht="13.8" hidden="false" customHeight="false" outlineLevel="0" collapsed="false">
      <c r="A295" s="5" t="s">
        <v>312</v>
      </c>
      <c r="B295" s="6" t="n">
        <v>649</v>
      </c>
      <c r="C295" s="6" t="n">
        <v>65</v>
      </c>
      <c r="D295" s="6" t="s">
        <v>17</v>
      </c>
      <c r="E295" s="6" t="n">
        <v>2</v>
      </c>
      <c r="F295" s="6" t="n">
        <v>0.962863</v>
      </c>
      <c r="G295" s="6" t="s">
        <v>18</v>
      </c>
      <c r="H295" s="6" t="n">
        <v>0.037137</v>
      </c>
      <c r="I295" s="6" t="n">
        <v>0.962863</v>
      </c>
      <c r="J295" s="6" t="n">
        <v>54</v>
      </c>
      <c r="K295" s="6" t="n">
        <v>1.0443</v>
      </c>
      <c r="L295" s="6" t="n">
        <v>-0.256871746685</v>
      </c>
      <c r="M295" s="6" t="n">
        <v>0.0245827882081013</v>
      </c>
      <c r="N295" s="6" t="s">
        <v>19</v>
      </c>
      <c r="O295" s="6" t="n">
        <v>-1.22973</v>
      </c>
    </row>
    <row r="296" customFormat="false" ht="13.8" hidden="false" customHeight="false" outlineLevel="0" collapsed="false">
      <c r="A296" s="5" t="s">
        <v>313</v>
      </c>
      <c r="B296" s="6" t="n">
        <v>823</v>
      </c>
      <c r="C296" s="6" t="n">
        <v>75</v>
      </c>
      <c r="D296" s="6" t="s">
        <v>17</v>
      </c>
      <c r="E296" s="6" t="n">
        <v>2</v>
      </c>
      <c r="F296" s="6" t="n">
        <v>0.969856</v>
      </c>
      <c r="G296" s="6" t="s">
        <v>18</v>
      </c>
      <c r="H296" s="6" t="n">
        <v>0.0301436</v>
      </c>
      <c r="I296" s="6" t="n">
        <v>0.969856</v>
      </c>
      <c r="J296" s="6" t="n">
        <v>117</v>
      </c>
      <c r="K296" s="6" t="n">
        <v>0.8243</v>
      </c>
      <c r="L296" s="6" t="n">
        <v>-0.913994983248</v>
      </c>
      <c r="M296" s="6" t="n">
        <v>0.00378762313858896</v>
      </c>
      <c r="N296" s="6" t="s">
        <v>19</v>
      </c>
      <c r="O296" s="6" t="n">
        <v>-1.18599</v>
      </c>
    </row>
    <row r="297" customFormat="false" ht="13.8" hidden="false" customHeight="false" outlineLevel="0" collapsed="false">
      <c r="A297" s="5" t="s">
        <v>314</v>
      </c>
      <c r="B297" s="6" t="n">
        <v>208</v>
      </c>
      <c r="C297" s="6" t="n">
        <v>51</v>
      </c>
      <c r="D297" s="6" t="s">
        <v>23</v>
      </c>
      <c r="E297" s="6" t="n">
        <v>2</v>
      </c>
      <c r="F297" s="6" t="n">
        <v>0.951593</v>
      </c>
      <c r="G297" s="6" t="s">
        <v>18</v>
      </c>
      <c r="H297" s="6" t="n">
        <v>0.0484071</v>
      </c>
      <c r="I297" s="6" t="n">
        <v>0.951593</v>
      </c>
      <c r="J297" s="6" t="n">
        <v>57</v>
      </c>
      <c r="K297" s="6" t="n">
        <v>0.9853</v>
      </c>
      <c r="L297" s="6" t="n">
        <v>-0.637904128945</v>
      </c>
      <c r="M297" s="6" t="n">
        <v>0.0157127686659136</v>
      </c>
      <c r="N297" s="6" t="s">
        <v>19</v>
      </c>
      <c r="O297" s="6" t="n">
        <v>-1.10525</v>
      </c>
    </row>
    <row r="298" customFormat="false" ht="13.8" hidden="false" customHeight="false" outlineLevel="0" collapsed="false">
      <c r="A298" s="5" t="s">
        <v>315</v>
      </c>
      <c r="B298" s="6" t="n">
        <v>300</v>
      </c>
      <c r="C298" s="6" t="n">
        <v>49</v>
      </c>
      <c r="D298" s="6" t="s">
        <v>17</v>
      </c>
      <c r="E298" s="6" t="n">
        <v>1</v>
      </c>
      <c r="F298" s="6" t="n">
        <v>0.979657</v>
      </c>
      <c r="G298" s="6" t="s">
        <v>18</v>
      </c>
      <c r="H298" s="6" t="n">
        <v>0.0203433</v>
      </c>
      <c r="I298" s="6" t="n">
        <v>0.979657</v>
      </c>
      <c r="J298" s="6" t="n">
        <v>129</v>
      </c>
      <c r="K298" s="6" t="n">
        <v>0.4851</v>
      </c>
      <c r="L298" s="6" t="n">
        <v>-0.756092300915</v>
      </c>
      <c r="M298" s="6" t="n">
        <v>0.00449395240142777</v>
      </c>
      <c r="N298" s="6" t="s">
        <v>19</v>
      </c>
      <c r="O298" s="6" t="n">
        <v>-1.21823</v>
      </c>
    </row>
    <row r="299" customFormat="false" ht="13.8" hidden="false" customHeight="false" outlineLevel="0" collapsed="false">
      <c r="A299" s="5" t="s">
        <v>316</v>
      </c>
      <c r="B299" s="6" t="n">
        <v>390</v>
      </c>
      <c r="C299" s="6" t="n">
        <v>65</v>
      </c>
      <c r="D299" s="6" t="s">
        <v>17</v>
      </c>
      <c r="E299" s="6" t="n">
        <v>0</v>
      </c>
      <c r="F299" s="6" t="n">
        <v>0.977616</v>
      </c>
      <c r="G299" s="6" t="s">
        <v>18</v>
      </c>
      <c r="H299" s="6" t="n">
        <v>0.0223842</v>
      </c>
      <c r="I299" s="6" t="n">
        <v>0.977616</v>
      </c>
      <c r="J299" s="6" t="n">
        <v>120</v>
      </c>
      <c r="K299" s="6" t="n">
        <v>0.7376</v>
      </c>
      <c r="L299" s="6" t="n">
        <v>-0.653355084266</v>
      </c>
      <c r="M299" s="6" t="n">
        <v>0.00991901403083641</v>
      </c>
      <c r="N299" s="6" t="s">
        <v>19</v>
      </c>
      <c r="O299" s="6" t="n">
        <v>-1.48255</v>
      </c>
    </row>
    <row r="300" customFormat="false" ht="13.8" hidden="false" customHeight="false" outlineLevel="0" collapsed="false">
      <c r="A300" s="5" t="s">
        <v>317</v>
      </c>
      <c r="B300" s="6" t="n">
        <v>259</v>
      </c>
      <c r="C300" s="6" t="n">
        <v>72</v>
      </c>
      <c r="D300" s="6" t="s">
        <v>17</v>
      </c>
      <c r="E300" s="6" t="n">
        <v>1</v>
      </c>
      <c r="F300" s="6" t="n">
        <v>0.957008</v>
      </c>
      <c r="G300" s="6" t="s">
        <v>18</v>
      </c>
      <c r="H300" s="6" t="n">
        <v>0.0429918</v>
      </c>
      <c r="I300" s="6" t="n">
        <v>0.957008</v>
      </c>
      <c r="J300" s="6" t="n">
        <v>45</v>
      </c>
      <c r="K300" s="6" t="n">
        <v>0.5905</v>
      </c>
      <c r="L300" s="6" t="n">
        <v>-1.19450728224</v>
      </c>
      <c r="M300" s="6" t="n">
        <v>0.00110069898573402</v>
      </c>
      <c r="N300" s="6" t="s">
        <v>19</v>
      </c>
      <c r="O300" s="6" t="n">
        <v>-1.39509</v>
      </c>
    </row>
    <row r="301" customFormat="false" ht="13.8" hidden="false" customHeight="false" outlineLevel="0" collapsed="false">
      <c r="A301" s="5" t="s">
        <v>318</v>
      </c>
      <c r="B301" s="6" t="n">
        <v>295</v>
      </c>
      <c r="C301" s="6" t="n">
        <v>55</v>
      </c>
      <c r="D301" s="6" t="s">
        <v>23</v>
      </c>
      <c r="E301" s="6" t="n">
        <v>2</v>
      </c>
      <c r="F301" s="6" t="n">
        <v>0.9728</v>
      </c>
      <c r="G301" s="6" t="s">
        <v>18</v>
      </c>
      <c r="H301" s="6" t="n">
        <v>0.0271997</v>
      </c>
      <c r="I301" s="6" t="n">
        <v>0.9728</v>
      </c>
      <c r="J301" s="6" t="n">
        <v>147</v>
      </c>
      <c r="K301" s="6" t="n">
        <v>0.8814</v>
      </c>
      <c r="L301" s="6" t="n">
        <v>-0.428579509902</v>
      </c>
      <c r="M301" s="6" t="n">
        <v>0.036467658849914</v>
      </c>
      <c r="N301" s="6" t="s">
        <v>19</v>
      </c>
      <c r="O301" s="6" t="n">
        <v>-1.09849</v>
      </c>
    </row>
    <row r="302" customFormat="false" ht="13.8" hidden="false" customHeight="false" outlineLevel="0" collapsed="false">
      <c r="A302" s="5" t="s">
        <v>319</v>
      </c>
      <c r="B302" s="6" t="n">
        <v>543</v>
      </c>
      <c r="C302" s="6" t="n">
        <v>70</v>
      </c>
      <c r="D302" s="6" t="s">
        <v>17</v>
      </c>
      <c r="E302" s="6" t="n">
        <v>2</v>
      </c>
      <c r="F302" s="6" t="n">
        <v>0.961064</v>
      </c>
      <c r="G302" s="6" t="s">
        <v>18</v>
      </c>
      <c r="H302" s="6" t="n">
        <v>0.0389362</v>
      </c>
      <c r="I302" s="6" t="n">
        <v>0.961064</v>
      </c>
      <c r="J302" s="6" t="n">
        <v>132</v>
      </c>
      <c r="K302" s="6" t="n">
        <v>0.4793</v>
      </c>
      <c r="L302" s="6" t="n">
        <v>-0.653880808549</v>
      </c>
      <c r="M302" s="6" t="n">
        <v>0.00416276012829565</v>
      </c>
      <c r="N302" s="6" t="s">
        <v>19</v>
      </c>
      <c r="O302" s="6" t="n">
        <v>-1.35838</v>
      </c>
    </row>
    <row r="303" customFormat="false" ht="13.8" hidden="false" customHeight="false" outlineLevel="0" collapsed="false">
      <c r="A303" s="5" t="s">
        <v>320</v>
      </c>
      <c r="B303" s="6" t="n">
        <v>222</v>
      </c>
      <c r="C303" s="6" t="n">
        <v>42</v>
      </c>
      <c r="D303" s="6" t="s">
        <v>23</v>
      </c>
      <c r="E303" s="6" t="n">
        <v>1</v>
      </c>
      <c r="F303" s="6" t="n">
        <v>0.951937</v>
      </c>
      <c r="G303" s="6" t="s">
        <v>18</v>
      </c>
      <c r="H303" s="6" t="n">
        <v>0.0480635</v>
      </c>
      <c r="I303" s="6" t="n">
        <v>0.951937</v>
      </c>
      <c r="J303" s="6" t="n">
        <v>81</v>
      </c>
      <c r="K303" s="6" t="n">
        <v>0.6385</v>
      </c>
      <c r="L303" s="6" t="n">
        <v>-1.02720861781</v>
      </c>
      <c r="M303" s="6" t="n">
        <v>0.00272429886716125</v>
      </c>
      <c r="N303" s="6" t="s">
        <v>19</v>
      </c>
      <c r="O303" s="6" t="n">
        <v>-1.31228</v>
      </c>
    </row>
    <row r="304" customFormat="false" ht="13.8" hidden="false" customHeight="false" outlineLevel="0" collapsed="false">
      <c r="A304" s="5" t="s">
        <v>321</v>
      </c>
      <c r="B304" s="6" t="n">
        <v>303</v>
      </c>
      <c r="C304" s="6" t="n">
        <v>49</v>
      </c>
      <c r="D304" s="6" t="s">
        <v>23</v>
      </c>
      <c r="E304" s="6" t="n">
        <v>1</v>
      </c>
      <c r="F304" s="6" t="n">
        <v>0.950918</v>
      </c>
      <c r="G304" s="6" t="s">
        <v>18</v>
      </c>
      <c r="H304" s="6" t="n">
        <v>0.0490825</v>
      </c>
      <c r="I304" s="6" t="n">
        <v>0.950918</v>
      </c>
      <c r="J304" s="6" t="n">
        <v>93</v>
      </c>
      <c r="K304" s="6" t="n">
        <v>0.5912</v>
      </c>
      <c r="L304" s="6" t="n">
        <v>-0.337036548737</v>
      </c>
      <c r="M304" s="6" t="n">
        <v>0.0119673971438899</v>
      </c>
      <c r="N304" s="6" t="s">
        <v>19</v>
      </c>
      <c r="O304" s="6" t="n">
        <v>-1.34076</v>
      </c>
    </row>
    <row r="305" customFormat="false" ht="13.8" hidden="false" customHeight="false" outlineLevel="0" collapsed="false">
      <c r="A305" s="5" t="s">
        <v>322</v>
      </c>
      <c r="B305" s="6" t="n">
        <v>288</v>
      </c>
      <c r="C305" s="6" t="n">
        <v>43</v>
      </c>
      <c r="D305" s="6" t="s">
        <v>17</v>
      </c>
      <c r="E305" s="6" t="n">
        <v>1</v>
      </c>
      <c r="F305" s="6" t="n">
        <v>0.988859</v>
      </c>
      <c r="G305" s="6" t="s">
        <v>18</v>
      </c>
      <c r="H305" s="6" t="n">
        <v>0.0111413</v>
      </c>
      <c r="I305" s="6" t="n">
        <v>0.988859</v>
      </c>
      <c r="J305" s="6" t="n">
        <v>0</v>
      </c>
      <c r="K305" s="6" t="n">
        <v>0</v>
      </c>
      <c r="L305" s="6" t="n">
        <v>0</v>
      </c>
      <c r="M305" s="6" t="n">
        <v>0.00205471895055891</v>
      </c>
      <c r="N305" s="6" t="s">
        <v>19</v>
      </c>
      <c r="O305" s="6" t="n">
        <v>-1.36697</v>
      </c>
    </row>
    <row r="306" customFormat="false" ht="13.8" hidden="false" customHeight="false" outlineLevel="0" collapsed="false">
      <c r="A306" s="5" t="s">
        <v>323</v>
      </c>
      <c r="B306" s="6" t="n">
        <v>418</v>
      </c>
      <c r="C306" s="6" t="n">
        <v>84</v>
      </c>
      <c r="D306" s="6" t="s">
        <v>17</v>
      </c>
      <c r="E306" s="6" t="n">
        <v>0</v>
      </c>
      <c r="F306" s="6" t="n">
        <v>0.955821</v>
      </c>
      <c r="G306" s="6" t="s">
        <v>18</v>
      </c>
      <c r="H306" s="6" t="n">
        <v>0.0441789</v>
      </c>
      <c r="I306" s="6" t="n">
        <v>0.955821</v>
      </c>
      <c r="J306" s="6" t="n">
        <v>66</v>
      </c>
      <c r="K306" s="6" t="n">
        <v>0.7179</v>
      </c>
      <c r="L306" s="6" t="n">
        <v>-0.712131215161</v>
      </c>
      <c r="M306" s="6" t="n">
        <v>0.00488498131290208</v>
      </c>
      <c r="N306" s="6" t="s">
        <v>19</v>
      </c>
      <c r="O306" s="6" t="n">
        <v>-1.2805</v>
      </c>
    </row>
    <row r="307" customFormat="false" ht="13.8" hidden="false" customHeight="false" outlineLevel="0" collapsed="false">
      <c r="A307" s="5" t="s">
        <v>324</v>
      </c>
      <c r="B307" s="6" t="n">
        <v>305</v>
      </c>
      <c r="C307" s="6" t="n">
        <v>53</v>
      </c>
      <c r="D307" s="6" t="s">
        <v>17</v>
      </c>
      <c r="E307" s="6" t="n">
        <v>1</v>
      </c>
      <c r="F307" s="6" t="n">
        <v>0.969116</v>
      </c>
      <c r="G307" s="6" t="s">
        <v>18</v>
      </c>
      <c r="H307" s="6" t="n">
        <v>0.0308844</v>
      </c>
      <c r="I307" s="6" t="n">
        <v>0.969116</v>
      </c>
      <c r="J307" s="6" t="n">
        <v>57</v>
      </c>
      <c r="K307" s="6" t="n">
        <v>0.7169</v>
      </c>
      <c r="L307" s="6" t="n">
        <v>-1.23816559404</v>
      </c>
      <c r="M307" s="6" t="n">
        <v>0.0015130876334555</v>
      </c>
      <c r="N307" s="6" t="s">
        <v>19</v>
      </c>
      <c r="O307" s="6" t="n">
        <v>-1.28504</v>
      </c>
    </row>
    <row r="308" customFormat="false" ht="13.8" hidden="false" customHeight="false" outlineLevel="0" collapsed="false">
      <c r="A308" s="5" t="s">
        <v>325</v>
      </c>
      <c r="B308" s="6" t="n">
        <v>333</v>
      </c>
      <c r="C308" s="6" t="n">
        <v>48</v>
      </c>
      <c r="D308" s="6" t="s">
        <v>23</v>
      </c>
      <c r="E308" s="6" t="n">
        <v>0</v>
      </c>
      <c r="F308" s="6" t="n">
        <v>0.952527</v>
      </c>
      <c r="G308" s="6" t="s">
        <v>18</v>
      </c>
      <c r="H308" s="6" t="n">
        <v>0.0474725</v>
      </c>
      <c r="I308" s="6" t="n">
        <v>0.952527</v>
      </c>
      <c r="J308" s="6" t="n">
        <v>21</v>
      </c>
      <c r="K308" s="6" t="n">
        <v>1.1118</v>
      </c>
      <c r="L308" s="6" t="n">
        <v>-0.535920806984</v>
      </c>
      <c r="M308" s="6" t="n">
        <v>0.0179013150027828</v>
      </c>
      <c r="N308" s="6" t="s">
        <v>19</v>
      </c>
      <c r="O308" s="6" t="n">
        <v>-1.46677</v>
      </c>
    </row>
    <row r="309" customFormat="false" ht="13.8" hidden="false" customHeight="false" outlineLevel="0" collapsed="false">
      <c r="A309" s="5" t="s">
        <v>326</v>
      </c>
      <c r="B309" s="6" t="n">
        <v>224</v>
      </c>
      <c r="C309" s="6" t="n">
        <v>74</v>
      </c>
      <c r="D309" s="6" t="s">
        <v>17</v>
      </c>
      <c r="E309" s="6" t="n">
        <v>0</v>
      </c>
      <c r="F309" s="6" t="n">
        <v>0.964598</v>
      </c>
      <c r="G309" s="6" t="s">
        <v>18</v>
      </c>
      <c r="H309" s="6" t="n">
        <v>0.035402</v>
      </c>
      <c r="I309" s="6" t="n">
        <v>0.964598</v>
      </c>
      <c r="J309" s="6" t="n">
        <v>15</v>
      </c>
      <c r="K309" s="6" t="n">
        <v>0.9138</v>
      </c>
      <c r="L309" s="6" t="n">
        <v>-1.49513830436</v>
      </c>
      <c r="M309" s="6" t="n">
        <v>0.00114212790273813</v>
      </c>
      <c r="N309" s="6" t="s">
        <v>19</v>
      </c>
      <c r="O309" s="6" t="n">
        <v>-1.2101</v>
      </c>
    </row>
    <row r="310" customFormat="false" ht="13.8" hidden="false" customHeight="false" outlineLevel="0" collapsed="false">
      <c r="A310" s="5" t="s">
        <v>327</v>
      </c>
      <c r="B310" s="6" t="n">
        <v>214</v>
      </c>
      <c r="C310" s="6" t="n">
        <v>40</v>
      </c>
      <c r="D310" s="6" t="s">
        <v>23</v>
      </c>
      <c r="E310" s="6" t="n">
        <v>1</v>
      </c>
      <c r="F310" s="6" t="n">
        <v>0.956991</v>
      </c>
      <c r="G310" s="6" t="s">
        <v>18</v>
      </c>
      <c r="H310" s="6" t="n">
        <v>0.0430089</v>
      </c>
      <c r="I310" s="6" t="n">
        <v>0.956991</v>
      </c>
      <c r="J310" s="6" t="n">
        <v>39</v>
      </c>
      <c r="K310" s="6" t="n">
        <v>0.7185</v>
      </c>
      <c r="L310" s="6" t="n">
        <v>-1.21307705275</v>
      </c>
      <c r="M310" s="6" t="n">
        <v>0.00155577786892525</v>
      </c>
      <c r="N310" s="6" t="s">
        <v>19</v>
      </c>
      <c r="O310" s="6" t="n">
        <v>-1.06166</v>
      </c>
    </row>
    <row r="311" customFormat="false" ht="13.8" hidden="false" customHeight="false" outlineLevel="0" collapsed="false">
      <c r="A311" s="5" t="s">
        <v>328</v>
      </c>
      <c r="B311" s="6" t="n">
        <v>830</v>
      </c>
      <c r="C311" s="6" t="n">
        <v>64</v>
      </c>
      <c r="D311" s="6" t="s">
        <v>17</v>
      </c>
      <c r="E311" s="6" t="n">
        <v>2</v>
      </c>
      <c r="F311" s="6" t="n">
        <v>0.950076</v>
      </c>
      <c r="G311" s="6" t="s">
        <v>18</v>
      </c>
      <c r="H311" s="6" t="n">
        <v>0.0499241</v>
      </c>
      <c r="I311" s="6" t="n">
        <v>0.950076</v>
      </c>
      <c r="J311" s="6" t="n">
        <v>156</v>
      </c>
      <c r="K311" s="6" t="n">
        <v>0.7706</v>
      </c>
      <c r="L311" s="6" t="n">
        <v>-1.03240823013</v>
      </c>
      <c r="M311" s="6" t="n">
        <v>0.00340965407883126</v>
      </c>
      <c r="N311" s="6" t="s">
        <v>19</v>
      </c>
      <c r="O311" s="6" t="n">
        <v>-1.25852</v>
      </c>
    </row>
    <row r="312" customFormat="false" ht="13.8" hidden="false" customHeight="false" outlineLevel="0" collapsed="false">
      <c r="A312" s="5" t="s">
        <v>329</v>
      </c>
      <c r="B312" s="6" t="n">
        <v>574</v>
      </c>
      <c r="C312" s="6" t="n">
        <v>55</v>
      </c>
      <c r="D312" s="6" t="s">
        <v>23</v>
      </c>
      <c r="E312" s="6" t="n">
        <v>0</v>
      </c>
      <c r="F312" s="6" t="n">
        <v>0.961148</v>
      </c>
      <c r="G312" s="6" t="s">
        <v>18</v>
      </c>
      <c r="H312" s="6" t="n">
        <v>0.0388522</v>
      </c>
      <c r="I312" s="6" t="n">
        <v>0.961148</v>
      </c>
      <c r="J312" s="6" t="n">
        <v>63</v>
      </c>
      <c r="K312" s="6" t="n">
        <v>1.01</v>
      </c>
      <c r="L312" s="6" t="n">
        <v>-0.00376956597576</v>
      </c>
      <c r="M312" s="6" t="n">
        <v>0.0472753629368842</v>
      </c>
      <c r="N312" s="6" t="s">
        <v>19</v>
      </c>
      <c r="O312" s="6" t="n">
        <v>-1.18236</v>
      </c>
    </row>
    <row r="313" customFormat="false" ht="13.8" hidden="false" customHeight="false" outlineLevel="0" collapsed="false">
      <c r="A313" s="5" t="s">
        <v>330</v>
      </c>
      <c r="B313" s="6" t="n">
        <v>401</v>
      </c>
      <c r="C313" s="6" t="n">
        <v>84</v>
      </c>
      <c r="D313" s="6" t="s">
        <v>17</v>
      </c>
      <c r="E313" s="6" t="n">
        <v>1</v>
      </c>
      <c r="F313" s="6" t="n">
        <v>0.956597</v>
      </c>
      <c r="G313" s="6" t="s">
        <v>18</v>
      </c>
      <c r="H313" s="6" t="n">
        <v>0.0434029</v>
      </c>
      <c r="I313" s="6" t="n">
        <v>0.956597</v>
      </c>
      <c r="J313" s="6" t="n">
        <v>171</v>
      </c>
      <c r="K313" s="6" t="n">
        <v>0.5186</v>
      </c>
      <c r="L313" s="6" t="n">
        <v>-0.553595671365</v>
      </c>
      <c r="M313" s="6" t="n">
        <v>0.010091672942206</v>
      </c>
      <c r="N313" s="6" t="s">
        <v>19</v>
      </c>
      <c r="O313" s="6" t="n">
        <v>-1.00735</v>
      </c>
    </row>
    <row r="314" customFormat="false" ht="13.8" hidden="false" customHeight="false" outlineLevel="0" collapsed="false">
      <c r="A314" s="5" t="s">
        <v>331</v>
      </c>
      <c r="B314" s="6" t="n">
        <v>235</v>
      </c>
      <c r="C314" s="6" t="n">
        <v>48</v>
      </c>
      <c r="D314" s="6" t="s">
        <v>23</v>
      </c>
      <c r="E314" s="6" t="n">
        <v>1</v>
      </c>
      <c r="F314" s="6" t="n">
        <v>0.958799</v>
      </c>
      <c r="G314" s="6" t="s">
        <v>18</v>
      </c>
      <c r="H314" s="6" t="n">
        <v>0.0412008</v>
      </c>
      <c r="I314" s="6" t="n">
        <v>0.958799</v>
      </c>
      <c r="J314" s="6" t="n">
        <v>96</v>
      </c>
      <c r="K314" s="6" t="n">
        <v>0.5687</v>
      </c>
      <c r="L314" s="6" t="n">
        <v>-0.571471225112</v>
      </c>
      <c r="M314" s="6" t="n">
        <v>0.007264243474827</v>
      </c>
      <c r="N314" s="6" t="s">
        <v>19</v>
      </c>
      <c r="O314" s="6" t="n">
        <v>-1.40608</v>
      </c>
    </row>
    <row r="315" customFormat="false" ht="13.8" hidden="false" customHeight="false" outlineLevel="0" collapsed="false">
      <c r="A315" s="5" t="s">
        <v>332</v>
      </c>
      <c r="B315" s="6" t="n">
        <v>553</v>
      </c>
      <c r="C315" s="6" t="n">
        <v>52</v>
      </c>
      <c r="D315" s="6" t="s">
        <v>17</v>
      </c>
      <c r="E315" s="6" t="n">
        <v>0</v>
      </c>
      <c r="F315" s="6" t="n">
        <v>0.970806</v>
      </c>
      <c r="G315" s="6" t="s">
        <v>18</v>
      </c>
      <c r="H315" s="6" t="n">
        <v>0.0291936</v>
      </c>
      <c r="I315" s="6" t="n">
        <v>0.970806</v>
      </c>
      <c r="J315" s="6" t="n">
        <v>81</v>
      </c>
      <c r="K315" s="6" t="n">
        <v>0.786</v>
      </c>
      <c r="L315" s="6" t="n">
        <v>-0.944721748183</v>
      </c>
      <c r="M315" s="6" t="n">
        <v>0.00329082044934806</v>
      </c>
      <c r="N315" s="6" t="s">
        <v>19</v>
      </c>
      <c r="O315" s="6" t="n">
        <v>-1.33405</v>
      </c>
    </row>
    <row r="316" customFormat="false" ht="13.8" hidden="false" customHeight="false" outlineLevel="0" collapsed="false">
      <c r="A316" s="5" t="s">
        <v>333</v>
      </c>
      <c r="B316" s="6" t="n">
        <v>204</v>
      </c>
      <c r="C316" s="6" t="n">
        <v>32</v>
      </c>
      <c r="D316" s="6" t="s">
        <v>17</v>
      </c>
      <c r="E316" s="6" t="n">
        <v>0</v>
      </c>
      <c r="F316" s="6" t="n">
        <v>0.95938</v>
      </c>
      <c r="G316" s="6" t="s">
        <v>18</v>
      </c>
      <c r="H316" s="6" t="n">
        <v>0.0406198</v>
      </c>
      <c r="I316" s="6" t="n">
        <v>0.95938</v>
      </c>
      <c r="J316" s="6" t="n">
        <v>24</v>
      </c>
      <c r="K316" s="6" t="n">
        <v>0.9639</v>
      </c>
      <c r="L316" s="6" t="n">
        <v>-1.86114951937</v>
      </c>
      <c r="M316" s="6" t="n">
        <v>0.00062082112705632</v>
      </c>
      <c r="N316" s="6" t="s">
        <v>19</v>
      </c>
      <c r="O316" s="6" t="n">
        <v>-1.38616</v>
      </c>
    </row>
    <row r="317" customFormat="false" ht="13.8" hidden="false" customHeight="false" outlineLevel="0" collapsed="false">
      <c r="A317" s="5" t="s">
        <v>334</v>
      </c>
      <c r="B317" s="6" t="n">
        <v>386</v>
      </c>
      <c r="C317" s="6" t="n">
        <v>90</v>
      </c>
      <c r="D317" s="6" t="s">
        <v>23</v>
      </c>
      <c r="E317" s="6" t="n">
        <v>0</v>
      </c>
      <c r="F317" s="6" t="n">
        <v>0.954345</v>
      </c>
      <c r="G317" s="6" t="s">
        <v>18</v>
      </c>
      <c r="H317" s="6" t="n">
        <v>0.0456548</v>
      </c>
      <c r="I317" s="6" t="n">
        <v>0.954345</v>
      </c>
      <c r="J317" s="6" t="n">
        <v>21</v>
      </c>
      <c r="K317" s="6" t="n">
        <v>1.0756</v>
      </c>
      <c r="L317" s="6" t="n">
        <v>-0.586329953355</v>
      </c>
      <c r="M317" s="6" t="n">
        <v>0.013334732470209</v>
      </c>
      <c r="N317" s="6" t="s">
        <v>19</v>
      </c>
      <c r="O317" s="6" t="n">
        <v>-1.08116</v>
      </c>
    </row>
    <row r="318" customFormat="false" ht="13.8" hidden="false" customHeight="false" outlineLevel="0" collapsed="false">
      <c r="A318" s="5" t="s">
        <v>335</v>
      </c>
      <c r="B318" s="6" t="n">
        <v>361</v>
      </c>
      <c r="C318" s="6" t="n">
        <v>54</v>
      </c>
      <c r="D318" s="6" t="s">
        <v>23</v>
      </c>
      <c r="E318" s="6" t="n">
        <v>2</v>
      </c>
      <c r="F318" s="6" t="n">
        <v>0.965346</v>
      </c>
      <c r="G318" s="6" t="s">
        <v>18</v>
      </c>
      <c r="H318" s="6" t="n">
        <v>0.0346542</v>
      </c>
      <c r="I318" s="6" t="n">
        <v>0.965346</v>
      </c>
      <c r="J318" s="6" t="n">
        <v>132</v>
      </c>
      <c r="K318" s="6" t="n">
        <v>0.7437</v>
      </c>
      <c r="L318" s="6" t="n">
        <v>-0.553460749501</v>
      </c>
      <c r="M318" s="6" t="n">
        <v>0.0147255890463301</v>
      </c>
      <c r="N318" s="6" t="s">
        <v>19</v>
      </c>
      <c r="O318" s="6" t="n">
        <v>-1.05472</v>
      </c>
    </row>
    <row r="319" customFormat="false" ht="13.8" hidden="false" customHeight="false" outlineLevel="0" collapsed="false">
      <c r="A319" s="5" t="s">
        <v>336</v>
      </c>
      <c r="B319" s="6" t="n">
        <v>205</v>
      </c>
      <c r="C319" s="6" t="n">
        <v>53</v>
      </c>
      <c r="D319" s="6" t="s">
        <v>23</v>
      </c>
      <c r="E319" s="6" t="n">
        <v>0</v>
      </c>
      <c r="F319" s="6" t="n">
        <v>0.981092</v>
      </c>
      <c r="G319" s="6" t="s">
        <v>18</v>
      </c>
      <c r="H319" s="6" t="n">
        <v>0.0189082</v>
      </c>
      <c r="I319" s="6" t="n">
        <v>0.981092</v>
      </c>
      <c r="J319" s="6" t="n">
        <v>162</v>
      </c>
      <c r="K319" s="6" t="n">
        <v>0.6226</v>
      </c>
      <c r="L319" s="6" t="n">
        <v>-0.688959036555</v>
      </c>
      <c r="M319" s="6" t="n">
        <v>0.0120048939154241</v>
      </c>
      <c r="N319" s="6" t="s">
        <v>19</v>
      </c>
      <c r="O319" s="6" t="n">
        <v>-1.01008</v>
      </c>
    </row>
    <row r="320" customFormat="false" ht="13.8" hidden="false" customHeight="false" outlineLevel="0" collapsed="false">
      <c r="A320" s="5" t="s">
        <v>337</v>
      </c>
      <c r="B320" s="6" t="n">
        <v>278</v>
      </c>
      <c r="C320" s="6" t="n">
        <v>88</v>
      </c>
      <c r="D320" s="6" t="s">
        <v>23</v>
      </c>
      <c r="E320" s="6" t="n">
        <v>1</v>
      </c>
      <c r="F320" s="6" t="n">
        <v>0.966043</v>
      </c>
      <c r="G320" s="6" t="s">
        <v>18</v>
      </c>
      <c r="H320" s="6" t="n">
        <v>0.0339566</v>
      </c>
      <c r="I320" s="6" t="n">
        <v>0.966043</v>
      </c>
      <c r="J320" s="6" t="n">
        <v>90</v>
      </c>
      <c r="K320" s="6" t="n">
        <v>0.8105</v>
      </c>
      <c r="L320" s="6" t="n">
        <v>-0.0582053952545</v>
      </c>
      <c r="M320" s="6" t="n">
        <v>0.0435043581766792</v>
      </c>
      <c r="N320" s="6" t="s">
        <v>19</v>
      </c>
      <c r="O320" s="6" t="n">
        <v>-1.19281</v>
      </c>
    </row>
    <row r="321" customFormat="false" ht="13.8" hidden="false" customHeight="false" outlineLevel="0" collapsed="false">
      <c r="A321" s="5" t="s">
        <v>338</v>
      </c>
      <c r="B321" s="6" t="n">
        <v>527</v>
      </c>
      <c r="C321" s="6" t="n">
        <v>55</v>
      </c>
      <c r="D321" s="6" t="s">
        <v>17</v>
      </c>
      <c r="E321" s="6" t="n">
        <v>0</v>
      </c>
      <c r="F321" s="6" t="n">
        <v>0.993565</v>
      </c>
      <c r="G321" s="6" t="s">
        <v>18</v>
      </c>
      <c r="H321" s="6" t="n">
        <v>0.00643453</v>
      </c>
      <c r="I321" s="6" t="n">
        <v>0.993565</v>
      </c>
      <c r="J321" s="6" t="n">
        <v>69</v>
      </c>
      <c r="K321" s="6" t="n">
        <v>0.9054</v>
      </c>
      <c r="L321" s="6" t="n">
        <v>-0.423293163724</v>
      </c>
      <c r="M321" s="6" t="n">
        <v>0.0148788390311861</v>
      </c>
      <c r="N321" s="6" t="s">
        <v>19</v>
      </c>
      <c r="O321" s="6" t="n">
        <v>-1.27192</v>
      </c>
    </row>
    <row r="322" customFormat="false" ht="13.8" hidden="false" customHeight="false" outlineLevel="0" collapsed="false">
      <c r="A322" s="5" t="s">
        <v>339</v>
      </c>
      <c r="B322" s="6" t="n">
        <v>600</v>
      </c>
      <c r="C322" s="6" t="n">
        <v>66</v>
      </c>
      <c r="D322" s="6" t="s">
        <v>17</v>
      </c>
      <c r="E322" s="6" t="n">
        <v>2</v>
      </c>
      <c r="F322" s="6" t="n">
        <v>0.973552</v>
      </c>
      <c r="G322" s="6" t="s">
        <v>18</v>
      </c>
      <c r="H322" s="6" t="n">
        <v>0.0264476</v>
      </c>
      <c r="I322" s="6" t="n">
        <v>0.973552</v>
      </c>
      <c r="J322" s="6" t="n">
        <v>72</v>
      </c>
      <c r="K322" s="6" t="n">
        <v>0.5076</v>
      </c>
      <c r="L322" s="6" t="n">
        <v>-0.801614230432</v>
      </c>
      <c r="M322" s="6" t="n">
        <v>0.0017436269403995</v>
      </c>
      <c r="N322" s="6" t="s">
        <v>19</v>
      </c>
      <c r="O322" s="6" t="n">
        <v>-1.34297</v>
      </c>
    </row>
    <row r="323" customFormat="false" ht="13.8" hidden="false" customHeight="false" outlineLevel="0" collapsed="false">
      <c r="A323" s="5" t="s">
        <v>340</v>
      </c>
      <c r="B323" s="6" t="n">
        <v>259</v>
      </c>
      <c r="C323" s="6" t="n">
        <v>66</v>
      </c>
      <c r="D323" s="6" t="s">
        <v>17</v>
      </c>
      <c r="E323" s="6" t="n">
        <v>1</v>
      </c>
      <c r="F323" s="6" t="n">
        <v>0.975047</v>
      </c>
      <c r="G323" s="6" t="s">
        <v>18</v>
      </c>
      <c r="H323" s="6" t="n">
        <v>0.0249527</v>
      </c>
      <c r="I323" s="6" t="n">
        <v>0.975047</v>
      </c>
      <c r="J323" s="6" t="n">
        <v>36</v>
      </c>
      <c r="K323" s="6" t="n">
        <v>0.8879</v>
      </c>
      <c r="L323" s="6" t="n">
        <v>-1.39322593494</v>
      </c>
      <c r="M323" s="6" t="n">
        <v>0.00154459399800873</v>
      </c>
      <c r="N323" s="6" t="s">
        <v>19</v>
      </c>
      <c r="O323" s="6" t="n">
        <v>-1.34604</v>
      </c>
    </row>
    <row r="324" customFormat="false" ht="13.8" hidden="false" customHeight="false" outlineLevel="0" collapsed="false">
      <c r="A324" s="5" t="s">
        <v>341</v>
      </c>
      <c r="B324" s="6" t="n">
        <v>239</v>
      </c>
      <c r="C324" s="6" t="n">
        <v>43</v>
      </c>
      <c r="D324" s="6" t="s">
        <v>17</v>
      </c>
      <c r="E324" s="6" t="n">
        <v>1</v>
      </c>
      <c r="F324" s="6" t="n">
        <v>0.991658</v>
      </c>
      <c r="G324" s="6" t="s">
        <v>18</v>
      </c>
      <c r="H324" s="6" t="n">
        <v>0.00834244</v>
      </c>
      <c r="I324" s="6" t="n">
        <v>0.991658</v>
      </c>
      <c r="J324" s="6" t="n">
        <v>93</v>
      </c>
      <c r="K324" s="6" t="n">
        <v>0.3818</v>
      </c>
      <c r="L324" s="6" t="n">
        <v>-0.79772867319</v>
      </c>
      <c r="M324" s="6" t="n">
        <v>0.00236651308807993</v>
      </c>
      <c r="N324" s="6" t="s">
        <v>19</v>
      </c>
      <c r="O324" s="6" t="n">
        <v>-1.0664</v>
      </c>
    </row>
    <row r="325" customFormat="false" ht="13.8" hidden="false" customHeight="false" outlineLevel="0" collapsed="false">
      <c r="A325" s="5" t="s">
        <v>342</v>
      </c>
      <c r="B325" s="6" t="n">
        <v>260</v>
      </c>
      <c r="C325" s="6" t="n">
        <v>86</v>
      </c>
      <c r="D325" s="6" t="s">
        <v>17</v>
      </c>
      <c r="E325" s="6" t="n">
        <v>0</v>
      </c>
      <c r="F325" s="6" t="n">
        <v>0.973401</v>
      </c>
      <c r="G325" s="6" t="s">
        <v>18</v>
      </c>
      <c r="H325" s="6" t="n">
        <v>0.0265985</v>
      </c>
      <c r="I325" s="6" t="n">
        <v>0.973401</v>
      </c>
      <c r="J325" s="6" t="n">
        <v>156</v>
      </c>
      <c r="K325" s="6" t="n">
        <v>0.7139</v>
      </c>
      <c r="L325" s="6" t="n">
        <v>-0.208324798849</v>
      </c>
      <c r="M325" s="6" t="n">
        <v>0.0420165064390467</v>
      </c>
      <c r="N325" s="6" t="s">
        <v>19</v>
      </c>
      <c r="O325" s="6" t="n">
        <v>-1.04557</v>
      </c>
    </row>
    <row r="326" customFormat="false" ht="13.8" hidden="false" customHeight="false" outlineLevel="0" collapsed="false">
      <c r="A326" s="5" t="s">
        <v>343</v>
      </c>
      <c r="B326" s="6" t="n">
        <v>230</v>
      </c>
      <c r="C326" s="6" t="n">
        <v>66</v>
      </c>
      <c r="D326" s="6" t="s">
        <v>17</v>
      </c>
      <c r="E326" s="6" t="n">
        <v>0</v>
      </c>
      <c r="F326" s="6" t="n">
        <v>0.952167</v>
      </c>
      <c r="G326" s="6" t="s">
        <v>18</v>
      </c>
      <c r="H326" s="6" t="n">
        <v>0.0478326</v>
      </c>
      <c r="I326" s="6" t="n">
        <v>0.952167</v>
      </c>
      <c r="J326" s="6" t="n">
        <v>75</v>
      </c>
      <c r="K326" s="6" t="n">
        <v>0.7426</v>
      </c>
      <c r="L326" s="6" t="n">
        <v>-1.07334200034</v>
      </c>
      <c r="M326" s="6" t="n">
        <v>0.00312682698757171</v>
      </c>
      <c r="N326" s="6" t="s">
        <v>19</v>
      </c>
      <c r="O326" s="6" t="n">
        <v>-1.01291</v>
      </c>
    </row>
    <row r="327" customFormat="false" ht="13.8" hidden="false" customHeight="false" outlineLevel="0" collapsed="false">
      <c r="A327" s="5" t="s">
        <v>344</v>
      </c>
      <c r="B327" s="6" t="n">
        <v>230</v>
      </c>
      <c r="C327" s="6" t="n">
        <v>53</v>
      </c>
      <c r="D327" s="6" t="s">
        <v>17</v>
      </c>
      <c r="E327" s="6" t="n">
        <v>2</v>
      </c>
      <c r="F327" s="6" t="n">
        <v>0.957124</v>
      </c>
      <c r="G327" s="6" t="s">
        <v>18</v>
      </c>
      <c r="H327" s="6" t="n">
        <v>0.0428764</v>
      </c>
      <c r="I327" s="6" t="n">
        <v>0.957124</v>
      </c>
      <c r="J327" s="6" t="n">
        <v>30</v>
      </c>
      <c r="K327" s="6" t="n">
        <v>0.5667</v>
      </c>
      <c r="L327" s="6" t="n">
        <v>-0.325704429172</v>
      </c>
      <c r="M327" s="6" t="n">
        <v>0.00725707895266259</v>
      </c>
      <c r="N327" s="6" t="s">
        <v>19</v>
      </c>
      <c r="O327" s="6" t="n">
        <v>-1.32978</v>
      </c>
    </row>
    <row r="328" customFormat="false" ht="13.8" hidden="false" customHeight="false" outlineLevel="0" collapsed="false">
      <c r="A328" s="5" t="s">
        <v>345</v>
      </c>
      <c r="B328" s="6" t="n">
        <v>230</v>
      </c>
      <c r="C328" s="6" t="n">
        <v>76</v>
      </c>
      <c r="D328" s="6" t="s">
        <v>17</v>
      </c>
      <c r="E328" s="6" t="n">
        <v>2</v>
      </c>
      <c r="F328" s="6" t="n">
        <v>0.97853</v>
      </c>
      <c r="G328" s="6" t="s">
        <v>18</v>
      </c>
      <c r="H328" s="6" t="n">
        <v>0.0214702</v>
      </c>
      <c r="I328" s="6" t="n">
        <v>0.97853</v>
      </c>
      <c r="J328" s="6" t="n">
        <v>63</v>
      </c>
      <c r="K328" s="6" t="n">
        <v>0.7013</v>
      </c>
      <c r="L328" s="6" t="n">
        <v>-0.940334482995</v>
      </c>
      <c r="M328" s="6" t="n">
        <v>0.00340424643521814</v>
      </c>
      <c r="N328" s="6" t="s">
        <v>19</v>
      </c>
      <c r="O328" s="6" t="n">
        <v>-1.48734</v>
      </c>
    </row>
    <row r="329" customFormat="false" ht="13.8" hidden="false" customHeight="false" outlineLevel="0" collapsed="false">
      <c r="A329" s="5" t="s">
        <v>346</v>
      </c>
      <c r="B329" s="6" t="n">
        <v>464</v>
      </c>
      <c r="C329" s="6" t="n">
        <v>64</v>
      </c>
      <c r="D329" s="6" t="s">
        <v>17</v>
      </c>
      <c r="E329" s="6" t="n">
        <v>0</v>
      </c>
      <c r="F329" s="6" t="n">
        <v>0.957996</v>
      </c>
      <c r="G329" s="6" t="s">
        <v>18</v>
      </c>
      <c r="H329" s="6" t="n">
        <v>0.0420042</v>
      </c>
      <c r="I329" s="6" t="n">
        <v>0.957996</v>
      </c>
      <c r="J329" s="6" t="n">
        <v>39</v>
      </c>
      <c r="K329" s="6" t="n">
        <v>1.1039</v>
      </c>
      <c r="L329" s="6" t="n">
        <v>-1.23078670882</v>
      </c>
      <c r="M329" s="6" t="n">
        <v>0.00336416501267773</v>
      </c>
      <c r="N329" s="6" t="s">
        <v>19</v>
      </c>
      <c r="O329" s="6" t="n">
        <v>-1.10005</v>
      </c>
    </row>
    <row r="330" customFormat="false" ht="13.8" hidden="false" customHeight="false" outlineLevel="0" collapsed="false">
      <c r="A330" s="5" t="s">
        <v>347</v>
      </c>
      <c r="B330" s="6" t="n">
        <v>328</v>
      </c>
      <c r="C330" s="6" t="n">
        <v>57</v>
      </c>
      <c r="D330" s="6" t="s">
        <v>23</v>
      </c>
      <c r="E330" s="6" t="n">
        <v>2</v>
      </c>
      <c r="F330" s="6" t="n">
        <v>0.980888</v>
      </c>
      <c r="G330" s="6" t="s">
        <v>18</v>
      </c>
      <c r="H330" s="6" t="n">
        <v>0.0191119</v>
      </c>
      <c r="I330" s="6" t="n">
        <v>0.980888</v>
      </c>
      <c r="J330" s="6" t="n">
        <v>60</v>
      </c>
      <c r="K330" s="6" t="n">
        <v>0.9556</v>
      </c>
      <c r="L330" s="6" t="n">
        <v>-0.164310940658</v>
      </c>
      <c r="M330" s="6" t="n">
        <v>0.0376694558400147</v>
      </c>
      <c r="N330" s="6" t="s">
        <v>19</v>
      </c>
      <c r="O330" s="6" t="n">
        <v>-1.30016</v>
      </c>
    </row>
    <row r="331" customFormat="false" ht="13.8" hidden="false" customHeight="false" outlineLevel="0" collapsed="false">
      <c r="A331" s="5" t="s">
        <v>348</v>
      </c>
      <c r="B331" s="6" t="n">
        <v>241</v>
      </c>
      <c r="C331" s="6" t="n">
        <v>50</v>
      </c>
      <c r="D331" s="6" t="s">
        <v>17</v>
      </c>
      <c r="E331" s="6" t="n">
        <v>2</v>
      </c>
      <c r="F331" s="6" t="n">
        <v>0.990453</v>
      </c>
      <c r="G331" s="6" t="s">
        <v>18</v>
      </c>
      <c r="H331" s="6" t="n">
        <v>0.00954683</v>
      </c>
      <c r="I331" s="6" t="n">
        <v>0.990453</v>
      </c>
      <c r="J331" s="6" t="n">
        <v>75</v>
      </c>
      <c r="K331" s="6" t="n">
        <v>1.1316</v>
      </c>
      <c r="L331" s="6" t="n">
        <v>-0.492927906773</v>
      </c>
      <c r="M331" s="6" t="n">
        <v>0.0376109261658241</v>
      </c>
      <c r="N331" s="6" t="s">
        <v>19</v>
      </c>
      <c r="O331" s="6" t="n">
        <v>-1.31656</v>
      </c>
    </row>
    <row r="332" customFormat="false" ht="13.8" hidden="false" customHeight="false" outlineLevel="0" collapsed="false">
      <c r="A332" s="5" t="s">
        <v>349</v>
      </c>
      <c r="B332" s="6" t="n">
        <v>330</v>
      </c>
      <c r="C332" s="6" t="n">
        <v>53</v>
      </c>
      <c r="D332" s="6" t="s">
        <v>23</v>
      </c>
      <c r="E332" s="6" t="n">
        <v>0</v>
      </c>
      <c r="F332" s="6" t="n">
        <v>0.957255</v>
      </c>
      <c r="G332" s="6" t="s">
        <v>18</v>
      </c>
      <c r="H332" s="6" t="n">
        <v>0.0427453</v>
      </c>
      <c r="I332" s="6" t="n">
        <v>0.957255</v>
      </c>
      <c r="J332" s="6" t="n">
        <v>60</v>
      </c>
      <c r="K332" s="6" t="n">
        <v>0.5619</v>
      </c>
      <c r="L332" s="6" t="n">
        <v>0.0457661416888</v>
      </c>
      <c r="M332" s="6" t="n">
        <v>0.0193955833793674</v>
      </c>
      <c r="N332" s="6" t="s">
        <v>19</v>
      </c>
      <c r="O332" s="6" t="n">
        <v>-1.23049</v>
      </c>
    </row>
    <row r="333" customFormat="false" ht="13.8" hidden="false" customHeight="false" outlineLevel="0" collapsed="false">
      <c r="A333" s="5" t="s">
        <v>350</v>
      </c>
      <c r="B333" s="6" t="n">
        <v>500</v>
      </c>
      <c r="C333" s="6" t="n">
        <v>49</v>
      </c>
      <c r="D333" s="6" t="s">
        <v>17</v>
      </c>
      <c r="E333" s="6" t="n">
        <v>2</v>
      </c>
      <c r="F333" s="6" t="n">
        <v>0.974104</v>
      </c>
      <c r="G333" s="6" t="s">
        <v>18</v>
      </c>
      <c r="H333" s="6" t="n">
        <v>0.0258962</v>
      </c>
      <c r="I333" s="6" t="n">
        <v>0.974104</v>
      </c>
      <c r="J333" s="6" t="n">
        <v>45</v>
      </c>
      <c r="K333" s="6" t="n">
        <v>0.5628</v>
      </c>
      <c r="L333" s="6" t="n">
        <v>-0.762013884063</v>
      </c>
      <c r="M333" s="6" t="n">
        <v>0.00203550217608075</v>
      </c>
      <c r="N333" s="6" t="s">
        <v>19</v>
      </c>
      <c r="O333" s="6" t="n">
        <v>-1.30469</v>
      </c>
    </row>
    <row r="334" customFormat="false" ht="13.8" hidden="false" customHeight="false" outlineLevel="0" collapsed="false">
      <c r="A334" s="5" t="s">
        <v>351</v>
      </c>
      <c r="B334" s="6" t="n">
        <v>376</v>
      </c>
      <c r="C334" s="6" t="n">
        <v>67</v>
      </c>
      <c r="D334" s="6" t="s">
        <v>23</v>
      </c>
      <c r="E334" s="6" t="n">
        <v>1</v>
      </c>
      <c r="F334" s="6" t="n">
        <v>0.96922</v>
      </c>
      <c r="G334" s="6" t="s">
        <v>18</v>
      </c>
      <c r="H334" s="6" t="n">
        <v>0.0307801</v>
      </c>
      <c r="I334" s="6" t="n">
        <v>0.96922</v>
      </c>
      <c r="J334" s="6" t="n">
        <v>57</v>
      </c>
      <c r="K334" s="6" t="n">
        <v>0.5651</v>
      </c>
      <c r="L334" s="6" t="n">
        <v>-0.668081426808</v>
      </c>
      <c r="M334" s="6" t="n">
        <v>0.00336082850759411</v>
      </c>
      <c r="N334" s="6" t="s">
        <v>19</v>
      </c>
      <c r="O334" s="6" t="n">
        <v>-1.04911</v>
      </c>
    </row>
    <row r="335" customFormat="false" ht="13.8" hidden="false" customHeight="false" outlineLevel="0" collapsed="false">
      <c r="A335" s="5" t="s">
        <v>352</v>
      </c>
      <c r="B335" s="6" t="n">
        <v>220</v>
      </c>
      <c r="C335" s="6" t="n">
        <v>60</v>
      </c>
      <c r="D335" s="6" t="s">
        <v>17</v>
      </c>
      <c r="E335" s="6" t="n">
        <v>1</v>
      </c>
      <c r="F335" s="6" t="n">
        <v>0.962413</v>
      </c>
      <c r="G335" s="6" t="s">
        <v>18</v>
      </c>
      <c r="H335" s="6" t="n">
        <v>0.037587</v>
      </c>
      <c r="I335" s="6" t="n">
        <v>0.962413</v>
      </c>
      <c r="J335" s="6" t="n">
        <v>60</v>
      </c>
      <c r="K335" s="6" t="n">
        <v>0.6132</v>
      </c>
      <c r="L335" s="6" t="n">
        <v>-0.39543399113</v>
      </c>
      <c r="M335" s="6" t="n">
        <v>0.00932440230557776</v>
      </c>
      <c r="N335" s="6" t="s">
        <v>19</v>
      </c>
      <c r="O335" s="6" t="n">
        <v>-1.255</v>
      </c>
    </row>
    <row r="336" customFormat="false" ht="13.8" hidden="false" customHeight="false" outlineLevel="0" collapsed="false">
      <c r="A336" s="5" t="s">
        <v>353</v>
      </c>
      <c r="B336" s="6" t="n">
        <v>242</v>
      </c>
      <c r="C336" s="6" t="n">
        <v>80</v>
      </c>
      <c r="D336" s="6" t="s">
        <v>17</v>
      </c>
      <c r="E336" s="6" t="n">
        <v>0</v>
      </c>
      <c r="F336" s="6" t="n">
        <v>0.983869</v>
      </c>
      <c r="G336" s="6" t="s">
        <v>18</v>
      </c>
      <c r="H336" s="6" t="n">
        <v>0.0161307</v>
      </c>
      <c r="I336" s="6" t="n">
        <v>0.983869</v>
      </c>
      <c r="J336" s="6" t="n">
        <v>99</v>
      </c>
      <c r="K336" s="6" t="n">
        <v>0.6485</v>
      </c>
      <c r="L336" s="6" t="n">
        <v>-0.425697996661</v>
      </c>
      <c r="M336" s="6" t="n">
        <v>0.0131683313163373</v>
      </c>
      <c r="N336" s="6" t="s">
        <v>19</v>
      </c>
      <c r="O336" s="6" t="n">
        <v>-1.25102</v>
      </c>
    </row>
    <row r="337" customFormat="false" ht="13.8" hidden="false" customHeight="false" outlineLevel="0" collapsed="false">
      <c r="A337" s="5" t="s">
        <v>354</v>
      </c>
      <c r="B337" s="6" t="n">
        <v>209</v>
      </c>
      <c r="C337" s="6" t="n">
        <v>69</v>
      </c>
      <c r="D337" s="6" t="s">
        <v>17</v>
      </c>
      <c r="E337" s="6" t="n">
        <v>1</v>
      </c>
      <c r="F337" s="6" t="n">
        <v>0.966611</v>
      </c>
      <c r="G337" s="6" t="s">
        <v>18</v>
      </c>
      <c r="H337" s="6" t="n">
        <v>0.0333886</v>
      </c>
      <c r="I337" s="6" t="n">
        <v>0.966611</v>
      </c>
      <c r="J337" s="6" t="n">
        <v>54</v>
      </c>
      <c r="K337" s="6" t="n">
        <v>1.0049</v>
      </c>
      <c r="L337" s="6" t="n">
        <v>-0.150194497767</v>
      </c>
      <c r="M337" s="6" t="n">
        <v>0.0496387091409322</v>
      </c>
      <c r="N337" s="6" t="s">
        <v>19</v>
      </c>
      <c r="O337" s="6" t="n">
        <v>-1.5209</v>
      </c>
    </row>
    <row r="338" customFormat="false" ht="13.8" hidden="false" customHeight="false" outlineLevel="0" collapsed="false">
      <c r="A338" s="5" t="s">
        <v>355</v>
      </c>
      <c r="B338" s="6" t="n">
        <v>415</v>
      </c>
      <c r="C338" s="6" t="n">
        <v>54</v>
      </c>
      <c r="D338" s="6" t="s">
        <v>23</v>
      </c>
      <c r="E338" s="6" t="n">
        <v>2</v>
      </c>
      <c r="F338" s="6" t="n">
        <v>0.967117</v>
      </c>
      <c r="G338" s="6" t="s">
        <v>18</v>
      </c>
      <c r="H338" s="6" t="n">
        <v>0.032883</v>
      </c>
      <c r="I338" s="6" t="n">
        <v>0.967117</v>
      </c>
      <c r="J338" s="6" t="n">
        <v>144</v>
      </c>
      <c r="K338" s="6" t="n">
        <v>0.5412</v>
      </c>
      <c r="L338" s="6" t="n">
        <v>-0.350275322269</v>
      </c>
      <c r="M338" s="6" t="n">
        <v>0.0134582207318262</v>
      </c>
      <c r="N338" s="6" t="s">
        <v>19</v>
      </c>
      <c r="O338" s="6" t="n">
        <v>-1.12365</v>
      </c>
    </row>
    <row r="339" customFormat="false" ht="13.8" hidden="false" customHeight="false" outlineLevel="0" collapsed="false">
      <c r="A339" s="5" t="s">
        <v>356</v>
      </c>
      <c r="B339" s="6" t="n">
        <v>222</v>
      </c>
      <c r="C339" s="6" t="n">
        <v>49</v>
      </c>
      <c r="D339" s="6" t="s">
        <v>17</v>
      </c>
      <c r="E339" s="6" t="n">
        <v>1</v>
      </c>
      <c r="F339" s="6" t="n">
        <v>0.958895</v>
      </c>
      <c r="G339" s="6" t="s">
        <v>18</v>
      </c>
      <c r="H339" s="6" t="n">
        <v>0.0411051</v>
      </c>
      <c r="I339" s="6" t="n">
        <v>0.958895</v>
      </c>
      <c r="J339" s="6" t="n">
        <v>93</v>
      </c>
      <c r="K339" s="6" t="n">
        <v>0.8519</v>
      </c>
      <c r="L339" s="6" t="n">
        <v>-0.468531159273</v>
      </c>
      <c r="M339" s="6" t="n">
        <v>0.021125427076272</v>
      </c>
      <c r="N339" s="6" t="s">
        <v>19</v>
      </c>
      <c r="O339" s="6" t="n">
        <v>-1.05456</v>
      </c>
    </row>
    <row r="340" customFormat="false" ht="13.8" hidden="false" customHeight="false" outlineLevel="0" collapsed="false">
      <c r="A340" s="5" t="s">
        <v>357</v>
      </c>
      <c r="B340" s="6" t="n">
        <v>255</v>
      </c>
      <c r="C340" s="6" t="n">
        <v>85</v>
      </c>
      <c r="D340" s="6" t="s">
        <v>17</v>
      </c>
      <c r="E340" s="6" t="n">
        <v>0</v>
      </c>
      <c r="F340" s="6" t="n">
        <v>0.962235</v>
      </c>
      <c r="G340" s="6" t="s">
        <v>18</v>
      </c>
      <c r="H340" s="6" t="n">
        <v>0.0377649</v>
      </c>
      <c r="I340" s="6" t="n">
        <v>0.962235</v>
      </c>
      <c r="J340" s="6" t="n">
        <v>108</v>
      </c>
      <c r="K340" s="6" t="n">
        <v>0.6009</v>
      </c>
      <c r="L340" s="6" t="n">
        <v>-0.591734025981</v>
      </c>
      <c r="M340" s="6" t="n">
        <v>0.00824331846301964</v>
      </c>
      <c r="N340" s="6" t="s">
        <v>19</v>
      </c>
      <c r="O340" s="6" t="n">
        <v>-1.05108</v>
      </c>
    </row>
    <row r="341" customFormat="false" ht="13.8" hidden="false" customHeight="false" outlineLevel="0" collapsed="false">
      <c r="A341" s="5" t="s">
        <v>358</v>
      </c>
      <c r="B341" s="6" t="n">
        <v>308</v>
      </c>
      <c r="C341" s="6" t="n">
        <v>72</v>
      </c>
      <c r="D341" s="6" t="s">
        <v>17</v>
      </c>
      <c r="E341" s="6" t="n">
        <v>1</v>
      </c>
      <c r="F341" s="6" t="n">
        <v>0.953948</v>
      </c>
      <c r="G341" s="6" t="s">
        <v>18</v>
      </c>
      <c r="H341" s="6" t="n">
        <v>0.0460519</v>
      </c>
      <c r="I341" s="6" t="n">
        <v>0.953948</v>
      </c>
      <c r="J341" s="6" t="n">
        <v>132</v>
      </c>
      <c r="K341" s="6" t="n">
        <v>0.9955</v>
      </c>
      <c r="L341" s="6" t="n">
        <v>-0.44677363868</v>
      </c>
      <c r="M341" s="6" t="n">
        <v>0.0420371979150151</v>
      </c>
      <c r="N341" s="6" t="s">
        <v>19</v>
      </c>
      <c r="O341" s="6" t="n">
        <v>-1.13287</v>
      </c>
    </row>
    <row r="342" customFormat="false" ht="13.8" hidden="false" customHeight="false" outlineLevel="0" collapsed="false">
      <c r="A342" s="5" t="s">
        <v>359</v>
      </c>
      <c r="B342" s="6" t="n">
        <v>235</v>
      </c>
      <c r="C342" s="6" t="n">
        <v>66</v>
      </c>
      <c r="D342" s="6" t="s">
        <v>17</v>
      </c>
      <c r="E342" s="6" t="n">
        <v>0</v>
      </c>
      <c r="F342" s="6" t="n">
        <v>0.966794</v>
      </c>
      <c r="G342" s="6" t="s">
        <v>18</v>
      </c>
      <c r="H342" s="6" t="n">
        <v>0.0332064</v>
      </c>
      <c r="I342" s="6" t="n">
        <v>0.966794</v>
      </c>
      <c r="J342" s="6" t="n">
        <v>18</v>
      </c>
      <c r="K342" s="6" t="n">
        <v>1.0998</v>
      </c>
      <c r="L342" s="6" t="n">
        <v>-1.52797655189</v>
      </c>
      <c r="M342" s="6" t="n">
        <v>0.00186319789255017</v>
      </c>
      <c r="N342" s="6" t="s">
        <v>19</v>
      </c>
      <c r="O342" s="6" t="n">
        <v>-1.15063</v>
      </c>
    </row>
    <row r="343" customFormat="false" ht="13.8" hidden="false" customHeight="false" outlineLevel="0" collapsed="false">
      <c r="A343" s="5" t="s">
        <v>360</v>
      </c>
      <c r="B343" s="6" t="n">
        <v>235</v>
      </c>
      <c r="C343" s="6" t="n">
        <v>55</v>
      </c>
      <c r="D343" s="6" t="s">
        <v>23</v>
      </c>
      <c r="E343" s="6" t="n">
        <v>2</v>
      </c>
      <c r="F343" s="6" t="n">
        <v>0.955276</v>
      </c>
      <c r="G343" s="6" t="s">
        <v>18</v>
      </c>
      <c r="H343" s="6" t="n">
        <v>0.0447239</v>
      </c>
      <c r="I343" s="6" t="n">
        <v>0.955276</v>
      </c>
      <c r="J343" s="6" t="n">
        <v>93</v>
      </c>
      <c r="K343" s="6" t="n">
        <v>0.4849</v>
      </c>
      <c r="L343" s="6" t="n">
        <v>-0.452485120113</v>
      </c>
      <c r="M343" s="6" t="n">
        <v>0.00729738121862097</v>
      </c>
      <c r="N343" s="6" t="s">
        <v>19</v>
      </c>
      <c r="O343" s="6" t="n">
        <v>-1.05508</v>
      </c>
    </row>
    <row r="344" customFormat="false" ht="13.8" hidden="false" customHeight="false" outlineLevel="0" collapsed="false">
      <c r="A344" s="5" t="s">
        <v>361</v>
      </c>
      <c r="B344" s="6" t="n">
        <v>246</v>
      </c>
      <c r="C344" s="6" t="n">
        <v>60</v>
      </c>
      <c r="D344" s="6" t="s">
        <v>17</v>
      </c>
      <c r="E344" s="6" t="n">
        <v>0</v>
      </c>
      <c r="F344" s="6" t="n">
        <v>0.966754</v>
      </c>
      <c r="G344" s="6" t="s">
        <v>18</v>
      </c>
      <c r="H344" s="6" t="n">
        <v>0.033246</v>
      </c>
      <c r="I344" s="6" t="n">
        <v>0.966754</v>
      </c>
      <c r="J344" s="6" t="n">
        <v>69</v>
      </c>
      <c r="K344" s="6" t="n">
        <v>0.7582</v>
      </c>
      <c r="L344" s="6" t="n">
        <v>-0.698999628442</v>
      </c>
      <c r="M344" s="6" t="n">
        <v>0.00734498457760344</v>
      </c>
      <c r="N344" s="6" t="s">
        <v>19</v>
      </c>
      <c r="O344" s="6" t="n">
        <v>-1.39904</v>
      </c>
    </row>
    <row r="345" customFormat="false" ht="13.8" hidden="false" customHeight="false" outlineLevel="0" collapsed="false">
      <c r="A345" s="5" t="s">
        <v>362</v>
      </c>
      <c r="B345" s="6" t="n">
        <v>329</v>
      </c>
      <c r="C345" s="6" t="n">
        <v>59</v>
      </c>
      <c r="D345" s="6" t="s">
        <v>23</v>
      </c>
      <c r="E345" s="6" t="n">
        <v>1</v>
      </c>
      <c r="F345" s="6" t="n">
        <v>0.956427</v>
      </c>
      <c r="G345" s="6" t="s">
        <v>18</v>
      </c>
      <c r="H345" s="6" t="n">
        <v>0.0435731</v>
      </c>
      <c r="I345" s="6" t="n">
        <v>0.956427</v>
      </c>
      <c r="J345" s="6" t="n">
        <v>39</v>
      </c>
      <c r="K345" s="6" t="n">
        <v>1.0819</v>
      </c>
      <c r="L345" s="6" t="n">
        <v>-0.199481329995</v>
      </c>
      <c r="M345" s="6" t="n">
        <v>0.0417604855619796</v>
      </c>
      <c r="N345" s="6" t="s">
        <v>19</v>
      </c>
      <c r="O345" s="6" t="n">
        <v>-1.03797</v>
      </c>
    </row>
    <row r="346" customFormat="false" ht="13.8" hidden="false" customHeight="false" outlineLevel="0" collapsed="false">
      <c r="A346" s="5" t="s">
        <v>363</v>
      </c>
      <c r="B346" s="6" t="n">
        <v>289</v>
      </c>
      <c r="C346" s="6" t="n">
        <v>39</v>
      </c>
      <c r="D346" s="6" t="s">
        <v>23</v>
      </c>
      <c r="E346" s="6" t="n">
        <v>1</v>
      </c>
      <c r="F346" s="6" t="n">
        <v>0.956399</v>
      </c>
      <c r="G346" s="6" t="s">
        <v>18</v>
      </c>
      <c r="H346" s="6" t="n">
        <v>0.0436008</v>
      </c>
      <c r="I346" s="6" t="n">
        <v>0.956399</v>
      </c>
      <c r="J346" s="6" t="n">
        <v>66</v>
      </c>
      <c r="K346" s="6" t="n">
        <v>0.9612</v>
      </c>
      <c r="L346" s="6" t="n">
        <v>-0.735889236247</v>
      </c>
      <c r="M346" s="6" t="n">
        <v>0.0113037212479788</v>
      </c>
      <c r="N346" s="6" t="s">
        <v>19</v>
      </c>
      <c r="O346" s="6" t="n">
        <v>-1.06881</v>
      </c>
    </row>
    <row r="347" customFormat="false" ht="13.8" hidden="false" customHeight="false" outlineLevel="0" collapsed="false">
      <c r="A347" s="5" t="s">
        <v>364</v>
      </c>
      <c r="B347" s="6" t="n">
        <v>290</v>
      </c>
      <c r="C347" s="6" t="n">
        <v>63</v>
      </c>
      <c r="D347" s="6" t="s">
        <v>23</v>
      </c>
      <c r="E347" s="6" t="n">
        <v>0</v>
      </c>
      <c r="F347" s="6" t="n">
        <v>0.953611</v>
      </c>
      <c r="G347" s="6" t="s">
        <v>18</v>
      </c>
      <c r="H347" s="6" t="n">
        <v>0.0463885</v>
      </c>
      <c r="I347" s="6" t="n">
        <v>0.953611</v>
      </c>
      <c r="J347" s="6" t="n">
        <v>174</v>
      </c>
      <c r="K347" s="6" t="n">
        <v>0.6707</v>
      </c>
      <c r="L347" s="6" t="n">
        <v>-0.784673368316</v>
      </c>
      <c r="M347" s="6" t="n">
        <v>0.0109676878977914</v>
      </c>
      <c r="N347" s="6" t="s">
        <v>19</v>
      </c>
      <c r="O347" s="6" t="n">
        <v>-1.47673</v>
      </c>
    </row>
    <row r="348" customFormat="false" ht="13.8" hidden="false" customHeight="false" outlineLevel="0" collapsed="false">
      <c r="A348" s="5" t="s">
        <v>365</v>
      </c>
      <c r="B348" s="6" t="n">
        <v>258</v>
      </c>
      <c r="C348" s="6" t="n">
        <v>58</v>
      </c>
      <c r="D348" s="6" t="s">
        <v>17</v>
      </c>
      <c r="E348" s="6" t="n">
        <v>2</v>
      </c>
      <c r="F348" s="6" t="n">
        <v>0.97297</v>
      </c>
      <c r="G348" s="6" t="s">
        <v>18</v>
      </c>
      <c r="H348" s="6" t="n">
        <v>0.0270302</v>
      </c>
      <c r="I348" s="6" t="n">
        <v>0.97297</v>
      </c>
      <c r="J348" s="6" t="n">
        <v>72</v>
      </c>
      <c r="K348" s="6" t="n">
        <v>0.7292</v>
      </c>
      <c r="L348" s="6" t="n">
        <v>-0.795500518192</v>
      </c>
      <c r="M348" s="6" t="n">
        <v>0.00542542248437825</v>
      </c>
      <c r="N348" s="6" t="s">
        <v>19</v>
      </c>
      <c r="O348" s="6" t="n">
        <v>-1.01762</v>
      </c>
    </row>
    <row r="349" customFormat="false" ht="13.8" hidden="false" customHeight="false" outlineLevel="0" collapsed="false">
      <c r="A349" s="5" t="s">
        <v>366</v>
      </c>
      <c r="B349" s="6" t="n">
        <v>330</v>
      </c>
      <c r="C349" s="6" t="n">
        <v>37</v>
      </c>
      <c r="D349" s="6" t="s">
        <v>17</v>
      </c>
      <c r="E349" s="6" t="n">
        <v>1</v>
      </c>
      <c r="F349" s="6" t="n">
        <v>0.951077</v>
      </c>
      <c r="G349" s="6" t="s">
        <v>18</v>
      </c>
      <c r="H349" s="6" t="n">
        <v>0.048923</v>
      </c>
      <c r="I349" s="6" t="n">
        <v>0.951077</v>
      </c>
      <c r="J349" s="6" t="n">
        <v>69</v>
      </c>
      <c r="K349" s="6" t="n">
        <v>0.614</v>
      </c>
      <c r="L349" s="6" t="n">
        <v>-0.747987834996</v>
      </c>
      <c r="M349" s="6" t="n">
        <v>0.00380759779806147</v>
      </c>
      <c r="N349" s="6" t="s">
        <v>19</v>
      </c>
      <c r="O349" s="6" t="n">
        <v>-1.22871</v>
      </c>
    </row>
    <row r="350" customFormat="false" ht="13.8" hidden="false" customHeight="false" outlineLevel="0" collapsed="false">
      <c r="A350" s="5" t="s">
        <v>367</v>
      </c>
      <c r="B350" s="6" t="n">
        <v>359</v>
      </c>
      <c r="C350" s="6" t="n">
        <v>67</v>
      </c>
      <c r="D350" s="6" t="s">
        <v>17</v>
      </c>
      <c r="E350" s="6" t="n">
        <v>1</v>
      </c>
      <c r="F350" s="6" t="n">
        <v>0.96412</v>
      </c>
      <c r="G350" s="6" t="s">
        <v>18</v>
      </c>
      <c r="H350" s="6" t="n">
        <v>0.03588</v>
      </c>
      <c r="I350" s="6" t="n">
        <v>0.96412</v>
      </c>
      <c r="J350" s="6" t="n">
        <v>39</v>
      </c>
      <c r="K350" s="6" t="n">
        <v>0.6022</v>
      </c>
      <c r="L350" s="6" t="n">
        <v>-0.91728724144</v>
      </c>
      <c r="M350" s="6" t="n">
        <v>0.001819326898853</v>
      </c>
      <c r="N350" s="6" t="s">
        <v>19</v>
      </c>
      <c r="O350" s="6" t="n">
        <v>-1.21887</v>
      </c>
    </row>
    <row r="351" customFormat="false" ht="13.8" hidden="false" customHeight="false" outlineLevel="0" collapsed="false">
      <c r="A351" s="5" t="s">
        <v>368</v>
      </c>
      <c r="B351" s="6" t="n">
        <v>224</v>
      </c>
      <c r="C351" s="6" t="n">
        <v>48</v>
      </c>
      <c r="D351" s="6" t="s">
        <v>17</v>
      </c>
      <c r="E351" s="6" t="n">
        <v>2</v>
      </c>
      <c r="F351" s="6" t="n">
        <v>0.953502</v>
      </c>
      <c r="G351" s="6" t="s">
        <v>18</v>
      </c>
      <c r="H351" s="6" t="n">
        <v>0.0464978</v>
      </c>
      <c r="I351" s="6" t="n">
        <v>0.953502</v>
      </c>
      <c r="J351" s="6" t="n">
        <v>39</v>
      </c>
      <c r="K351" s="6" t="n">
        <v>1.0404</v>
      </c>
      <c r="L351" s="6" t="n">
        <v>-0.146933371121</v>
      </c>
      <c r="M351" s="6" t="n">
        <v>0.0478302407956632</v>
      </c>
      <c r="N351" s="6" t="s">
        <v>19</v>
      </c>
      <c r="O351" s="6" t="n">
        <v>-1.20678</v>
      </c>
    </row>
    <row r="352" customFormat="false" ht="13.8" hidden="false" customHeight="false" outlineLevel="0" collapsed="false">
      <c r="A352" s="5" t="s">
        <v>369</v>
      </c>
      <c r="B352" s="6" t="n">
        <v>704</v>
      </c>
      <c r="C352" s="6" t="n">
        <v>93</v>
      </c>
      <c r="D352" s="6" t="s">
        <v>17</v>
      </c>
      <c r="E352" s="6" t="n">
        <v>0</v>
      </c>
      <c r="F352" s="6" t="n">
        <v>0.979558</v>
      </c>
      <c r="G352" s="6" t="s">
        <v>18</v>
      </c>
      <c r="H352" s="6" t="n">
        <v>0.0204421</v>
      </c>
      <c r="I352" s="6" t="n">
        <v>0.979558</v>
      </c>
      <c r="J352" s="6" t="n">
        <v>60</v>
      </c>
      <c r="K352" s="6" t="n">
        <v>0.8806</v>
      </c>
      <c r="L352" s="6" t="n">
        <v>-0.689034305424</v>
      </c>
      <c r="M352" s="6" t="n">
        <v>0.00540691048633623</v>
      </c>
      <c r="N352" s="6" t="s">
        <v>19</v>
      </c>
      <c r="O352" s="6" t="n">
        <v>-1.21215</v>
      </c>
    </row>
    <row r="353" customFormat="false" ht="13.8" hidden="false" customHeight="false" outlineLevel="0" collapsed="false">
      <c r="A353" s="5" t="s">
        <v>370</v>
      </c>
      <c r="B353" s="6" t="n">
        <v>223</v>
      </c>
      <c r="C353" s="6" t="n">
        <v>37</v>
      </c>
      <c r="D353" s="6" t="s">
        <v>23</v>
      </c>
      <c r="E353" s="6" t="n">
        <v>2</v>
      </c>
      <c r="F353" s="6" t="n">
        <v>0.960048</v>
      </c>
      <c r="G353" s="6" t="s">
        <v>18</v>
      </c>
      <c r="H353" s="6" t="n">
        <v>0.0399516</v>
      </c>
      <c r="I353" s="6" t="n">
        <v>0.960048</v>
      </c>
      <c r="J353" s="6" t="n">
        <v>84</v>
      </c>
      <c r="K353" s="6" t="n">
        <v>0.7779</v>
      </c>
      <c r="L353" s="6" t="n">
        <v>-0.513329749244</v>
      </c>
      <c r="M353" s="6" t="n">
        <v>0.0141442927009125</v>
      </c>
      <c r="N353" s="6" t="s">
        <v>19</v>
      </c>
      <c r="O353" s="6" t="n">
        <v>-1.24125</v>
      </c>
    </row>
    <row r="354" customFormat="false" ht="13.8" hidden="false" customHeight="false" outlineLevel="0" collapsed="false">
      <c r="A354" s="5" t="s">
        <v>371</v>
      </c>
      <c r="B354" s="6" t="n">
        <v>213</v>
      </c>
      <c r="C354" s="6" t="n">
        <v>37</v>
      </c>
      <c r="D354" s="6" t="s">
        <v>17</v>
      </c>
      <c r="E354" s="6" t="n">
        <v>0</v>
      </c>
      <c r="F354" s="6" t="n">
        <v>0.953106</v>
      </c>
      <c r="G354" s="6" t="s">
        <v>18</v>
      </c>
      <c r="H354" s="6" t="n">
        <v>0.0468944</v>
      </c>
      <c r="I354" s="6" t="n">
        <v>0.953106</v>
      </c>
      <c r="J354" s="6" t="n">
        <v>66</v>
      </c>
      <c r="K354" s="6" t="n">
        <v>0.8051</v>
      </c>
      <c r="L354" s="6" t="n">
        <v>-0.266881426404</v>
      </c>
      <c r="M354" s="6" t="n">
        <v>0.02354375839015</v>
      </c>
      <c r="N354" s="6" t="s">
        <v>19</v>
      </c>
      <c r="O354" s="6" t="n">
        <v>-1.11151</v>
      </c>
    </row>
    <row r="355" customFormat="false" ht="13.8" hidden="false" customHeight="false" outlineLevel="0" collapsed="false">
      <c r="A355" s="5" t="s">
        <v>372</v>
      </c>
      <c r="B355" s="6" t="n">
        <v>259</v>
      </c>
      <c r="C355" s="6" t="n">
        <v>56</v>
      </c>
      <c r="D355" s="6" t="s">
        <v>17</v>
      </c>
      <c r="E355" s="6" t="n">
        <v>0</v>
      </c>
      <c r="F355" s="6" t="n">
        <v>0.960721</v>
      </c>
      <c r="G355" s="6" t="s">
        <v>18</v>
      </c>
      <c r="H355" s="6" t="n">
        <v>0.0392785</v>
      </c>
      <c r="I355" s="6" t="n">
        <v>0.960721</v>
      </c>
      <c r="J355" s="6" t="n">
        <v>111</v>
      </c>
      <c r="K355" s="6" t="n">
        <v>0.7138</v>
      </c>
      <c r="L355" s="6" t="n">
        <v>-0.191237266437</v>
      </c>
      <c r="M355" s="6" t="n">
        <v>0.0297946439534898</v>
      </c>
      <c r="N355" s="6" t="s">
        <v>19</v>
      </c>
      <c r="O355" s="6" t="n">
        <v>-1.09216</v>
      </c>
    </row>
    <row r="356" customFormat="false" ht="13.8" hidden="false" customHeight="false" outlineLevel="0" collapsed="false">
      <c r="A356" s="5" t="s">
        <v>373</v>
      </c>
      <c r="B356" s="6" t="n">
        <v>225</v>
      </c>
      <c r="C356" s="6" t="n">
        <v>33</v>
      </c>
      <c r="D356" s="6" t="s">
        <v>17</v>
      </c>
      <c r="E356" s="6" t="n">
        <v>2</v>
      </c>
      <c r="F356" s="6" t="n">
        <v>0.980983</v>
      </c>
      <c r="G356" s="6" t="s">
        <v>18</v>
      </c>
      <c r="H356" s="6" t="n">
        <v>0.0190168</v>
      </c>
      <c r="I356" s="6" t="n">
        <v>0.980983</v>
      </c>
      <c r="J356" s="6" t="n">
        <v>54</v>
      </c>
      <c r="K356" s="6" t="n">
        <v>0.9666</v>
      </c>
      <c r="L356" s="6" t="n">
        <v>-1.14731436754</v>
      </c>
      <c r="M356" s="6" t="n">
        <v>0.00428279602955952</v>
      </c>
      <c r="N356" s="6" t="s">
        <v>19</v>
      </c>
      <c r="O356" s="6" t="n">
        <v>-1.30893</v>
      </c>
    </row>
    <row r="357" customFormat="false" ht="13.8" hidden="false" customHeight="false" outlineLevel="0" collapsed="false">
      <c r="A357" s="5" t="s">
        <v>374</v>
      </c>
      <c r="B357" s="6" t="n">
        <v>281</v>
      </c>
      <c r="C357" s="6" t="n">
        <v>36</v>
      </c>
      <c r="D357" s="6" t="s">
        <v>23</v>
      </c>
      <c r="E357" s="6" t="n">
        <v>2</v>
      </c>
      <c r="F357" s="6" t="n">
        <v>0.967777</v>
      </c>
      <c r="G357" s="6" t="s">
        <v>18</v>
      </c>
      <c r="H357" s="6" t="n">
        <v>0.0322231</v>
      </c>
      <c r="I357" s="6" t="n">
        <v>0.967777</v>
      </c>
      <c r="J357" s="6" t="n">
        <v>54</v>
      </c>
      <c r="K357" s="6" t="n">
        <v>0.5399</v>
      </c>
      <c r="L357" s="6" t="n">
        <v>-0.0345373087124</v>
      </c>
      <c r="M357" s="6" t="n">
        <v>0.0152782204755297</v>
      </c>
      <c r="N357" s="6" t="s">
        <v>19</v>
      </c>
      <c r="O357" s="6" t="n">
        <v>-1.22261</v>
      </c>
    </row>
    <row r="358" customFormat="false" ht="13.8" hidden="false" customHeight="false" outlineLevel="0" collapsed="false">
      <c r="A358" s="5" t="s">
        <v>375</v>
      </c>
      <c r="B358" s="6" t="n">
        <v>238</v>
      </c>
      <c r="C358" s="6" t="n">
        <v>60</v>
      </c>
      <c r="D358" s="6" t="s">
        <v>17</v>
      </c>
      <c r="E358" s="6" t="n">
        <v>0</v>
      </c>
      <c r="F358" s="6" t="n">
        <v>0.978562</v>
      </c>
      <c r="G358" s="6" t="s">
        <v>18</v>
      </c>
      <c r="H358" s="6" t="n">
        <v>0.0214381</v>
      </c>
      <c r="I358" s="6" t="n">
        <v>0.978562</v>
      </c>
      <c r="J358" s="6" t="n">
        <v>51</v>
      </c>
      <c r="K358" s="6" t="n">
        <v>0.989</v>
      </c>
      <c r="L358" s="6" t="n">
        <v>-0.765788536998</v>
      </c>
      <c r="M358" s="6" t="n">
        <v>0.0107430021052349</v>
      </c>
      <c r="N358" s="6" t="s">
        <v>19</v>
      </c>
      <c r="O358" s="6" t="n">
        <v>-1.11606</v>
      </c>
    </row>
    <row r="359" customFormat="false" ht="13.8" hidden="false" customHeight="false" outlineLevel="0" collapsed="false">
      <c r="A359" s="5" t="s">
        <v>376</v>
      </c>
      <c r="B359" s="6" t="n">
        <v>238</v>
      </c>
      <c r="C359" s="6" t="n">
        <v>45</v>
      </c>
      <c r="D359" s="6" t="s">
        <v>17</v>
      </c>
      <c r="E359" s="6" t="n">
        <v>2</v>
      </c>
      <c r="F359" s="6" t="n">
        <v>0.966998</v>
      </c>
      <c r="G359" s="6" t="s">
        <v>18</v>
      </c>
      <c r="H359" s="6" t="n">
        <v>0.0330021</v>
      </c>
      <c r="I359" s="6" t="n">
        <v>0.966998</v>
      </c>
      <c r="J359" s="6" t="n">
        <v>45</v>
      </c>
      <c r="K359" s="6" t="n">
        <v>0.5328</v>
      </c>
      <c r="L359" s="6" t="n">
        <v>-0.152034668154</v>
      </c>
      <c r="M359" s="6" t="n">
        <v>0.0111305743387975</v>
      </c>
      <c r="N359" s="6" t="s">
        <v>19</v>
      </c>
      <c r="O359" s="6" t="n">
        <v>-1.29232</v>
      </c>
    </row>
    <row r="360" customFormat="false" ht="13.8" hidden="false" customHeight="false" outlineLevel="0" collapsed="false">
      <c r="A360" s="5" t="s">
        <v>377</v>
      </c>
      <c r="B360" s="6" t="n">
        <v>226</v>
      </c>
      <c r="C360" s="6" t="n">
        <v>32</v>
      </c>
      <c r="D360" s="6" t="s">
        <v>23</v>
      </c>
      <c r="E360" s="6" t="n">
        <v>2</v>
      </c>
      <c r="F360" s="6" t="n">
        <v>0.966627</v>
      </c>
      <c r="G360" s="6" t="s">
        <v>18</v>
      </c>
      <c r="H360" s="6" t="n">
        <v>0.0333732</v>
      </c>
      <c r="I360" s="6" t="n">
        <v>0.966627</v>
      </c>
      <c r="J360" s="6" t="n">
        <v>78</v>
      </c>
      <c r="K360" s="6" t="n">
        <v>0.4659</v>
      </c>
      <c r="L360" s="6" t="n">
        <v>-0.189934561747</v>
      </c>
      <c r="M360" s="6" t="n">
        <v>0.011333020898828</v>
      </c>
      <c r="N360" s="6" t="s">
        <v>19</v>
      </c>
      <c r="O360" s="6" t="n">
        <v>-1.20502</v>
      </c>
    </row>
    <row r="361" customFormat="false" ht="13.8" hidden="false" customHeight="false" outlineLevel="0" collapsed="false">
      <c r="A361" s="5" t="s">
        <v>378</v>
      </c>
      <c r="B361" s="6" t="n">
        <v>250</v>
      </c>
      <c r="C361" s="6" t="n">
        <v>73</v>
      </c>
      <c r="D361" s="6" t="s">
        <v>17</v>
      </c>
      <c r="E361" s="6" t="n">
        <v>1</v>
      </c>
      <c r="F361" s="6" t="n">
        <v>0.955196</v>
      </c>
      <c r="G361" s="6" t="s">
        <v>18</v>
      </c>
      <c r="H361" s="6" t="n">
        <v>0.0448043</v>
      </c>
      <c r="I361" s="6" t="n">
        <v>0.955196</v>
      </c>
      <c r="J361" s="6" t="n">
        <v>96</v>
      </c>
      <c r="K361" s="6" t="n">
        <v>0.5099</v>
      </c>
      <c r="L361" s="6" t="n">
        <v>-0.681325932687</v>
      </c>
      <c r="M361" s="6" t="n">
        <v>0.00461573922636547</v>
      </c>
      <c r="N361" s="6" t="s">
        <v>19</v>
      </c>
      <c r="O361" s="6" t="n">
        <v>-1.31885</v>
      </c>
    </row>
    <row r="362" customFormat="false" ht="13.8" hidden="false" customHeight="false" outlineLevel="0" collapsed="false">
      <c r="A362" s="5" t="s">
        <v>379</v>
      </c>
      <c r="B362" s="6" t="n">
        <v>251</v>
      </c>
      <c r="C362" s="6" t="n">
        <v>46</v>
      </c>
      <c r="D362" s="6" t="s">
        <v>17</v>
      </c>
      <c r="E362" s="6" t="n">
        <v>0</v>
      </c>
      <c r="F362" s="6" t="n">
        <v>0.966974</v>
      </c>
      <c r="G362" s="6" t="s">
        <v>18</v>
      </c>
      <c r="H362" s="6" t="n">
        <v>0.033026</v>
      </c>
      <c r="I362" s="6" t="n">
        <v>0.966974</v>
      </c>
      <c r="J362" s="6" t="n">
        <v>45</v>
      </c>
      <c r="K362" s="6" t="n">
        <v>0.8738</v>
      </c>
      <c r="L362" s="6" t="n">
        <v>-0.924878381914</v>
      </c>
      <c r="M362" s="6" t="n">
        <v>0.00489601503409924</v>
      </c>
      <c r="N362" s="6" t="s">
        <v>19</v>
      </c>
      <c r="O362" s="6" t="n">
        <v>-1.39755</v>
      </c>
    </row>
    <row r="363" customFormat="false" ht="13.8" hidden="false" customHeight="false" outlineLevel="0" collapsed="false">
      <c r="A363" s="5" t="s">
        <v>380</v>
      </c>
      <c r="B363" s="6" t="n">
        <v>524</v>
      </c>
      <c r="C363" s="6" t="n">
        <v>89</v>
      </c>
      <c r="D363" s="6" t="s">
        <v>17</v>
      </c>
      <c r="E363" s="6" t="n">
        <v>0</v>
      </c>
      <c r="F363" s="6" t="n">
        <v>0.967389</v>
      </c>
      <c r="G363" s="6" t="s">
        <v>18</v>
      </c>
      <c r="H363" s="6" t="n">
        <v>0.0326107</v>
      </c>
      <c r="I363" s="6" t="n">
        <v>0.967389</v>
      </c>
      <c r="J363" s="6" t="n">
        <v>105</v>
      </c>
      <c r="K363" s="6" t="n">
        <v>0.7508</v>
      </c>
      <c r="L363" s="6" t="n">
        <v>-0.210453745866</v>
      </c>
      <c r="M363" s="6" t="n">
        <v>0.0212723729840535</v>
      </c>
      <c r="N363" s="6" t="s">
        <v>19</v>
      </c>
      <c r="O363" s="6" t="n">
        <v>-1.25803</v>
      </c>
    </row>
    <row r="364" customFormat="false" ht="13.8" hidden="false" customHeight="false" outlineLevel="0" collapsed="false">
      <c r="A364" s="5" t="s">
        <v>381</v>
      </c>
      <c r="B364" s="6" t="n">
        <v>262</v>
      </c>
      <c r="C364" s="6" t="n">
        <v>44</v>
      </c>
      <c r="D364" s="6" t="s">
        <v>17</v>
      </c>
      <c r="E364" s="6" t="n">
        <v>0</v>
      </c>
      <c r="F364" s="6" t="n">
        <v>0.954124</v>
      </c>
      <c r="G364" s="6" t="s">
        <v>18</v>
      </c>
      <c r="H364" s="6" t="n">
        <v>0.0458758</v>
      </c>
      <c r="I364" s="6" t="n">
        <v>0.954124</v>
      </c>
      <c r="J364" s="6" t="n">
        <v>111</v>
      </c>
      <c r="K364" s="6" t="n">
        <v>0.653</v>
      </c>
      <c r="L364" s="6" t="n">
        <v>-0.507824532092</v>
      </c>
      <c r="M364" s="6" t="n">
        <v>0.0119081752183211</v>
      </c>
      <c r="N364" s="6" t="s">
        <v>19</v>
      </c>
      <c r="O364" s="6" t="n">
        <v>-1.11158</v>
      </c>
    </row>
    <row r="365" customFormat="false" ht="13.8" hidden="false" customHeight="false" outlineLevel="0" collapsed="false">
      <c r="A365" s="5" t="s">
        <v>382</v>
      </c>
      <c r="B365" s="6" t="n">
        <v>228</v>
      </c>
      <c r="C365" s="6" t="n">
        <v>40</v>
      </c>
      <c r="D365" s="6" t="s">
        <v>23</v>
      </c>
      <c r="E365" s="6" t="n">
        <v>1</v>
      </c>
      <c r="F365" s="6" t="n">
        <v>0.958139</v>
      </c>
      <c r="G365" s="6" t="s">
        <v>18</v>
      </c>
      <c r="H365" s="6" t="n">
        <v>0.0418605</v>
      </c>
      <c r="I365" s="6" t="n">
        <v>0.958139</v>
      </c>
      <c r="J365" s="6" t="n">
        <v>12</v>
      </c>
      <c r="K365" s="6" t="n">
        <v>0.5066</v>
      </c>
      <c r="L365" s="6" t="n">
        <v>-0.282774844393</v>
      </c>
      <c r="M365" s="6" t="n">
        <v>0.00574855796465201</v>
      </c>
      <c r="N365" s="6" t="s">
        <v>19</v>
      </c>
      <c r="O365" s="6" t="n">
        <v>-1.45222</v>
      </c>
    </row>
    <row r="366" customFormat="false" ht="13.8" hidden="false" customHeight="false" outlineLevel="0" collapsed="false">
      <c r="A366" s="5" t="s">
        <v>383</v>
      </c>
      <c r="B366" s="6" t="n">
        <v>263</v>
      </c>
      <c r="C366" s="6" t="n">
        <v>42</v>
      </c>
      <c r="D366" s="6" t="s">
        <v>23</v>
      </c>
      <c r="E366" s="6" t="n">
        <v>0</v>
      </c>
      <c r="F366" s="6" t="n">
        <v>0.963938</v>
      </c>
      <c r="G366" s="6" t="s">
        <v>18</v>
      </c>
      <c r="H366" s="6" t="n">
        <v>0.0360617</v>
      </c>
      <c r="I366" s="6" t="n">
        <v>0.963938</v>
      </c>
      <c r="J366" s="6" t="n">
        <v>84</v>
      </c>
      <c r="K366" s="6" t="n">
        <v>0.4836</v>
      </c>
      <c r="L366" s="6" t="n">
        <v>-1.05910127175</v>
      </c>
      <c r="M366" s="6" t="n">
        <v>0.00154630960168473</v>
      </c>
      <c r="N366" s="6" t="s">
        <v>19</v>
      </c>
      <c r="O366" s="6" t="n">
        <v>-1.12748</v>
      </c>
    </row>
    <row r="367" customFormat="false" ht="13.8" hidden="false" customHeight="false" outlineLevel="0" collapsed="false">
      <c r="A367" s="5" t="s">
        <v>384</v>
      </c>
      <c r="B367" s="6" t="n">
        <v>215</v>
      </c>
      <c r="C367" s="6" t="n">
        <v>51</v>
      </c>
      <c r="D367" s="6" t="s">
        <v>17</v>
      </c>
      <c r="E367" s="6" t="n">
        <v>2</v>
      </c>
      <c r="F367" s="6" t="n">
        <v>0.986504</v>
      </c>
      <c r="G367" s="6" t="s">
        <v>18</v>
      </c>
      <c r="H367" s="6" t="n">
        <v>0.0134959</v>
      </c>
      <c r="I367" s="6" t="n">
        <v>0.986504</v>
      </c>
      <c r="J367" s="6" t="n">
        <v>87</v>
      </c>
      <c r="K367" s="6" t="n">
        <v>0.8158</v>
      </c>
      <c r="L367" s="6" t="n">
        <v>-0.3131584361</v>
      </c>
      <c r="M367" s="6" t="n">
        <v>0.0260932527944493</v>
      </c>
      <c r="N367" s="6" t="s">
        <v>19</v>
      </c>
      <c r="O367" s="6" t="n">
        <v>-1.11678</v>
      </c>
    </row>
    <row r="368" customFormat="false" ht="13.8" hidden="false" customHeight="false" outlineLevel="0" collapsed="false">
      <c r="A368" s="5" t="s">
        <v>385</v>
      </c>
      <c r="B368" s="6" t="n">
        <v>471</v>
      </c>
      <c r="C368" s="6" t="n">
        <v>63</v>
      </c>
      <c r="D368" s="6" t="s">
        <v>17</v>
      </c>
      <c r="E368" s="6" t="n">
        <v>2</v>
      </c>
      <c r="F368" s="6" t="n">
        <v>0.957964</v>
      </c>
      <c r="G368" s="6" t="s">
        <v>18</v>
      </c>
      <c r="H368" s="6" t="n">
        <v>0.0420358</v>
      </c>
      <c r="I368" s="6" t="n">
        <v>0.957964</v>
      </c>
      <c r="J368" s="6" t="n">
        <v>99</v>
      </c>
      <c r="K368" s="6" t="n">
        <v>0.9418</v>
      </c>
      <c r="L368" s="6" t="n">
        <v>-0.734487766996</v>
      </c>
      <c r="M368" s="6" t="n">
        <v>0.01120810886925</v>
      </c>
      <c r="N368" s="6" t="s">
        <v>19</v>
      </c>
      <c r="O368" s="6" t="n">
        <v>-1.27592</v>
      </c>
    </row>
    <row r="369" customFormat="false" ht="13.8" hidden="false" customHeight="false" outlineLevel="0" collapsed="false">
      <c r="A369" s="5" t="s">
        <v>386</v>
      </c>
      <c r="B369" s="6" t="n">
        <v>274</v>
      </c>
      <c r="C369" s="6" t="n">
        <v>45</v>
      </c>
      <c r="D369" s="6" t="s">
        <v>23</v>
      </c>
      <c r="E369" s="6" t="n">
        <v>2</v>
      </c>
      <c r="F369" s="6" t="n">
        <v>0.989725</v>
      </c>
      <c r="G369" s="6" t="s">
        <v>18</v>
      </c>
      <c r="H369" s="6" t="n">
        <v>0.0102754</v>
      </c>
      <c r="I369" s="6" t="n">
        <v>0.989725</v>
      </c>
      <c r="J369" s="6" t="n">
        <v>6</v>
      </c>
      <c r="K369" s="6" t="n">
        <v>0.3299</v>
      </c>
      <c r="L369" s="6" t="n">
        <v>-3.44613740455</v>
      </c>
      <c r="M369" s="6" t="n">
        <v>1.69849557093753E-006</v>
      </c>
      <c r="N369" s="6" t="s">
        <v>19</v>
      </c>
      <c r="O369" s="6" t="n">
        <v>-1.14089</v>
      </c>
    </row>
    <row r="370" customFormat="false" ht="13.8" hidden="false" customHeight="false" outlineLevel="0" collapsed="false">
      <c r="A370" s="5" t="s">
        <v>387</v>
      </c>
      <c r="B370" s="6" t="n">
        <v>241</v>
      </c>
      <c r="C370" s="6" t="n">
        <v>37</v>
      </c>
      <c r="D370" s="6" t="s">
        <v>17</v>
      </c>
      <c r="E370" s="6" t="n">
        <v>2</v>
      </c>
      <c r="F370" s="6" t="n">
        <v>0.962638</v>
      </c>
      <c r="G370" s="6" t="s">
        <v>18</v>
      </c>
      <c r="H370" s="6" t="n">
        <v>0.0373623</v>
      </c>
      <c r="I370" s="6" t="n">
        <v>0.962638</v>
      </c>
      <c r="J370" s="6" t="n">
        <v>36</v>
      </c>
      <c r="K370" s="6" t="n">
        <v>0.6922</v>
      </c>
      <c r="L370" s="6" t="n">
        <v>-0.273276162015</v>
      </c>
      <c r="M370" s="6" t="n">
        <v>0.012359572483064</v>
      </c>
      <c r="N370" s="6" t="s">
        <v>19</v>
      </c>
      <c r="O370" s="6" t="n">
        <v>-1.32584</v>
      </c>
    </row>
    <row r="371" customFormat="false" ht="13.8" hidden="false" customHeight="false" outlineLevel="0" collapsed="false">
      <c r="A371" s="5" t="s">
        <v>388</v>
      </c>
      <c r="B371" s="6" t="n">
        <v>303</v>
      </c>
      <c r="C371" s="6" t="n">
        <v>54</v>
      </c>
      <c r="D371" s="6" t="s">
        <v>17</v>
      </c>
      <c r="E371" s="6" t="n">
        <v>1</v>
      </c>
      <c r="F371" s="6" t="n">
        <v>0.967076</v>
      </c>
      <c r="G371" s="6" t="s">
        <v>18</v>
      </c>
      <c r="H371" s="6" t="n">
        <v>0.0329236</v>
      </c>
      <c r="I371" s="6" t="n">
        <v>0.967076</v>
      </c>
      <c r="J371" s="6" t="n">
        <v>105</v>
      </c>
      <c r="K371" s="6" t="n">
        <v>0.8208</v>
      </c>
      <c r="L371" s="6" t="n">
        <v>-0.454522968757</v>
      </c>
      <c r="M371" s="6" t="n">
        <v>0.0198597660216752</v>
      </c>
      <c r="N371" s="6" t="s">
        <v>19</v>
      </c>
      <c r="O371" s="6" t="n">
        <v>-1.15693</v>
      </c>
    </row>
    <row r="372" customFormat="false" ht="13.8" hidden="false" customHeight="false" outlineLevel="0" collapsed="false">
      <c r="A372" s="5" t="s">
        <v>389</v>
      </c>
      <c r="B372" s="6" t="n">
        <v>295</v>
      </c>
      <c r="C372" s="6" t="n">
        <v>31</v>
      </c>
      <c r="D372" s="6" t="s">
        <v>17</v>
      </c>
      <c r="E372" s="6" t="n">
        <v>2</v>
      </c>
      <c r="F372" s="6" t="n">
        <v>0.962034</v>
      </c>
      <c r="G372" s="6" t="s">
        <v>18</v>
      </c>
      <c r="H372" s="6" t="n">
        <v>0.0379661</v>
      </c>
      <c r="I372" s="6" t="n">
        <v>0.962034</v>
      </c>
      <c r="J372" s="6" t="n">
        <v>12</v>
      </c>
      <c r="K372" s="6" t="n">
        <v>0.3194</v>
      </c>
      <c r="L372" s="6" t="n">
        <v>-1.78118716036</v>
      </c>
      <c r="M372" s="6" t="n">
        <v>8.68946611858749E-005</v>
      </c>
      <c r="N372" s="6" t="s">
        <v>19</v>
      </c>
      <c r="O372" s="6" t="n">
        <v>-1.49841</v>
      </c>
    </row>
    <row r="373" customFormat="false" ht="13.8" hidden="false" customHeight="false" outlineLevel="0" collapsed="false">
      <c r="A373" s="5" t="s">
        <v>390</v>
      </c>
      <c r="B373" s="6" t="n">
        <v>831</v>
      </c>
      <c r="C373" s="6" t="n">
        <v>63</v>
      </c>
      <c r="D373" s="6" t="s">
        <v>17</v>
      </c>
      <c r="E373" s="6" t="n">
        <v>1</v>
      </c>
      <c r="F373" s="6" t="n">
        <v>0.968592</v>
      </c>
      <c r="G373" s="6" t="s">
        <v>18</v>
      </c>
      <c r="H373" s="6" t="n">
        <v>0.031408</v>
      </c>
      <c r="I373" s="6" t="n">
        <v>0.968592</v>
      </c>
      <c r="J373" s="6" t="n">
        <v>102</v>
      </c>
      <c r="K373" s="6" t="n">
        <v>0.8841</v>
      </c>
      <c r="L373" s="6" t="n">
        <v>-0.805490700161</v>
      </c>
      <c r="M373" s="6" t="n">
        <v>0.00506682393869233</v>
      </c>
      <c r="N373" s="6" t="s">
        <v>19</v>
      </c>
      <c r="O373" s="6" t="n">
        <v>-1.1707</v>
      </c>
    </row>
    <row r="374" customFormat="false" ht="13.8" hidden="false" customHeight="false" outlineLevel="0" collapsed="false">
      <c r="A374" s="5" t="s">
        <v>391</v>
      </c>
      <c r="B374" s="6" t="n">
        <v>692</v>
      </c>
      <c r="C374" s="6" t="n">
        <v>89</v>
      </c>
      <c r="D374" s="6" t="s">
        <v>17</v>
      </c>
      <c r="E374" s="6" t="n">
        <v>1</v>
      </c>
      <c r="F374" s="6" t="n">
        <v>0.980766</v>
      </c>
      <c r="G374" s="6" t="s">
        <v>18</v>
      </c>
      <c r="H374" s="6" t="n">
        <v>0.0192341</v>
      </c>
      <c r="I374" s="6" t="n">
        <v>0.980766</v>
      </c>
      <c r="J374" s="6" t="n">
        <v>72</v>
      </c>
      <c r="K374" s="6" t="n">
        <v>0.8973</v>
      </c>
      <c r="L374" s="6" t="n">
        <v>-0.533214269371</v>
      </c>
      <c r="M374" s="6" t="n">
        <v>0.00925304242911005</v>
      </c>
      <c r="N374" s="6" t="s">
        <v>19</v>
      </c>
      <c r="O374" s="6" t="n">
        <v>-1.27571</v>
      </c>
    </row>
    <row r="375" customFormat="false" ht="13.8" hidden="false" customHeight="false" outlineLevel="0" collapsed="false">
      <c r="A375" s="5" t="s">
        <v>392</v>
      </c>
      <c r="B375" s="6" t="n">
        <v>309</v>
      </c>
      <c r="C375" s="6" t="n">
        <v>54</v>
      </c>
      <c r="D375" s="6" t="s">
        <v>23</v>
      </c>
      <c r="E375" s="6" t="n">
        <v>1</v>
      </c>
      <c r="F375" s="6" t="n">
        <v>0.975083</v>
      </c>
      <c r="G375" s="6" t="s">
        <v>18</v>
      </c>
      <c r="H375" s="6" t="n">
        <v>0.0249171</v>
      </c>
      <c r="I375" s="6" t="n">
        <v>0.975083</v>
      </c>
      <c r="J375" s="6" t="n">
        <v>81</v>
      </c>
      <c r="K375" s="6" t="n">
        <v>0.9441</v>
      </c>
      <c r="L375" s="6" t="n">
        <v>-0.696745176681</v>
      </c>
      <c r="M375" s="6" t="n">
        <v>0.0130726051423832</v>
      </c>
      <c r="N375" s="6" t="s">
        <v>19</v>
      </c>
      <c r="O375" s="6" t="n">
        <v>-1.53123</v>
      </c>
    </row>
    <row r="376" customFormat="false" ht="13.8" hidden="false" customHeight="false" outlineLevel="0" collapsed="false">
      <c r="A376" s="5" t="s">
        <v>393</v>
      </c>
      <c r="B376" s="6" t="n">
        <v>628</v>
      </c>
      <c r="C376" s="6" t="n">
        <v>65</v>
      </c>
      <c r="D376" s="6" t="s">
        <v>17</v>
      </c>
      <c r="E376" s="6" t="n">
        <v>1</v>
      </c>
      <c r="F376" s="6" t="n">
        <v>0.960627</v>
      </c>
      <c r="G376" s="6" t="s">
        <v>18</v>
      </c>
      <c r="H376" s="6" t="n">
        <v>0.0393728</v>
      </c>
      <c r="I376" s="6" t="n">
        <v>0.960627</v>
      </c>
      <c r="J376" s="6" t="n">
        <v>114</v>
      </c>
      <c r="K376" s="6" t="n">
        <v>0.7234</v>
      </c>
      <c r="L376" s="6" t="n">
        <v>-0.606029555233</v>
      </c>
      <c r="M376" s="6" t="n">
        <v>0.00733225585082378</v>
      </c>
      <c r="N376" s="6" t="s">
        <v>19</v>
      </c>
      <c r="O376" s="6" t="n">
        <v>-1.09995</v>
      </c>
    </row>
    <row r="377" customFormat="false" ht="13.8" hidden="false" customHeight="false" outlineLevel="0" collapsed="false">
      <c r="A377" s="5" t="s">
        <v>394</v>
      </c>
      <c r="B377" s="6" t="n">
        <v>234</v>
      </c>
      <c r="C377" s="6" t="n">
        <v>37</v>
      </c>
      <c r="D377" s="6" t="s">
        <v>23</v>
      </c>
      <c r="E377" s="6" t="n">
        <v>2</v>
      </c>
      <c r="F377" s="6" t="n">
        <v>0.991285</v>
      </c>
      <c r="G377" s="6" t="s">
        <v>18</v>
      </c>
      <c r="H377" s="6" t="n">
        <v>0.00871459</v>
      </c>
      <c r="I377" s="6" t="n">
        <v>0.991285</v>
      </c>
      <c r="J377" s="6" t="n">
        <v>39</v>
      </c>
      <c r="K377" s="6" t="n">
        <v>0.4111</v>
      </c>
      <c r="L377" s="6" t="n">
        <v>-0.400343717049</v>
      </c>
      <c r="M377" s="6" t="n">
        <v>0.00412603661826948</v>
      </c>
      <c r="N377" s="6" t="s">
        <v>19</v>
      </c>
      <c r="O377" s="6" t="n">
        <v>-1.27807</v>
      </c>
    </row>
    <row r="378" customFormat="false" ht="13.8" hidden="false" customHeight="false" outlineLevel="0" collapsed="false">
      <c r="A378" s="5" t="s">
        <v>395</v>
      </c>
      <c r="B378" s="6" t="n">
        <v>1035</v>
      </c>
      <c r="C378" s="6" t="n">
        <v>87</v>
      </c>
      <c r="D378" s="6" t="s">
        <v>17</v>
      </c>
      <c r="E378" s="6" t="n">
        <v>0</v>
      </c>
      <c r="F378" s="6" t="n">
        <v>0.965961</v>
      </c>
      <c r="G378" s="6" t="s">
        <v>18</v>
      </c>
      <c r="H378" s="6" t="n">
        <v>0.034039</v>
      </c>
      <c r="I378" s="6" t="n">
        <v>0.965961</v>
      </c>
      <c r="J378" s="6" t="n">
        <v>105</v>
      </c>
      <c r="K378" s="6" t="n">
        <v>0.3806</v>
      </c>
      <c r="L378" s="6" t="n">
        <v>-0.489722016664</v>
      </c>
      <c r="M378" s="6" t="n">
        <v>0.00185713488162372</v>
      </c>
      <c r="N378" s="6" t="s">
        <v>19</v>
      </c>
      <c r="O378" s="6" t="n">
        <v>-1.25682</v>
      </c>
    </row>
    <row r="379" customFormat="false" ht="13.8" hidden="false" customHeight="false" outlineLevel="0" collapsed="false">
      <c r="A379" s="5" t="s">
        <v>396</v>
      </c>
      <c r="B379" s="6" t="n">
        <v>278</v>
      </c>
      <c r="C379" s="6" t="n">
        <v>43</v>
      </c>
      <c r="D379" s="6" t="s">
        <v>17</v>
      </c>
      <c r="E379" s="6" t="n">
        <v>1</v>
      </c>
      <c r="F379" s="6" t="n">
        <v>0.958606</v>
      </c>
      <c r="G379" s="6" t="s">
        <v>18</v>
      </c>
      <c r="H379" s="6" t="n">
        <v>0.0413936</v>
      </c>
      <c r="I379" s="6" t="n">
        <v>0.958606</v>
      </c>
      <c r="J379" s="6" t="n">
        <v>66</v>
      </c>
      <c r="K379" s="6" t="n">
        <v>0.5697</v>
      </c>
      <c r="L379" s="6" t="n">
        <v>-0.312549898643</v>
      </c>
      <c r="M379" s="6" t="n">
        <v>0.00970993593367537</v>
      </c>
      <c r="N379" s="6" t="s">
        <v>19</v>
      </c>
      <c r="O379" s="6" t="n">
        <v>-1.29268</v>
      </c>
    </row>
    <row r="380" customFormat="false" ht="13.8" hidden="false" customHeight="false" outlineLevel="0" collapsed="false">
      <c r="A380" s="5" t="s">
        <v>397</v>
      </c>
      <c r="B380" s="6" t="n">
        <v>218</v>
      </c>
      <c r="C380" s="6" t="n">
        <v>42</v>
      </c>
      <c r="D380" s="6" t="s">
        <v>23</v>
      </c>
      <c r="E380" s="6" t="n">
        <v>2</v>
      </c>
      <c r="F380" s="6" t="n">
        <v>0.983902</v>
      </c>
      <c r="G380" s="6" t="s">
        <v>18</v>
      </c>
      <c r="H380" s="6" t="n">
        <v>0.0160978</v>
      </c>
      <c r="I380" s="6" t="n">
        <v>0.983902</v>
      </c>
      <c r="J380" s="6" t="n">
        <v>105</v>
      </c>
      <c r="K380" s="6" t="n">
        <v>0.4665</v>
      </c>
      <c r="L380" s="6" t="n">
        <v>-0.928222777833</v>
      </c>
      <c r="M380" s="6" t="n">
        <v>0.002560029615009</v>
      </c>
      <c r="N380" s="6" t="s">
        <v>19</v>
      </c>
      <c r="O380" s="6" t="n">
        <v>-1.0977</v>
      </c>
    </row>
    <row r="381" customFormat="false" ht="13.8" hidden="false" customHeight="false" outlineLevel="0" collapsed="false">
      <c r="A381" s="5" t="s">
        <v>398</v>
      </c>
      <c r="B381" s="6" t="n">
        <v>396</v>
      </c>
      <c r="C381" s="6" t="n">
        <v>55</v>
      </c>
      <c r="D381" s="6" t="s">
        <v>23</v>
      </c>
      <c r="E381" s="6" t="n">
        <v>0</v>
      </c>
      <c r="F381" s="6" t="n">
        <v>0.981474</v>
      </c>
      <c r="G381" s="6" t="s">
        <v>18</v>
      </c>
      <c r="H381" s="6" t="n">
        <v>0.018526</v>
      </c>
      <c r="I381" s="6" t="n">
        <v>0.981474</v>
      </c>
      <c r="J381" s="6" t="n">
        <v>21</v>
      </c>
      <c r="K381" s="6" t="n">
        <v>0.4818</v>
      </c>
      <c r="L381" s="6" t="n">
        <v>-0.488906918235</v>
      </c>
      <c r="M381" s="6" t="n">
        <v>0.0028362493810077</v>
      </c>
      <c r="N381" s="6" t="s">
        <v>19</v>
      </c>
      <c r="O381" s="6" t="n">
        <v>-1.1626</v>
      </c>
    </row>
    <row r="382" customFormat="false" ht="13.8" hidden="false" customHeight="false" outlineLevel="0" collapsed="false">
      <c r="A382" s="5" t="s">
        <v>399</v>
      </c>
      <c r="B382" s="6" t="n">
        <v>345</v>
      </c>
      <c r="C382" s="6" t="n">
        <v>57</v>
      </c>
      <c r="D382" s="6" t="s">
        <v>17</v>
      </c>
      <c r="E382" s="6" t="n">
        <v>2</v>
      </c>
      <c r="F382" s="6" t="n">
        <v>0.962547</v>
      </c>
      <c r="G382" s="6" t="s">
        <v>18</v>
      </c>
      <c r="H382" s="6" t="n">
        <v>0.037453</v>
      </c>
      <c r="I382" s="6" t="n">
        <v>0.962547</v>
      </c>
      <c r="J382" s="6" t="n">
        <v>57</v>
      </c>
      <c r="K382" s="6" t="n">
        <v>0.7983</v>
      </c>
      <c r="L382" s="6" t="n">
        <v>-0.41747327657</v>
      </c>
      <c r="M382" s="6" t="n">
        <v>0.0126207557582537</v>
      </c>
      <c r="N382" s="6" t="s">
        <v>19</v>
      </c>
      <c r="O382" s="6" t="n">
        <v>-1.12744</v>
      </c>
    </row>
    <row r="383" customFormat="false" ht="13.8" hidden="false" customHeight="false" outlineLevel="0" collapsed="false">
      <c r="A383" s="5" t="s">
        <v>400</v>
      </c>
      <c r="B383" s="6" t="n">
        <v>219</v>
      </c>
      <c r="C383" s="6" t="n">
        <v>56</v>
      </c>
      <c r="D383" s="6" t="s">
        <v>17</v>
      </c>
      <c r="E383" s="6" t="n">
        <v>0</v>
      </c>
      <c r="F383" s="6" t="n">
        <v>0.978498</v>
      </c>
      <c r="G383" s="6" t="s">
        <v>18</v>
      </c>
      <c r="H383" s="6" t="n">
        <v>0.0215024</v>
      </c>
      <c r="I383" s="6" t="n">
        <v>0.978498</v>
      </c>
      <c r="J383" s="6" t="n">
        <v>87</v>
      </c>
      <c r="K383" s="6" t="n">
        <v>0.8566</v>
      </c>
      <c r="L383" s="6" t="n">
        <v>-0.326598077601</v>
      </c>
      <c r="M383" s="6" t="n">
        <v>0.0283366321018291</v>
      </c>
      <c r="N383" s="6" t="s">
        <v>19</v>
      </c>
      <c r="O383" s="6" t="n">
        <v>-1.11556</v>
      </c>
    </row>
    <row r="384" customFormat="false" ht="13.8" hidden="false" customHeight="false" outlineLevel="0" collapsed="false">
      <c r="A384" s="5" t="s">
        <v>401</v>
      </c>
      <c r="B384" s="6" t="n">
        <v>280</v>
      </c>
      <c r="C384" s="6" t="n">
        <v>64</v>
      </c>
      <c r="D384" s="6" t="s">
        <v>23</v>
      </c>
      <c r="E384" s="6" t="n">
        <v>1</v>
      </c>
      <c r="F384" s="6" t="n">
        <v>0.951315</v>
      </c>
      <c r="G384" s="6" t="s">
        <v>18</v>
      </c>
      <c r="H384" s="6" t="n">
        <v>0.0486851</v>
      </c>
      <c r="I384" s="6" t="n">
        <v>0.951315</v>
      </c>
      <c r="J384" s="6" t="n">
        <v>81</v>
      </c>
      <c r="K384" s="6" t="n">
        <v>0.6777</v>
      </c>
      <c r="L384" s="6" t="n">
        <v>-0.200197917544</v>
      </c>
      <c r="M384" s="6" t="n">
        <v>0.0197245434126126</v>
      </c>
      <c r="N384" s="6" t="s">
        <v>19</v>
      </c>
      <c r="O384" s="6" t="n">
        <v>-1.28736</v>
      </c>
    </row>
    <row r="385" customFormat="false" ht="13.8" hidden="false" customHeight="false" outlineLevel="0" collapsed="false">
      <c r="A385" s="5" t="s">
        <v>402</v>
      </c>
      <c r="B385" s="6" t="n">
        <v>389</v>
      </c>
      <c r="C385" s="6" t="n">
        <v>69</v>
      </c>
      <c r="D385" s="6" t="s">
        <v>23</v>
      </c>
      <c r="E385" s="6" t="n">
        <v>2</v>
      </c>
      <c r="F385" s="6" t="n">
        <v>0.98258</v>
      </c>
      <c r="G385" s="6" t="s">
        <v>18</v>
      </c>
      <c r="H385" s="6" t="n">
        <v>0.0174198</v>
      </c>
      <c r="I385" s="6" t="n">
        <v>0.98258</v>
      </c>
      <c r="J385" s="6" t="n">
        <v>111</v>
      </c>
      <c r="K385" s="6" t="n">
        <v>0.8363</v>
      </c>
      <c r="L385" s="6" t="n">
        <v>-0.613072535381</v>
      </c>
      <c r="M385" s="6" t="n">
        <v>0.0135055210359134</v>
      </c>
      <c r="N385" s="6" t="s">
        <v>19</v>
      </c>
      <c r="O385" s="6" t="n">
        <v>-1.08194</v>
      </c>
    </row>
    <row r="386" customFormat="false" ht="13.8" hidden="false" customHeight="false" outlineLevel="0" collapsed="false">
      <c r="A386" s="5" t="s">
        <v>403</v>
      </c>
      <c r="B386" s="6" t="n">
        <v>256</v>
      </c>
      <c r="C386" s="6" t="n">
        <v>47</v>
      </c>
      <c r="D386" s="6" t="s">
        <v>17</v>
      </c>
      <c r="E386" s="6" t="n">
        <v>1</v>
      </c>
      <c r="F386" s="6" t="n">
        <v>0.983132</v>
      </c>
      <c r="G386" s="6" t="s">
        <v>18</v>
      </c>
      <c r="H386" s="6" t="n">
        <v>0.016868</v>
      </c>
      <c r="I386" s="6" t="n">
        <v>0.983132</v>
      </c>
      <c r="J386" s="6" t="n">
        <v>57</v>
      </c>
      <c r="K386" s="6" t="n">
        <v>0.8783</v>
      </c>
      <c r="L386" s="6" t="n">
        <v>-0.358908687088</v>
      </c>
      <c r="M386" s="6" t="n">
        <v>0.0205992108430942</v>
      </c>
      <c r="N386" s="6" t="s">
        <v>19</v>
      </c>
      <c r="O386" s="6" t="n">
        <v>-1.16721</v>
      </c>
    </row>
    <row r="387" customFormat="false" ht="13.8" hidden="false" customHeight="false" outlineLevel="0" collapsed="false">
      <c r="A387" s="5" t="s">
        <v>404</v>
      </c>
      <c r="B387" s="6" t="n">
        <v>244</v>
      </c>
      <c r="C387" s="6" t="n">
        <v>63</v>
      </c>
      <c r="D387" s="6" t="s">
        <v>17</v>
      </c>
      <c r="E387" s="6" t="n">
        <v>0</v>
      </c>
      <c r="F387" s="6" t="n">
        <v>0.954246</v>
      </c>
      <c r="G387" s="6" t="s">
        <v>18</v>
      </c>
      <c r="H387" s="6" t="n">
        <v>0.0457544</v>
      </c>
      <c r="I387" s="6" t="n">
        <v>0.954246</v>
      </c>
      <c r="J387" s="6" t="n">
        <v>78</v>
      </c>
      <c r="K387" s="6" t="n">
        <v>0.6902</v>
      </c>
      <c r="L387" s="6" t="n">
        <v>-0.331362616177</v>
      </c>
      <c r="M387" s="6" t="n">
        <v>0.0154124366064615</v>
      </c>
      <c r="N387" s="6" t="s">
        <v>19</v>
      </c>
      <c r="O387" s="6" t="n">
        <v>-1.11643</v>
      </c>
    </row>
    <row r="388" customFormat="false" ht="13.8" hidden="false" customHeight="false" outlineLevel="0" collapsed="false">
      <c r="A388" s="5" t="s">
        <v>405</v>
      </c>
      <c r="B388" s="6" t="n">
        <v>399</v>
      </c>
      <c r="C388" s="6" t="n">
        <v>54</v>
      </c>
      <c r="D388" s="6" t="s">
        <v>17</v>
      </c>
      <c r="E388" s="6" t="n">
        <v>0</v>
      </c>
      <c r="F388" s="6" t="n">
        <v>0.962475</v>
      </c>
      <c r="G388" s="6" t="s">
        <v>18</v>
      </c>
      <c r="H388" s="6" t="n">
        <v>0.0375252</v>
      </c>
      <c r="I388" s="6" t="n">
        <v>0.962475</v>
      </c>
      <c r="J388" s="6" t="n">
        <v>63</v>
      </c>
      <c r="K388" s="6" t="n">
        <v>0.8096</v>
      </c>
      <c r="L388" s="6" t="n">
        <v>-0.601106598429</v>
      </c>
      <c r="M388" s="6" t="n">
        <v>0.00832184528315791</v>
      </c>
      <c r="N388" s="6" t="s">
        <v>19</v>
      </c>
      <c r="O388" s="6" t="n">
        <v>-1.4025</v>
      </c>
    </row>
    <row r="389" customFormat="false" ht="13.8" hidden="false" customHeight="false" outlineLevel="0" collapsed="false">
      <c r="A389" s="5" t="s">
        <v>406</v>
      </c>
      <c r="B389" s="6" t="n">
        <v>280</v>
      </c>
      <c r="C389" s="6" t="n">
        <v>78</v>
      </c>
      <c r="D389" s="6" t="s">
        <v>17</v>
      </c>
      <c r="E389" s="6" t="n">
        <v>2</v>
      </c>
      <c r="F389" s="6" t="n">
        <v>0.977392</v>
      </c>
      <c r="G389" s="6" t="s">
        <v>18</v>
      </c>
      <c r="H389" s="6" t="n">
        <v>0.0226084</v>
      </c>
      <c r="I389" s="6" t="n">
        <v>0.977392</v>
      </c>
      <c r="J389" s="6" t="n">
        <v>66</v>
      </c>
      <c r="K389" s="6" t="n">
        <v>0.827</v>
      </c>
      <c r="L389" s="6" t="n">
        <v>-1.07144446944</v>
      </c>
      <c r="M389" s="6" t="n">
        <v>0.00348839811455527</v>
      </c>
      <c r="N389" s="6" t="s">
        <v>19</v>
      </c>
      <c r="O389" s="6" t="n">
        <v>-1.20874</v>
      </c>
    </row>
    <row r="390" customFormat="false" ht="13.8" hidden="false" customHeight="false" outlineLevel="0" collapsed="false">
      <c r="A390" s="5" t="s">
        <v>407</v>
      </c>
      <c r="B390" s="6" t="n">
        <v>258</v>
      </c>
      <c r="C390" s="6" t="n">
        <v>41</v>
      </c>
      <c r="D390" s="6" t="s">
        <v>23</v>
      </c>
      <c r="E390" s="6" t="n">
        <v>2</v>
      </c>
      <c r="F390" s="6" t="n">
        <v>0.956389</v>
      </c>
      <c r="G390" s="6" t="s">
        <v>18</v>
      </c>
      <c r="H390" s="6" t="n">
        <v>0.043611</v>
      </c>
      <c r="I390" s="6" t="n">
        <v>0.956389</v>
      </c>
      <c r="J390" s="6" t="n">
        <v>72</v>
      </c>
      <c r="K390" s="6" t="n">
        <v>0.663</v>
      </c>
      <c r="L390" s="6" t="n">
        <v>-0.073537389112</v>
      </c>
      <c r="M390" s="6" t="n">
        <v>0.0241283446890926</v>
      </c>
      <c r="N390" s="6" t="s">
        <v>19</v>
      </c>
      <c r="O390" s="6" t="n">
        <v>-1.19133</v>
      </c>
    </row>
    <row r="391" customFormat="false" ht="13.8" hidden="false" customHeight="false" outlineLevel="0" collapsed="false">
      <c r="A391" s="5" t="s">
        <v>408</v>
      </c>
      <c r="B391" s="6" t="n">
        <v>404</v>
      </c>
      <c r="C391" s="6" t="n">
        <v>52</v>
      </c>
      <c r="D391" s="6" t="s">
        <v>17</v>
      </c>
      <c r="E391" s="6" t="n">
        <v>0</v>
      </c>
      <c r="F391" s="6" t="n">
        <v>0.991789</v>
      </c>
      <c r="G391" s="6" t="s">
        <v>18</v>
      </c>
      <c r="H391" s="6" t="n">
        <v>0.00821056</v>
      </c>
      <c r="I391" s="6" t="n">
        <v>0.991789</v>
      </c>
      <c r="J391" s="6" t="n">
        <v>81</v>
      </c>
      <c r="K391" s="6" t="n">
        <v>0.416</v>
      </c>
      <c r="L391" s="6" t="n">
        <v>-0.920056445061</v>
      </c>
      <c r="M391" s="6" t="n">
        <v>0.00141363885386868</v>
      </c>
      <c r="N391" s="6" t="s">
        <v>19</v>
      </c>
      <c r="O391" s="6" t="n">
        <v>-1.20224</v>
      </c>
    </row>
    <row r="392" customFormat="false" ht="13.8" hidden="false" customHeight="false" outlineLevel="0" collapsed="false">
      <c r="A392" s="5" t="s">
        <v>409</v>
      </c>
      <c r="B392" s="6" t="n">
        <v>281</v>
      </c>
      <c r="C392" s="6" t="n">
        <v>42</v>
      </c>
      <c r="D392" s="6" t="s">
        <v>17</v>
      </c>
      <c r="E392" s="6" t="n">
        <v>2</v>
      </c>
      <c r="F392" s="6" t="n">
        <v>0.984338</v>
      </c>
      <c r="G392" s="6" t="s">
        <v>18</v>
      </c>
      <c r="H392" s="6" t="n">
        <v>0.0156616</v>
      </c>
      <c r="I392" s="6" t="n">
        <v>0.984338</v>
      </c>
      <c r="J392" s="6" t="n">
        <v>27</v>
      </c>
      <c r="K392" s="6" t="n">
        <v>0.5566</v>
      </c>
      <c r="L392" s="6" t="n">
        <v>-0.967715207957</v>
      </c>
      <c r="M392" s="6" t="n">
        <v>0.0014082186413577</v>
      </c>
      <c r="N392" s="6" t="s">
        <v>19</v>
      </c>
      <c r="O392" s="6" t="n">
        <v>-1.37407</v>
      </c>
    </row>
    <row r="393" customFormat="false" ht="13.8" hidden="false" customHeight="false" outlineLevel="0" collapsed="false">
      <c r="A393" s="5" t="s">
        <v>410</v>
      </c>
      <c r="B393" s="6" t="n">
        <v>417</v>
      </c>
      <c r="C393" s="6" t="n">
        <v>61</v>
      </c>
      <c r="D393" s="6" t="s">
        <v>17</v>
      </c>
      <c r="E393" s="6" t="n">
        <v>1</v>
      </c>
      <c r="F393" s="6" t="n">
        <v>0.951695</v>
      </c>
      <c r="G393" s="6" t="s">
        <v>18</v>
      </c>
      <c r="H393" s="6" t="n">
        <v>0.0483046</v>
      </c>
      <c r="I393" s="6" t="n">
        <v>0.951695</v>
      </c>
      <c r="J393" s="6" t="n">
        <v>93</v>
      </c>
      <c r="K393" s="6" t="n">
        <v>0.5215</v>
      </c>
      <c r="L393" s="6" t="n">
        <v>-0.822394767593</v>
      </c>
      <c r="M393" s="6" t="n">
        <v>0.002664880081501</v>
      </c>
      <c r="N393" s="6" t="s">
        <v>19</v>
      </c>
      <c r="O393" s="6" t="n">
        <v>-1.13077</v>
      </c>
    </row>
    <row r="394" customFormat="false" ht="13.8" hidden="false" customHeight="false" outlineLevel="0" collapsed="false">
      <c r="A394" s="5" t="s">
        <v>411</v>
      </c>
      <c r="B394" s="6" t="n">
        <v>247</v>
      </c>
      <c r="C394" s="6" t="n">
        <v>61</v>
      </c>
      <c r="D394" s="6" t="s">
        <v>17</v>
      </c>
      <c r="E394" s="6" t="n">
        <v>2</v>
      </c>
      <c r="F394" s="6" t="n">
        <v>0.960618</v>
      </c>
      <c r="G394" s="6" t="s">
        <v>18</v>
      </c>
      <c r="H394" s="6" t="n">
        <v>0.0393822</v>
      </c>
      <c r="I394" s="6" t="n">
        <v>0.960618</v>
      </c>
      <c r="J394" s="6" t="n">
        <v>81</v>
      </c>
      <c r="K394" s="6" t="n">
        <v>0.898</v>
      </c>
      <c r="L394" s="6" t="n">
        <v>-0.325636955162</v>
      </c>
      <c r="M394" s="6" t="n">
        <v>0.0293225441220226</v>
      </c>
      <c r="N394" s="6" t="s">
        <v>19</v>
      </c>
      <c r="O394" s="6" t="n">
        <v>-1.1374</v>
      </c>
    </row>
    <row r="395" customFormat="false" ht="13.8" hidden="false" customHeight="false" outlineLevel="0" collapsed="false">
      <c r="A395" s="5" t="s">
        <v>412</v>
      </c>
      <c r="B395" s="6" t="n">
        <v>317</v>
      </c>
      <c r="C395" s="6" t="n">
        <v>72</v>
      </c>
      <c r="D395" s="6" t="s">
        <v>17</v>
      </c>
      <c r="E395" s="6" t="n">
        <v>1</v>
      </c>
      <c r="F395" s="6" t="n">
        <v>0.954156</v>
      </c>
      <c r="G395" s="6" t="s">
        <v>18</v>
      </c>
      <c r="H395" s="6" t="n">
        <v>0.0458441</v>
      </c>
      <c r="I395" s="6" t="n">
        <v>0.954156</v>
      </c>
      <c r="J395" s="6" t="n">
        <v>90</v>
      </c>
      <c r="K395" s="6" t="n">
        <v>0.5331</v>
      </c>
      <c r="L395" s="6" t="n">
        <v>-0.820218261738</v>
      </c>
      <c r="M395" s="6" t="n">
        <v>0.00308961684744601</v>
      </c>
      <c r="N395" s="6" t="s">
        <v>19</v>
      </c>
      <c r="O395" s="6" t="n">
        <v>-1.29724</v>
      </c>
    </row>
    <row r="396" customFormat="false" ht="13.8" hidden="false" customHeight="false" outlineLevel="0" collapsed="false">
      <c r="A396" s="5" t="s">
        <v>413</v>
      </c>
      <c r="B396" s="6" t="n">
        <v>405</v>
      </c>
      <c r="C396" s="6" t="n">
        <v>49</v>
      </c>
      <c r="D396" s="6" t="s">
        <v>23</v>
      </c>
      <c r="E396" s="6" t="n">
        <v>2</v>
      </c>
      <c r="F396" s="6" t="n">
        <v>0.952254</v>
      </c>
      <c r="G396" s="6" t="s">
        <v>18</v>
      </c>
      <c r="H396" s="6" t="n">
        <v>0.0477463</v>
      </c>
      <c r="I396" s="6" t="n">
        <v>0.952254</v>
      </c>
      <c r="J396" s="6" t="n">
        <v>126</v>
      </c>
      <c r="K396" s="6" t="n">
        <v>0.5531</v>
      </c>
      <c r="L396" s="6" t="n">
        <v>-0.770084644794</v>
      </c>
      <c r="M396" s="6" t="n">
        <v>0.00450260349671677</v>
      </c>
      <c r="N396" s="6" t="s">
        <v>19</v>
      </c>
      <c r="O396" s="6" t="n">
        <v>-1.16903</v>
      </c>
    </row>
    <row r="397" customFormat="false" ht="13.8" hidden="false" customHeight="false" outlineLevel="0" collapsed="false">
      <c r="A397" s="5" t="s">
        <v>414</v>
      </c>
      <c r="B397" s="6" t="n">
        <v>294</v>
      </c>
      <c r="C397" s="6" t="n">
        <v>38</v>
      </c>
      <c r="D397" s="6" t="s">
        <v>17</v>
      </c>
      <c r="E397" s="6" t="n">
        <v>0</v>
      </c>
      <c r="F397" s="6" t="n">
        <v>0.952576</v>
      </c>
      <c r="G397" s="6" t="s">
        <v>18</v>
      </c>
      <c r="H397" s="6" t="n">
        <v>0.0474241</v>
      </c>
      <c r="I397" s="6" t="n">
        <v>0.952576</v>
      </c>
      <c r="J397" s="6" t="n">
        <v>105</v>
      </c>
      <c r="K397" s="6" t="n">
        <v>0.4785</v>
      </c>
      <c r="L397" s="6" t="n">
        <v>-0.598955467102</v>
      </c>
      <c r="M397" s="6" t="n">
        <v>0.00520789247733364</v>
      </c>
      <c r="N397" s="6" t="s">
        <v>19</v>
      </c>
      <c r="O397" s="6" t="n">
        <v>-1.18463</v>
      </c>
    </row>
    <row r="398" customFormat="false" ht="13.8" hidden="false" customHeight="false" outlineLevel="0" collapsed="false">
      <c r="A398" s="5" t="s">
        <v>415</v>
      </c>
      <c r="B398" s="6" t="n">
        <v>220</v>
      </c>
      <c r="C398" s="6" t="n">
        <v>49</v>
      </c>
      <c r="D398" s="6" t="s">
        <v>17</v>
      </c>
      <c r="E398" s="6" t="n">
        <v>0</v>
      </c>
      <c r="F398" s="6" t="n">
        <v>0.957908</v>
      </c>
      <c r="G398" s="6" t="s">
        <v>18</v>
      </c>
      <c r="H398" s="6" t="n">
        <v>0.0420921</v>
      </c>
      <c r="I398" s="6" t="n">
        <v>0.957908</v>
      </c>
      <c r="J398" s="6" t="n">
        <v>102</v>
      </c>
      <c r="K398" s="6" t="n">
        <v>0.842</v>
      </c>
      <c r="L398" s="6" t="n">
        <v>-0.417780303106</v>
      </c>
      <c r="M398" s="6" t="n">
        <v>0.0250113782042221</v>
      </c>
      <c r="N398" s="6" t="s">
        <v>19</v>
      </c>
      <c r="O398" s="6" t="n">
        <v>-1.43879</v>
      </c>
    </row>
    <row r="399" customFormat="false" ht="13.8" hidden="false" customHeight="false" outlineLevel="0" collapsed="false">
      <c r="A399" s="5" t="s">
        <v>416</v>
      </c>
      <c r="B399" s="6" t="n">
        <v>247</v>
      </c>
      <c r="C399" s="6" t="n">
        <v>40</v>
      </c>
      <c r="D399" s="6" t="s">
        <v>23</v>
      </c>
      <c r="E399" s="6" t="n">
        <v>0</v>
      </c>
      <c r="F399" s="6" t="n">
        <v>0.961751</v>
      </c>
      <c r="G399" s="6" t="s">
        <v>18</v>
      </c>
      <c r="H399" s="6" t="n">
        <v>0.0382486</v>
      </c>
      <c r="I399" s="6" t="n">
        <v>0.961751</v>
      </c>
      <c r="J399" s="6" t="n">
        <v>120</v>
      </c>
      <c r="K399" s="6" t="n">
        <v>0.7392</v>
      </c>
      <c r="L399" s="6" t="n">
        <v>-0.470334032159</v>
      </c>
      <c r="M399" s="6" t="n">
        <v>0.018483905571358</v>
      </c>
      <c r="N399" s="6" t="s">
        <v>19</v>
      </c>
      <c r="O399" s="6" t="n">
        <v>-1.05962</v>
      </c>
    </row>
    <row r="400" customFormat="false" ht="13.8" hidden="false" customHeight="false" outlineLevel="0" collapsed="false">
      <c r="A400" s="5" t="s">
        <v>417</v>
      </c>
      <c r="B400" s="6" t="n">
        <v>260</v>
      </c>
      <c r="C400" s="6" t="n">
        <v>70</v>
      </c>
      <c r="D400" s="6" t="s">
        <v>17</v>
      </c>
      <c r="E400" s="6" t="n">
        <v>0</v>
      </c>
      <c r="F400" s="6" t="n">
        <v>0.979427</v>
      </c>
      <c r="G400" s="6" t="s">
        <v>18</v>
      </c>
      <c r="H400" s="6" t="n">
        <v>0.0205725</v>
      </c>
      <c r="I400" s="6" t="n">
        <v>0.979427</v>
      </c>
      <c r="J400" s="6" t="n">
        <v>27</v>
      </c>
      <c r="K400" s="6" t="n">
        <v>0.8703</v>
      </c>
      <c r="L400" s="6" t="n">
        <v>0.0373073917802</v>
      </c>
      <c r="M400" s="6" t="n">
        <v>0.0384844849221444</v>
      </c>
      <c r="N400" s="6" t="s">
        <v>19</v>
      </c>
      <c r="O400" s="6" t="n">
        <v>-1.42919</v>
      </c>
    </row>
    <row r="401" customFormat="false" ht="13.8" hidden="false" customHeight="false" outlineLevel="0" collapsed="false">
      <c r="A401" s="5" t="s">
        <v>418</v>
      </c>
      <c r="B401" s="6" t="n">
        <v>320</v>
      </c>
      <c r="C401" s="6" t="n">
        <v>53</v>
      </c>
      <c r="D401" s="6" t="s">
        <v>23</v>
      </c>
      <c r="E401" s="6" t="n">
        <v>1</v>
      </c>
      <c r="F401" s="6" t="n">
        <v>0.964769</v>
      </c>
      <c r="G401" s="6" t="s">
        <v>18</v>
      </c>
      <c r="H401" s="6" t="n">
        <v>0.0352315</v>
      </c>
      <c r="I401" s="6" t="n">
        <v>0.964769</v>
      </c>
      <c r="J401" s="6" t="n">
        <v>75</v>
      </c>
      <c r="K401" s="6" t="n">
        <v>0.6937</v>
      </c>
      <c r="L401" s="6" t="n">
        <v>-0.593486323625</v>
      </c>
      <c r="M401" s="6" t="n">
        <v>0.00741886134293979</v>
      </c>
      <c r="N401" s="6" t="s">
        <v>19</v>
      </c>
      <c r="O401" s="6" t="n">
        <v>-1.03688</v>
      </c>
    </row>
    <row r="402" customFormat="false" ht="13.8" hidden="false" customHeight="false" outlineLevel="0" collapsed="false">
      <c r="A402" s="5" t="s">
        <v>419</v>
      </c>
      <c r="B402" s="6" t="n">
        <v>248</v>
      </c>
      <c r="C402" s="6" t="n">
        <v>45</v>
      </c>
      <c r="D402" s="6" t="s">
        <v>23</v>
      </c>
      <c r="E402" s="6" t="n">
        <v>0</v>
      </c>
      <c r="F402" s="6" t="n">
        <v>0.954758</v>
      </c>
      <c r="G402" s="6" t="s">
        <v>18</v>
      </c>
      <c r="H402" s="6" t="n">
        <v>0.0452417</v>
      </c>
      <c r="I402" s="6" t="n">
        <v>0.954758</v>
      </c>
      <c r="J402" s="6" t="n">
        <v>78</v>
      </c>
      <c r="K402" s="6" t="n">
        <v>0.7995</v>
      </c>
      <c r="L402" s="6" t="n">
        <v>-1.0277092121</v>
      </c>
      <c r="M402" s="6" t="n">
        <v>0.00413470253036749</v>
      </c>
      <c r="N402" s="6" t="s">
        <v>19</v>
      </c>
      <c r="O402" s="6" t="n">
        <v>-1.05875</v>
      </c>
    </row>
    <row r="403" customFormat="false" ht="13.8" hidden="false" customHeight="false" outlineLevel="0" collapsed="false">
      <c r="A403" s="5" t="s">
        <v>420</v>
      </c>
      <c r="B403" s="6" t="n">
        <v>812</v>
      </c>
      <c r="C403" s="6" t="n">
        <v>71</v>
      </c>
      <c r="D403" s="6" t="s">
        <v>17</v>
      </c>
      <c r="E403" s="6" t="n">
        <v>0</v>
      </c>
      <c r="F403" s="6" t="n">
        <v>0.968721</v>
      </c>
      <c r="G403" s="6" t="s">
        <v>18</v>
      </c>
      <c r="H403" s="6" t="n">
        <v>0.0312791</v>
      </c>
      <c r="I403" s="6" t="n">
        <v>0.968721</v>
      </c>
      <c r="J403" s="6" t="n">
        <v>93</v>
      </c>
      <c r="K403" s="6" t="n">
        <v>0.7602</v>
      </c>
      <c r="L403" s="6" t="n">
        <v>-0.284217231794</v>
      </c>
      <c r="M403" s="6" t="n">
        <v>0.0113145649941249</v>
      </c>
      <c r="N403" s="6" t="s">
        <v>19</v>
      </c>
      <c r="O403" s="6" t="n">
        <v>-1.35463</v>
      </c>
    </row>
    <row r="404" customFormat="false" ht="13.8" hidden="false" customHeight="false" outlineLevel="0" collapsed="false">
      <c r="A404" s="5" t="s">
        <v>421</v>
      </c>
      <c r="B404" s="6" t="n">
        <v>284</v>
      </c>
      <c r="C404" s="6" t="n">
        <v>37</v>
      </c>
      <c r="D404" s="6" t="s">
        <v>17</v>
      </c>
      <c r="E404" s="6" t="n">
        <v>2</v>
      </c>
      <c r="F404" s="6" t="n">
        <v>0.952663</v>
      </c>
      <c r="G404" s="6" t="s">
        <v>18</v>
      </c>
      <c r="H404" s="6" t="n">
        <v>0.0473374</v>
      </c>
      <c r="I404" s="6" t="n">
        <v>0.952663</v>
      </c>
      <c r="J404" s="6" t="n">
        <v>66</v>
      </c>
      <c r="K404" s="6" t="n">
        <v>0.9155</v>
      </c>
      <c r="L404" s="6" t="n">
        <v>-0.777980291869</v>
      </c>
      <c r="M404" s="6" t="n">
        <v>0.00900606742237638</v>
      </c>
      <c r="N404" s="6" t="s">
        <v>19</v>
      </c>
      <c r="O404" s="6" t="n">
        <v>-1.25012</v>
      </c>
    </row>
    <row r="405" customFormat="false" ht="13.8" hidden="false" customHeight="false" outlineLevel="0" collapsed="false">
      <c r="A405" s="5" t="s">
        <v>422</v>
      </c>
      <c r="B405" s="6" t="n">
        <v>476</v>
      </c>
      <c r="C405" s="6" t="n">
        <v>49</v>
      </c>
      <c r="D405" s="6" t="s">
        <v>23</v>
      </c>
      <c r="E405" s="6" t="n">
        <v>2</v>
      </c>
      <c r="F405" s="6" t="n">
        <v>0.975924</v>
      </c>
      <c r="G405" s="6" t="s">
        <v>18</v>
      </c>
      <c r="H405" s="6" t="n">
        <v>0.0240764</v>
      </c>
      <c r="I405" s="6" t="n">
        <v>0.975924</v>
      </c>
      <c r="J405" s="6" t="n">
        <v>108</v>
      </c>
      <c r="K405" s="6" t="n">
        <v>0.8233</v>
      </c>
      <c r="L405" s="6" t="n">
        <v>-0.276464627872</v>
      </c>
      <c r="M405" s="6" t="n">
        <v>0.0246745111437177</v>
      </c>
      <c r="N405" s="6" t="s">
        <v>19</v>
      </c>
      <c r="O405" s="6" t="n">
        <v>-1.24768</v>
      </c>
    </row>
    <row r="406" customFormat="false" ht="13.8" hidden="false" customHeight="false" outlineLevel="0" collapsed="false">
      <c r="A406" s="5" t="s">
        <v>423</v>
      </c>
      <c r="B406" s="6" t="n">
        <v>208</v>
      </c>
      <c r="C406" s="6" t="n">
        <v>53</v>
      </c>
      <c r="D406" s="6" t="s">
        <v>23</v>
      </c>
      <c r="E406" s="6" t="n">
        <v>0</v>
      </c>
      <c r="F406" s="6" t="n">
        <v>0.963714</v>
      </c>
      <c r="G406" s="6" t="s">
        <v>18</v>
      </c>
      <c r="H406" s="6" t="n">
        <v>0.0362861</v>
      </c>
      <c r="I406" s="6" t="n">
        <v>0.963714</v>
      </c>
      <c r="J406" s="6" t="n">
        <v>102</v>
      </c>
      <c r="K406" s="6" t="n">
        <v>0.7766</v>
      </c>
      <c r="L406" s="6" t="n">
        <v>-0.43387656152</v>
      </c>
      <c r="M406" s="6" t="n">
        <v>0.0202217860451481</v>
      </c>
      <c r="N406" s="6" t="s">
        <v>19</v>
      </c>
      <c r="O406" s="6" t="n">
        <v>-1.17837</v>
      </c>
    </row>
    <row r="407" customFormat="false" ht="13.8" hidden="false" customHeight="false" outlineLevel="0" collapsed="false">
      <c r="A407" s="5" t="s">
        <v>424</v>
      </c>
      <c r="B407" s="6" t="n">
        <v>222</v>
      </c>
      <c r="C407" s="6" t="n">
        <v>41</v>
      </c>
      <c r="D407" s="6" t="s">
        <v>17</v>
      </c>
      <c r="E407" s="6" t="n">
        <v>2</v>
      </c>
      <c r="F407" s="6" t="n">
        <v>0.960139</v>
      </c>
      <c r="G407" s="6" t="s">
        <v>18</v>
      </c>
      <c r="H407" s="6" t="n">
        <v>0.0398613</v>
      </c>
      <c r="I407" s="6" t="n">
        <v>0.960139</v>
      </c>
      <c r="J407" s="6" t="n">
        <v>36</v>
      </c>
      <c r="K407" s="6" t="n">
        <v>0.7948</v>
      </c>
      <c r="L407" s="6" t="n">
        <v>-1.44201453673</v>
      </c>
      <c r="M407" s="6" t="n">
        <v>0.00109555565185396</v>
      </c>
      <c r="N407" s="6" t="s">
        <v>19</v>
      </c>
      <c r="O407" s="6" t="n">
        <v>-1.1016</v>
      </c>
    </row>
    <row r="408" customFormat="false" ht="13.8" hidden="false" customHeight="false" outlineLevel="0" collapsed="false">
      <c r="A408" s="5" t="s">
        <v>425</v>
      </c>
      <c r="B408" s="6" t="n">
        <v>537</v>
      </c>
      <c r="C408" s="6" t="n">
        <v>67</v>
      </c>
      <c r="D408" s="6" t="s">
        <v>23</v>
      </c>
      <c r="E408" s="6" t="n">
        <v>1</v>
      </c>
      <c r="F408" s="6" t="n">
        <v>0.95696</v>
      </c>
      <c r="G408" s="6" t="s">
        <v>18</v>
      </c>
      <c r="H408" s="6" t="n">
        <v>0.0430404</v>
      </c>
      <c r="I408" s="6" t="n">
        <v>0.95696</v>
      </c>
      <c r="J408" s="6" t="n">
        <v>135</v>
      </c>
      <c r="K408" s="6" t="n">
        <v>0.8223</v>
      </c>
      <c r="L408" s="6" t="n">
        <v>-0.15051508033</v>
      </c>
      <c r="M408" s="6" t="n">
        <v>0.0382206422649537</v>
      </c>
      <c r="N408" s="6" t="s">
        <v>19</v>
      </c>
      <c r="O408" s="6" t="n">
        <v>-1.22143</v>
      </c>
    </row>
    <row r="409" customFormat="false" ht="13.8" hidden="false" customHeight="false" outlineLevel="0" collapsed="false">
      <c r="A409" s="5" t="s">
        <v>426</v>
      </c>
      <c r="B409" s="6" t="n">
        <v>262</v>
      </c>
      <c r="C409" s="6" t="n">
        <v>53</v>
      </c>
      <c r="D409" s="6" t="s">
        <v>23</v>
      </c>
      <c r="E409" s="6" t="n">
        <v>2</v>
      </c>
      <c r="F409" s="6" t="n">
        <v>0.979292</v>
      </c>
      <c r="G409" s="6" t="s">
        <v>18</v>
      </c>
      <c r="H409" s="6" t="n">
        <v>0.0207084</v>
      </c>
      <c r="I409" s="6" t="n">
        <v>0.979292</v>
      </c>
      <c r="J409" s="6" t="n">
        <v>126</v>
      </c>
      <c r="K409" s="6" t="n">
        <v>0.7137</v>
      </c>
      <c r="L409" s="6" t="n">
        <v>-0.500441481196</v>
      </c>
      <c r="M409" s="6" t="n">
        <v>0.0165135391829776</v>
      </c>
      <c r="N409" s="6" t="s">
        <v>19</v>
      </c>
      <c r="O409" s="6" t="n">
        <v>-1.02229</v>
      </c>
    </row>
    <row r="410" customFormat="false" ht="13.8" hidden="false" customHeight="false" outlineLevel="0" collapsed="false">
      <c r="A410" s="5" t="s">
        <v>427</v>
      </c>
      <c r="B410" s="6" t="n">
        <v>310</v>
      </c>
      <c r="C410" s="6" t="n">
        <v>46</v>
      </c>
      <c r="D410" s="6" t="s">
        <v>23</v>
      </c>
      <c r="E410" s="6" t="n">
        <v>1</v>
      </c>
      <c r="F410" s="6" t="n">
        <v>0.962872</v>
      </c>
      <c r="G410" s="6" t="s">
        <v>18</v>
      </c>
      <c r="H410" s="6" t="n">
        <v>0.0371281</v>
      </c>
      <c r="I410" s="6" t="n">
        <v>0.962872</v>
      </c>
      <c r="J410" s="6" t="n">
        <v>54</v>
      </c>
      <c r="K410" s="6" t="n">
        <v>0.8544</v>
      </c>
      <c r="L410" s="6" t="n">
        <v>-0.479914392586</v>
      </c>
      <c r="M410" s="6" t="n">
        <v>0.013137466860567</v>
      </c>
      <c r="N410" s="6" t="s">
        <v>19</v>
      </c>
      <c r="O410" s="6" t="n">
        <v>-1.26421</v>
      </c>
    </row>
    <row r="411" customFormat="false" ht="13.8" hidden="false" customHeight="false" outlineLevel="0" collapsed="false">
      <c r="A411" s="5" t="s">
        <v>428</v>
      </c>
      <c r="B411" s="6" t="n">
        <v>208</v>
      </c>
      <c r="C411" s="6" t="n">
        <v>55</v>
      </c>
      <c r="D411" s="6" t="s">
        <v>23</v>
      </c>
      <c r="E411" s="6" t="n">
        <v>2</v>
      </c>
      <c r="F411" s="6" t="n">
        <v>0.976708</v>
      </c>
      <c r="G411" s="6" t="s">
        <v>18</v>
      </c>
      <c r="H411" s="6" t="n">
        <v>0.0232919</v>
      </c>
      <c r="I411" s="6" t="n">
        <v>0.976708</v>
      </c>
      <c r="J411" s="6" t="n">
        <v>18</v>
      </c>
      <c r="K411" s="6" t="n">
        <v>0.3777</v>
      </c>
      <c r="L411" s="6" t="n">
        <v>-2.09266452736</v>
      </c>
      <c r="M411" s="6" t="n">
        <v>5.86829335515757E-005</v>
      </c>
      <c r="N411" s="6" t="s">
        <v>19</v>
      </c>
      <c r="O411" s="6" t="n">
        <v>-1.4043</v>
      </c>
    </row>
    <row r="412" customFormat="false" ht="13.8" hidden="false" customHeight="false" outlineLevel="0" collapsed="false">
      <c r="A412" s="5" t="s">
        <v>429</v>
      </c>
      <c r="B412" s="6" t="n">
        <v>208</v>
      </c>
      <c r="C412" s="6" t="n">
        <v>41</v>
      </c>
      <c r="D412" s="6" t="s">
        <v>17</v>
      </c>
      <c r="E412" s="6" t="n">
        <v>1</v>
      </c>
      <c r="F412" s="6" t="n">
        <v>0.971272</v>
      </c>
      <c r="G412" s="6" t="s">
        <v>18</v>
      </c>
      <c r="H412" s="6" t="n">
        <v>0.0287276</v>
      </c>
      <c r="I412" s="6" t="n">
        <v>0.971272</v>
      </c>
      <c r="J412" s="6" t="n">
        <v>75</v>
      </c>
      <c r="K412" s="6" t="n">
        <v>0.6993</v>
      </c>
      <c r="L412" s="6" t="n">
        <v>-0.750678145203</v>
      </c>
      <c r="M412" s="6" t="n">
        <v>0.00605688903658183</v>
      </c>
      <c r="N412" s="6" t="s">
        <v>19</v>
      </c>
      <c r="O412" s="6" t="n">
        <v>-1.07386</v>
      </c>
    </row>
    <row r="413" customFormat="false" ht="13.8" hidden="false" customHeight="false" outlineLevel="0" collapsed="false">
      <c r="A413" s="5" t="s">
        <v>430</v>
      </c>
      <c r="B413" s="6" t="n">
        <v>298</v>
      </c>
      <c r="C413" s="6" t="n">
        <v>36</v>
      </c>
      <c r="D413" s="6" t="s">
        <v>17</v>
      </c>
      <c r="E413" s="6" t="n">
        <v>2</v>
      </c>
      <c r="F413" s="6" t="n">
        <v>0.967902</v>
      </c>
      <c r="G413" s="6" t="s">
        <v>18</v>
      </c>
      <c r="H413" s="6" t="n">
        <v>0.0320976</v>
      </c>
      <c r="I413" s="6" t="n">
        <v>0.967902</v>
      </c>
      <c r="J413" s="6" t="n">
        <v>6</v>
      </c>
      <c r="K413" s="6" t="n">
        <v>0.5841</v>
      </c>
      <c r="L413" s="6" t="n">
        <v>-2.715249896</v>
      </c>
      <c r="M413" s="6" t="n">
        <v>1.98421711291295E-005</v>
      </c>
      <c r="N413" s="6" t="s">
        <v>19</v>
      </c>
      <c r="O413" s="6" t="n">
        <v>-1.52892</v>
      </c>
    </row>
    <row r="414" customFormat="false" ht="13.8" hidden="false" customHeight="false" outlineLevel="0" collapsed="false">
      <c r="A414" s="5" t="s">
        <v>431</v>
      </c>
      <c r="B414" s="6" t="n">
        <v>322</v>
      </c>
      <c r="C414" s="6" t="n">
        <v>71</v>
      </c>
      <c r="D414" s="6" t="s">
        <v>17</v>
      </c>
      <c r="E414" s="6" t="n">
        <v>2</v>
      </c>
      <c r="F414" s="6" t="n">
        <v>0.97394</v>
      </c>
      <c r="G414" s="6" t="s">
        <v>18</v>
      </c>
      <c r="H414" s="6" t="n">
        <v>0.02606</v>
      </c>
      <c r="I414" s="6" t="n">
        <v>0.97394</v>
      </c>
      <c r="J414" s="6" t="n">
        <v>126</v>
      </c>
      <c r="K414" s="6" t="n">
        <v>0.6231</v>
      </c>
      <c r="L414" s="6" t="n">
        <v>-0.836803400529</v>
      </c>
      <c r="M414" s="6" t="n">
        <v>0.00529769509095989</v>
      </c>
      <c r="N414" s="6" t="s">
        <v>19</v>
      </c>
      <c r="O414" s="6" t="n">
        <v>-1.17019</v>
      </c>
    </row>
    <row r="415" customFormat="false" ht="13.8" hidden="false" customHeight="false" outlineLevel="0" collapsed="false">
      <c r="A415" s="5" t="s">
        <v>432</v>
      </c>
      <c r="B415" s="6" t="n">
        <v>366</v>
      </c>
      <c r="C415" s="6" t="n">
        <v>36</v>
      </c>
      <c r="D415" s="6" t="s">
        <v>23</v>
      </c>
      <c r="E415" s="6" t="n">
        <v>1</v>
      </c>
      <c r="F415" s="6" t="n">
        <v>0.951255</v>
      </c>
      <c r="G415" s="6" t="s">
        <v>18</v>
      </c>
      <c r="H415" s="6" t="n">
        <v>0.0487455</v>
      </c>
      <c r="I415" s="6" t="n">
        <v>0.951255</v>
      </c>
      <c r="J415" s="6" t="n">
        <v>21</v>
      </c>
      <c r="K415" s="6" t="n">
        <v>0.9293</v>
      </c>
      <c r="L415" s="6" t="n">
        <v>-1.10131056796</v>
      </c>
      <c r="M415" s="6" t="n">
        <v>0.00264182710241072</v>
      </c>
      <c r="N415" s="6" t="s">
        <v>19</v>
      </c>
      <c r="O415" s="6" t="n">
        <v>-1.49458</v>
      </c>
    </row>
    <row r="416" customFormat="false" ht="13.8" hidden="false" customHeight="false" outlineLevel="0" collapsed="false">
      <c r="A416" s="5" t="s">
        <v>433</v>
      </c>
      <c r="B416" s="6" t="n">
        <v>323</v>
      </c>
      <c r="C416" s="6" t="n">
        <v>79</v>
      </c>
      <c r="D416" s="6" t="s">
        <v>17</v>
      </c>
      <c r="E416" s="6" t="n">
        <v>0</v>
      </c>
      <c r="F416" s="6" t="n">
        <v>0.981814</v>
      </c>
      <c r="G416" s="6" t="s">
        <v>18</v>
      </c>
      <c r="H416" s="6" t="n">
        <v>0.0181863</v>
      </c>
      <c r="I416" s="6" t="n">
        <v>0.981814</v>
      </c>
      <c r="J416" s="6" t="n">
        <v>201</v>
      </c>
      <c r="K416" s="6" t="n">
        <v>0.403</v>
      </c>
      <c r="L416" s="6" t="n">
        <v>-0.400353460961</v>
      </c>
      <c r="M416" s="6" t="n">
        <v>0.014800254095742</v>
      </c>
      <c r="N416" s="6" t="s">
        <v>19</v>
      </c>
      <c r="O416" s="6" t="n">
        <v>-1.16432</v>
      </c>
    </row>
    <row r="417" customFormat="false" ht="13.8" hidden="false" customHeight="false" outlineLevel="0" collapsed="false">
      <c r="A417" s="5" t="s">
        <v>434</v>
      </c>
      <c r="B417" s="6" t="n">
        <v>574</v>
      </c>
      <c r="C417" s="6" t="n">
        <v>62</v>
      </c>
      <c r="D417" s="6" t="s">
        <v>17</v>
      </c>
      <c r="E417" s="6" t="n">
        <v>2</v>
      </c>
      <c r="F417" s="6" t="n">
        <v>0.959853</v>
      </c>
      <c r="G417" s="6" t="s">
        <v>18</v>
      </c>
      <c r="H417" s="6" t="n">
        <v>0.0401466</v>
      </c>
      <c r="I417" s="6" t="n">
        <v>0.959853</v>
      </c>
      <c r="J417" s="6" t="n">
        <v>12</v>
      </c>
      <c r="K417" s="6" t="n">
        <v>0.3568</v>
      </c>
      <c r="L417" s="6" t="n">
        <v>-2.80548179527</v>
      </c>
      <c r="M417" s="6" t="n">
        <v>5.90007096640044E-006</v>
      </c>
      <c r="N417" s="6" t="s">
        <v>19</v>
      </c>
      <c r="O417" s="6" t="n">
        <v>-1.31142</v>
      </c>
    </row>
    <row r="418" customFormat="false" ht="13.8" hidden="false" customHeight="false" outlineLevel="0" collapsed="false">
      <c r="A418" s="5" t="s">
        <v>435</v>
      </c>
      <c r="B418" s="6" t="n">
        <v>209</v>
      </c>
      <c r="C418" s="6" t="n">
        <v>51</v>
      </c>
      <c r="D418" s="6" t="s">
        <v>17</v>
      </c>
      <c r="E418" s="6" t="n">
        <v>1</v>
      </c>
      <c r="F418" s="6" t="n">
        <v>0.953049</v>
      </c>
      <c r="G418" s="6" t="s">
        <v>18</v>
      </c>
      <c r="H418" s="6" t="n">
        <v>0.0469508</v>
      </c>
      <c r="I418" s="6" t="n">
        <v>0.953049</v>
      </c>
      <c r="J418" s="6" t="n">
        <v>87</v>
      </c>
      <c r="K418" s="6" t="n">
        <v>0.8725</v>
      </c>
      <c r="L418" s="6" t="n">
        <v>-1.05387851799</v>
      </c>
      <c r="M418" s="6" t="n">
        <v>0.00551020296185463</v>
      </c>
      <c r="N418" s="6" t="s">
        <v>19</v>
      </c>
      <c r="O418" s="6" t="n">
        <v>-1.09596</v>
      </c>
    </row>
    <row r="419" customFormat="false" ht="13.8" hidden="false" customHeight="false" outlineLevel="0" collapsed="false">
      <c r="A419" s="5" t="s">
        <v>436</v>
      </c>
      <c r="B419" s="6" t="n">
        <v>371</v>
      </c>
      <c r="C419" s="6" t="n">
        <v>58</v>
      </c>
      <c r="D419" s="6" t="s">
        <v>17</v>
      </c>
      <c r="E419" s="6" t="n">
        <v>1</v>
      </c>
      <c r="F419" s="6" t="n">
        <v>0.964956</v>
      </c>
      <c r="G419" s="6" t="s">
        <v>18</v>
      </c>
      <c r="H419" s="6" t="n">
        <v>0.0350445</v>
      </c>
      <c r="I419" s="6" t="n">
        <v>0.964956</v>
      </c>
      <c r="J419" s="6" t="n">
        <v>15</v>
      </c>
      <c r="K419" s="6" t="n">
        <v>0.6178</v>
      </c>
      <c r="L419" s="6" t="n">
        <v>-0.709397713724</v>
      </c>
      <c r="M419" s="6" t="n">
        <v>0.00247986509775094</v>
      </c>
      <c r="N419" s="6" t="s">
        <v>19</v>
      </c>
      <c r="O419" s="6" t="n">
        <v>-1.13485</v>
      </c>
    </row>
    <row r="420" customFormat="false" ht="13.8" hidden="false" customHeight="false" outlineLevel="0" collapsed="false">
      <c r="A420" s="5" t="s">
        <v>437</v>
      </c>
      <c r="B420" s="6" t="n">
        <v>276</v>
      </c>
      <c r="C420" s="6" t="n">
        <v>73</v>
      </c>
      <c r="D420" s="6" t="s">
        <v>23</v>
      </c>
      <c r="E420" s="6" t="n">
        <v>2</v>
      </c>
      <c r="F420" s="6" t="n">
        <v>0.968603</v>
      </c>
      <c r="G420" s="6" t="s">
        <v>18</v>
      </c>
      <c r="H420" s="6" t="n">
        <v>0.0313973</v>
      </c>
      <c r="I420" s="6" t="n">
        <v>0.968603</v>
      </c>
      <c r="J420" s="6" t="n">
        <v>144</v>
      </c>
      <c r="K420" s="6" t="n">
        <v>0.8207</v>
      </c>
      <c r="L420" s="6" t="n">
        <v>-0.736832903411</v>
      </c>
      <c r="M420" s="6" t="n">
        <v>0.0149740439819929</v>
      </c>
      <c r="N420" s="6" t="s">
        <v>19</v>
      </c>
      <c r="O420" s="6" t="n">
        <v>-1.0493</v>
      </c>
    </row>
    <row r="421" customFormat="false" ht="13.8" hidden="false" customHeight="false" outlineLevel="0" collapsed="false">
      <c r="A421" s="5" t="s">
        <v>438</v>
      </c>
      <c r="B421" s="6" t="n">
        <v>263</v>
      </c>
      <c r="C421" s="6" t="n">
        <v>33</v>
      </c>
      <c r="D421" s="6" t="s">
        <v>17</v>
      </c>
      <c r="E421" s="6" t="n">
        <v>0</v>
      </c>
      <c r="F421" s="6" t="n">
        <v>0.951622</v>
      </c>
      <c r="G421" s="6" t="s">
        <v>18</v>
      </c>
      <c r="H421" s="6" t="n">
        <v>0.0483776</v>
      </c>
      <c r="I421" s="6" t="n">
        <v>0.951622</v>
      </c>
      <c r="J421" s="6" t="n">
        <v>18</v>
      </c>
      <c r="K421" s="6" t="n">
        <v>0.3564</v>
      </c>
      <c r="L421" s="6" t="n">
        <v>-1.20211437034</v>
      </c>
      <c r="M421" s="6" t="n">
        <v>0.000420817869303264</v>
      </c>
      <c r="N421" s="6" t="s">
        <v>19</v>
      </c>
      <c r="O421" s="6" t="n">
        <v>-1.44805</v>
      </c>
    </row>
    <row r="422" customFormat="false" ht="13.8" hidden="false" customHeight="false" outlineLevel="0" collapsed="false">
      <c r="A422" s="5" t="s">
        <v>439</v>
      </c>
      <c r="B422" s="6" t="n">
        <v>264</v>
      </c>
      <c r="C422" s="6" t="n">
        <v>48</v>
      </c>
      <c r="D422" s="6" t="s">
        <v>23</v>
      </c>
      <c r="E422" s="6" t="n">
        <v>1</v>
      </c>
      <c r="F422" s="6" t="n">
        <v>0.970677</v>
      </c>
      <c r="G422" s="6" t="s">
        <v>18</v>
      </c>
      <c r="H422" s="6" t="n">
        <v>0.0293229</v>
      </c>
      <c r="I422" s="6" t="n">
        <v>0.970677</v>
      </c>
      <c r="J422" s="6" t="n">
        <v>132</v>
      </c>
      <c r="K422" s="6" t="n">
        <v>0.7226</v>
      </c>
      <c r="L422" s="6" t="n">
        <v>-0.634978626428</v>
      </c>
      <c r="M422" s="6" t="n">
        <v>0.013016082769014</v>
      </c>
      <c r="N422" s="6" t="s">
        <v>19</v>
      </c>
      <c r="O422" s="6" t="n">
        <v>-1.28106</v>
      </c>
    </row>
    <row r="423" customFormat="false" ht="13.8" hidden="false" customHeight="false" outlineLevel="0" collapsed="false">
      <c r="A423" s="5" t="s">
        <v>440</v>
      </c>
      <c r="B423" s="6" t="n">
        <v>467</v>
      </c>
      <c r="C423" s="6" t="n">
        <v>58</v>
      </c>
      <c r="D423" s="6" t="s">
        <v>17</v>
      </c>
      <c r="E423" s="6" t="n">
        <v>2</v>
      </c>
      <c r="F423" s="6" t="n">
        <v>0.963875</v>
      </c>
      <c r="G423" s="6" t="s">
        <v>18</v>
      </c>
      <c r="H423" s="6" t="n">
        <v>0.036125</v>
      </c>
      <c r="I423" s="6" t="n">
        <v>0.963875</v>
      </c>
      <c r="J423" s="6" t="n">
        <v>108</v>
      </c>
      <c r="K423" s="6" t="n">
        <v>0.8456</v>
      </c>
      <c r="L423" s="6" t="n">
        <v>-0.621139093835</v>
      </c>
      <c r="M423" s="6" t="n">
        <v>0.0119597538391981</v>
      </c>
      <c r="N423" s="6" t="s">
        <v>19</v>
      </c>
      <c r="O423" s="6" t="n">
        <v>-1.1848</v>
      </c>
    </row>
    <row r="424" customFormat="false" ht="13.8" hidden="false" customHeight="false" outlineLevel="0" collapsed="false">
      <c r="A424" s="5" t="s">
        <v>441</v>
      </c>
      <c r="B424" s="6" t="n">
        <v>840</v>
      </c>
      <c r="C424" s="6" t="n">
        <v>91</v>
      </c>
      <c r="D424" s="6" t="s">
        <v>17</v>
      </c>
      <c r="E424" s="6" t="n">
        <v>1</v>
      </c>
      <c r="F424" s="6" t="n">
        <v>0.972242</v>
      </c>
      <c r="G424" s="6" t="s">
        <v>18</v>
      </c>
      <c r="H424" s="6" t="n">
        <v>0.0277577</v>
      </c>
      <c r="I424" s="6" t="n">
        <v>0.972242</v>
      </c>
      <c r="J424" s="6" t="n">
        <v>210</v>
      </c>
      <c r="K424" s="6" t="n">
        <v>0.6353</v>
      </c>
      <c r="L424" s="6" t="n">
        <v>-0.298530802776</v>
      </c>
      <c r="M424" s="6" t="n">
        <v>0.0202156689036601</v>
      </c>
      <c r="N424" s="6" t="s">
        <v>19</v>
      </c>
      <c r="O424" s="6" t="n">
        <v>-1.03539</v>
      </c>
    </row>
    <row r="425" customFormat="false" ht="13.8" hidden="false" customHeight="false" outlineLevel="0" collapsed="false">
      <c r="A425" s="5" t="s">
        <v>442</v>
      </c>
      <c r="B425" s="6" t="n">
        <v>301</v>
      </c>
      <c r="C425" s="6" t="n">
        <v>54</v>
      </c>
      <c r="D425" s="6" t="s">
        <v>17</v>
      </c>
      <c r="E425" s="6" t="n">
        <v>2</v>
      </c>
      <c r="F425" s="6" t="n">
        <v>0.963011</v>
      </c>
      <c r="G425" s="6" t="s">
        <v>18</v>
      </c>
      <c r="H425" s="6" t="n">
        <v>0.0369891</v>
      </c>
      <c r="I425" s="6" t="n">
        <v>0.963011</v>
      </c>
      <c r="J425" s="6" t="n">
        <v>63</v>
      </c>
      <c r="K425" s="6" t="n">
        <v>0.6805</v>
      </c>
      <c r="L425" s="6" t="n">
        <v>-0.685554584747</v>
      </c>
      <c r="M425" s="6" t="n">
        <v>0.00530289752725103</v>
      </c>
      <c r="N425" s="6" t="s">
        <v>19</v>
      </c>
      <c r="O425" s="6" t="n">
        <v>-1.12539</v>
      </c>
    </row>
    <row r="426" customFormat="false" ht="13.8" hidden="false" customHeight="false" outlineLevel="0" collapsed="false">
      <c r="A426" s="5" t="s">
        <v>443</v>
      </c>
      <c r="B426" s="6" t="n">
        <v>325</v>
      </c>
      <c r="C426" s="6" t="n">
        <v>70</v>
      </c>
      <c r="D426" s="6" t="s">
        <v>17</v>
      </c>
      <c r="E426" s="6" t="n">
        <v>2</v>
      </c>
      <c r="F426" s="6" t="n">
        <v>0.983679</v>
      </c>
      <c r="G426" s="6" t="s">
        <v>18</v>
      </c>
      <c r="H426" s="6" t="n">
        <v>0.0163205</v>
      </c>
      <c r="I426" s="6" t="n">
        <v>0.983679</v>
      </c>
      <c r="J426" s="6" t="n">
        <v>129</v>
      </c>
      <c r="K426" s="6" t="n">
        <v>0.7703</v>
      </c>
      <c r="L426" s="6" t="n">
        <v>-0.523234750384</v>
      </c>
      <c r="M426" s="6" t="n">
        <v>0.0174611733450303</v>
      </c>
      <c r="N426" s="6" t="s">
        <v>19</v>
      </c>
      <c r="O426" s="6" t="n">
        <v>-1.30217</v>
      </c>
    </row>
    <row r="427" customFormat="false" ht="13.8" hidden="false" customHeight="false" outlineLevel="0" collapsed="false">
      <c r="A427" s="5" t="s">
        <v>444</v>
      </c>
      <c r="B427" s="6" t="n">
        <v>383</v>
      </c>
      <c r="C427" s="6" t="n">
        <v>45</v>
      </c>
      <c r="D427" s="6" t="s">
        <v>23</v>
      </c>
      <c r="E427" s="6" t="n">
        <v>0</v>
      </c>
      <c r="F427" s="6" t="n">
        <v>0.951029</v>
      </c>
      <c r="G427" s="6" t="s">
        <v>18</v>
      </c>
      <c r="H427" s="6" t="n">
        <v>0.0489707</v>
      </c>
      <c r="I427" s="6" t="n">
        <v>0.951029</v>
      </c>
      <c r="J427" s="6" t="n">
        <v>105</v>
      </c>
      <c r="K427" s="6" t="n">
        <v>0.8928</v>
      </c>
      <c r="L427" s="6" t="n">
        <v>-0.889850823064</v>
      </c>
      <c r="M427" s="6" t="n">
        <v>0.00798375392946577</v>
      </c>
      <c r="N427" s="6" t="s">
        <v>19</v>
      </c>
      <c r="O427" s="6" t="n">
        <v>-1.24165</v>
      </c>
    </row>
    <row r="428" customFormat="false" ht="13.8" hidden="false" customHeight="false" outlineLevel="0" collapsed="false">
      <c r="A428" s="5" t="s">
        <v>445</v>
      </c>
      <c r="B428" s="6" t="n">
        <v>251</v>
      </c>
      <c r="C428" s="6" t="n">
        <v>49</v>
      </c>
      <c r="D428" s="6" t="s">
        <v>23</v>
      </c>
      <c r="E428" s="6" t="n">
        <v>1</v>
      </c>
      <c r="F428" s="6" t="n">
        <v>0.956009</v>
      </c>
      <c r="G428" s="6" t="s">
        <v>18</v>
      </c>
      <c r="H428" s="6" t="n">
        <v>0.0439912</v>
      </c>
      <c r="I428" s="6" t="n">
        <v>0.956009</v>
      </c>
      <c r="J428" s="6" t="n">
        <v>78</v>
      </c>
      <c r="K428" s="6" t="n">
        <v>0.6069</v>
      </c>
      <c r="L428" s="6" t="n">
        <v>-0.466948751878</v>
      </c>
      <c r="M428" s="6" t="n">
        <v>0.0086923251111636</v>
      </c>
      <c r="N428" s="6" t="s">
        <v>19</v>
      </c>
      <c r="O428" s="6" t="n">
        <v>-1.04241</v>
      </c>
    </row>
    <row r="429" customFormat="false" ht="13.8" hidden="false" customHeight="false" outlineLevel="0" collapsed="false">
      <c r="A429" s="5" t="s">
        <v>446</v>
      </c>
      <c r="B429" s="6" t="n">
        <v>292</v>
      </c>
      <c r="C429" s="6" t="n">
        <v>38</v>
      </c>
      <c r="D429" s="6" t="s">
        <v>17</v>
      </c>
      <c r="E429" s="6" t="n">
        <v>2</v>
      </c>
      <c r="F429" s="6" t="n">
        <v>0.974893</v>
      </c>
      <c r="G429" s="6" t="s">
        <v>18</v>
      </c>
      <c r="H429" s="6" t="n">
        <v>0.0251074</v>
      </c>
      <c r="I429" s="6" t="n">
        <v>0.974893</v>
      </c>
      <c r="J429" s="6" t="n">
        <v>69</v>
      </c>
      <c r="K429" s="6" t="n">
        <v>0.9565</v>
      </c>
      <c r="L429" s="6" t="n">
        <v>-0.840977059099</v>
      </c>
      <c r="M429" s="6" t="n">
        <v>0.0089100560657808</v>
      </c>
      <c r="N429" s="6" t="s">
        <v>19</v>
      </c>
      <c r="O429" s="6" t="n">
        <v>-1.26662</v>
      </c>
    </row>
    <row r="430" customFormat="false" ht="13.8" hidden="false" customHeight="false" outlineLevel="0" collapsed="false">
      <c r="A430" s="5" t="s">
        <v>447</v>
      </c>
      <c r="B430" s="6" t="n">
        <v>210</v>
      </c>
      <c r="C430" s="6" t="n">
        <v>28</v>
      </c>
      <c r="D430" s="6" t="s">
        <v>17</v>
      </c>
      <c r="E430" s="6" t="n">
        <v>0</v>
      </c>
      <c r="F430" s="6" t="n">
        <v>0.984229</v>
      </c>
      <c r="G430" s="6" t="s">
        <v>18</v>
      </c>
      <c r="H430" s="6" t="n">
        <v>0.0157707</v>
      </c>
      <c r="I430" s="6" t="n">
        <v>0.984229</v>
      </c>
      <c r="J430" s="6" t="n">
        <v>54</v>
      </c>
      <c r="K430" s="6" t="n">
        <v>0.8997</v>
      </c>
      <c r="L430" s="6" t="n">
        <v>-0.789162206023</v>
      </c>
      <c r="M430" s="6" t="n">
        <v>0.00831999570794221</v>
      </c>
      <c r="N430" s="6" t="s">
        <v>19</v>
      </c>
      <c r="O430" s="6" t="n">
        <v>-1.1893</v>
      </c>
    </row>
    <row r="431" customFormat="false" ht="13.8" hidden="false" customHeight="false" outlineLevel="0" collapsed="false">
      <c r="A431" s="5" t="s">
        <v>448</v>
      </c>
      <c r="B431" s="6" t="n">
        <v>365</v>
      </c>
      <c r="C431" s="6" t="n">
        <v>43</v>
      </c>
      <c r="D431" s="6" t="s">
        <v>17</v>
      </c>
      <c r="E431" s="6" t="n">
        <v>2</v>
      </c>
      <c r="F431" s="6" t="n">
        <v>0.969791</v>
      </c>
      <c r="G431" s="6" t="s">
        <v>18</v>
      </c>
      <c r="H431" s="6" t="n">
        <v>0.0302087</v>
      </c>
      <c r="I431" s="6" t="n">
        <v>0.969791</v>
      </c>
      <c r="J431" s="6" t="n">
        <v>36</v>
      </c>
      <c r="K431" s="6" t="n">
        <v>0.3796</v>
      </c>
      <c r="L431" s="6" t="n">
        <v>-0.886571473071</v>
      </c>
      <c r="M431" s="6" t="n">
        <v>0.000972167260526426</v>
      </c>
      <c r="N431" s="6" t="s">
        <v>19</v>
      </c>
      <c r="O431" s="6" t="n">
        <v>-1.36657</v>
      </c>
    </row>
    <row r="432" customFormat="false" ht="13.8" hidden="false" customHeight="false" outlineLevel="0" collapsed="false">
      <c r="A432" s="5" t="s">
        <v>449</v>
      </c>
      <c r="B432" s="6" t="n">
        <v>279</v>
      </c>
      <c r="C432" s="6" t="n">
        <v>41</v>
      </c>
      <c r="D432" s="6" t="s">
        <v>23</v>
      </c>
      <c r="E432" s="6" t="n">
        <v>1</v>
      </c>
      <c r="F432" s="6" t="n">
        <v>0.965444</v>
      </c>
      <c r="G432" s="6" t="s">
        <v>18</v>
      </c>
      <c r="H432" s="6" t="n">
        <v>0.0345564</v>
      </c>
      <c r="I432" s="6" t="n">
        <v>0.965444</v>
      </c>
      <c r="J432" s="6" t="n">
        <v>66</v>
      </c>
      <c r="K432" s="6" t="n">
        <v>0.6261</v>
      </c>
      <c r="L432" s="6" t="n">
        <v>-0.966727945684</v>
      </c>
      <c r="M432" s="6" t="n">
        <v>0.00245713587745645</v>
      </c>
      <c r="N432" s="6" t="s">
        <v>19</v>
      </c>
      <c r="O432" s="6" t="n">
        <v>-1.21071</v>
      </c>
    </row>
    <row r="433" customFormat="false" ht="13.8" hidden="false" customHeight="false" outlineLevel="0" collapsed="false">
      <c r="A433" s="5" t="s">
        <v>450</v>
      </c>
      <c r="B433" s="6" t="n">
        <v>317</v>
      </c>
      <c r="C433" s="6" t="n">
        <v>35</v>
      </c>
      <c r="D433" s="6" t="s">
        <v>23</v>
      </c>
      <c r="E433" s="6" t="n">
        <v>2</v>
      </c>
      <c r="F433" s="6" t="n">
        <v>0.981149</v>
      </c>
      <c r="G433" s="6" t="s">
        <v>18</v>
      </c>
      <c r="H433" s="6" t="n">
        <v>0.0188507</v>
      </c>
      <c r="I433" s="6" t="n">
        <v>0.981149</v>
      </c>
      <c r="J433" s="6" t="n">
        <v>63</v>
      </c>
      <c r="K433" s="6" t="n">
        <v>0.4709</v>
      </c>
      <c r="L433" s="6" t="n">
        <v>-0.764081066512</v>
      </c>
      <c r="M433" s="6" t="n">
        <v>0.00230940168727286</v>
      </c>
      <c r="N433" s="6" t="s">
        <v>19</v>
      </c>
      <c r="O433" s="6" t="n">
        <v>-1.299</v>
      </c>
    </row>
    <row r="434" customFormat="false" ht="13.8" hidden="false" customHeight="false" outlineLevel="0" collapsed="false">
      <c r="A434" s="5" t="s">
        <v>451</v>
      </c>
      <c r="B434" s="6" t="n">
        <v>240</v>
      </c>
      <c r="C434" s="6" t="n">
        <v>60</v>
      </c>
      <c r="D434" s="6" t="s">
        <v>17</v>
      </c>
      <c r="E434" s="6" t="n">
        <v>1</v>
      </c>
      <c r="F434" s="6" t="n">
        <v>0.975266</v>
      </c>
      <c r="G434" s="6" t="s">
        <v>18</v>
      </c>
      <c r="H434" s="6" t="n">
        <v>0.0247343</v>
      </c>
      <c r="I434" s="6" t="n">
        <v>0.975266</v>
      </c>
      <c r="J434" s="6" t="n">
        <v>93</v>
      </c>
      <c r="K434" s="6" t="n">
        <v>0.8676</v>
      </c>
      <c r="L434" s="6" t="n">
        <v>-0.514792866919</v>
      </c>
      <c r="M434" s="6" t="n">
        <v>0.0194016886102616</v>
      </c>
      <c r="N434" s="6" t="s">
        <v>19</v>
      </c>
      <c r="O434" s="6" t="n">
        <v>-1.08495</v>
      </c>
    </row>
    <row r="435" customFormat="false" ht="13.8" hidden="false" customHeight="false" outlineLevel="0" collapsed="false">
      <c r="A435" s="5" t="s">
        <v>452</v>
      </c>
      <c r="B435" s="6" t="n">
        <v>353</v>
      </c>
      <c r="C435" s="6" t="n">
        <v>62</v>
      </c>
      <c r="D435" s="6" t="s">
        <v>17</v>
      </c>
      <c r="E435" s="6" t="n">
        <v>1</v>
      </c>
      <c r="F435" s="6" t="n">
        <v>0.956521</v>
      </c>
      <c r="G435" s="6" t="s">
        <v>18</v>
      </c>
      <c r="H435" s="6" t="n">
        <v>0.0434793</v>
      </c>
      <c r="I435" s="6" t="n">
        <v>0.956521</v>
      </c>
      <c r="J435" s="6" t="n">
        <v>102</v>
      </c>
      <c r="K435" s="6" t="n">
        <v>0.6347</v>
      </c>
      <c r="L435" s="6" t="n">
        <v>-1.00019797464</v>
      </c>
      <c r="M435" s="6" t="n">
        <v>0.00289638826061505</v>
      </c>
      <c r="N435" s="6" t="s">
        <v>19</v>
      </c>
      <c r="O435" s="6" t="n">
        <v>-1.2683</v>
      </c>
    </row>
    <row r="436" customFormat="false" ht="13.8" hidden="false" customHeight="false" outlineLevel="0" collapsed="false">
      <c r="A436" s="5" t="s">
        <v>453</v>
      </c>
      <c r="B436" s="6" t="n">
        <v>637</v>
      </c>
      <c r="C436" s="6" t="n">
        <v>76</v>
      </c>
      <c r="D436" s="6" t="s">
        <v>17</v>
      </c>
      <c r="E436" s="6" t="n">
        <v>2</v>
      </c>
      <c r="F436" s="6" t="n">
        <v>0.972447</v>
      </c>
      <c r="G436" s="6" t="s">
        <v>18</v>
      </c>
      <c r="H436" s="6" t="n">
        <v>0.027553</v>
      </c>
      <c r="I436" s="6" t="n">
        <v>0.972447</v>
      </c>
      <c r="J436" s="6" t="n">
        <v>102</v>
      </c>
      <c r="K436" s="6" t="n">
        <v>0.6492</v>
      </c>
      <c r="L436" s="6" t="n">
        <v>-0.388464552455</v>
      </c>
      <c r="M436" s="6" t="n">
        <v>0.00872178229958899</v>
      </c>
      <c r="N436" s="6" t="s">
        <v>19</v>
      </c>
      <c r="O436" s="6" t="n">
        <v>-1.26272</v>
      </c>
    </row>
    <row r="437" customFormat="false" ht="13.8" hidden="false" customHeight="false" outlineLevel="0" collapsed="false">
      <c r="A437" s="5" t="s">
        <v>454</v>
      </c>
      <c r="B437" s="6" t="n">
        <v>319</v>
      </c>
      <c r="C437" s="6" t="n">
        <v>32</v>
      </c>
      <c r="D437" s="6" t="s">
        <v>23</v>
      </c>
      <c r="E437" s="6" t="n">
        <v>0</v>
      </c>
      <c r="F437" s="6" t="n">
        <v>0.968589</v>
      </c>
      <c r="G437" s="6" t="s">
        <v>18</v>
      </c>
      <c r="H437" s="6" t="n">
        <v>0.031411</v>
      </c>
      <c r="I437" s="6" t="n">
        <v>0.968589</v>
      </c>
      <c r="J437" s="6" t="n">
        <v>45</v>
      </c>
      <c r="K437" s="6" t="n">
        <v>0.8846</v>
      </c>
      <c r="L437" s="6" t="n">
        <v>-0.299977985633</v>
      </c>
      <c r="M437" s="6" t="n">
        <v>0.0199476505181452</v>
      </c>
      <c r="N437" s="6" t="s">
        <v>19</v>
      </c>
      <c r="O437" s="6" t="n">
        <v>-1.26206</v>
      </c>
    </row>
    <row r="438" customFormat="false" ht="13.8" hidden="false" customHeight="false" outlineLevel="0" collapsed="false">
      <c r="A438" s="5" t="s">
        <v>455</v>
      </c>
      <c r="B438" s="6" t="n">
        <v>268</v>
      </c>
      <c r="C438" s="6" t="n">
        <v>60</v>
      </c>
      <c r="D438" s="6" t="s">
        <v>17</v>
      </c>
      <c r="E438" s="6" t="n">
        <v>1</v>
      </c>
      <c r="F438" s="6" t="n">
        <v>0.970881</v>
      </c>
      <c r="G438" s="6" t="s">
        <v>18</v>
      </c>
      <c r="H438" s="6" t="n">
        <v>0.029119</v>
      </c>
      <c r="I438" s="6" t="n">
        <v>0.970881</v>
      </c>
      <c r="J438" s="6" t="n">
        <v>72</v>
      </c>
      <c r="K438" s="6" t="n">
        <v>0.4565</v>
      </c>
      <c r="L438" s="6" t="n">
        <v>-0.540028376068</v>
      </c>
      <c r="M438" s="6" t="n">
        <v>0.00434082420293085</v>
      </c>
      <c r="N438" s="6" t="s">
        <v>19</v>
      </c>
      <c r="O438" s="6" t="n">
        <v>-1.37389</v>
      </c>
    </row>
    <row r="439" customFormat="false" ht="13.8" hidden="false" customHeight="false" outlineLevel="0" collapsed="false">
      <c r="A439" s="5" t="s">
        <v>456</v>
      </c>
      <c r="B439" s="6" t="n">
        <v>354</v>
      </c>
      <c r="C439" s="6" t="n">
        <v>65</v>
      </c>
      <c r="D439" s="6" t="s">
        <v>17</v>
      </c>
      <c r="E439" s="6" t="n">
        <v>0</v>
      </c>
      <c r="F439" s="6" t="n">
        <v>0.968024</v>
      </c>
      <c r="G439" s="6" t="s">
        <v>18</v>
      </c>
      <c r="H439" s="6" t="n">
        <v>0.0319762</v>
      </c>
      <c r="I439" s="6" t="n">
        <v>0.968024</v>
      </c>
      <c r="J439" s="6" t="n">
        <v>72</v>
      </c>
      <c r="K439" s="6" t="n">
        <v>0.512</v>
      </c>
      <c r="L439" s="6" t="n">
        <v>-0.747149363437</v>
      </c>
      <c r="M439" s="6" t="n">
        <v>0.00279859087012921</v>
      </c>
      <c r="N439" s="6" t="s">
        <v>19</v>
      </c>
      <c r="O439" s="6" t="n">
        <v>-1.41821</v>
      </c>
    </row>
    <row r="440" customFormat="false" ht="13.8" hidden="false" customHeight="false" outlineLevel="0" collapsed="false">
      <c r="A440" s="5" t="s">
        <v>457</v>
      </c>
      <c r="B440" s="6" t="n">
        <v>226</v>
      </c>
      <c r="C440" s="6" t="n">
        <v>22</v>
      </c>
      <c r="D440" s="6" t="s">
        <v>23</v>
      </c>
      <c r="E440" s="6" t="n">
        <v>0</v>
      </c>
      <c r="F440" s="6" t="n">
        <v>0.981512</v>
      </c>
      <c r="G440" s="6" t="s">
        <v>18</v>
      </c>
      <c r="H440" s="6" t="n">
        <v>0.0184876</v>
      </c>
      <c r="I440" s="6" t="n">
        <v>0.981512</v>
      </c>
      <c r="J440" s="6" t="n">
        <v>36</v>
      </c>
      <c r="K440" s="6" t="n">
        <v>0.5736</v>
      </c>
      <c r="L440" s="6" t="n">
        <v>-1.12544448563</v>
      </c>
      <c r="M440" s="6" t="n">
        <v>0.00118980877890657</v>
      </c>
      <c r="N440" s="6" t="s">
        <v>19</v>
      </c>
      <c r="O440" s="6" t="n">
        <v>-1.27258</v>
      </c>
    </row>
    <row r="441" customFormat="false" ht="13.8" hidden="false" customHeight="false" outlineLevel="0" collapsed="false">
      <c r="A441" s="5" t="s">
        <v>458</v>
      </c>
      <c r="B441" s="6" t="n">
        <v>293</v>
      </c>
      <c r="C441" s="6" t="n">
        <v>41</v>
      </c>
      <c r="D441" s="6" t="s">
        <v>23</v>
      </c>
      <c r="E441" s="6" t="n">
        <v>2</v>
      </c>
      <c r="F441" s="6" t="n">
        <v>0.978842</v>
      </c>
      <c r="G441" s="6" t="s">
        <v>18</v>
      </c>
      <c r="H441" s="6" t="n">
        <v>0.0211583</v>
      </c>
      <c r="I441" s="6" t="n">
        <v>0.978842</v>
      </c>
      <c r="J441" s="6" t="n">
        <v>117</v>
      </c>
      <c r="K441" s="6" t="n">
        <v>0.6562</v>
      </c>
      <c r="L441" s="6" t="n">
        <v>-0.7821251967</v>
      </c>
      <c r="M441" s="6" t="n">
        <v>0.00638640296612111</v>
      </c>
      <c r="N441" s="6" t="s">
        <v>19</v>
      </c>
      <c r="O441" s="6" t="n">
        <v>-1.0143</v>
      </c>
    </row>
    <row r="442" customFormat="false" ht="13.8" hidden="false" customHeight="false" outlineLevel="0" collapsed="false">
      <c r="A442" s="5" t="s">
        <v>459</v>
      </c>
      <c r="B442" s="6" t="n">
        <v>254</v>
      </c>
      <c r="C442" s="6" t="n">
        <v>55</v>
      </c>
      <c r="D442" s="6" t="s">
        <v>17</v>
      </c>
      <c r="E442" s="6" t="n">
        <v>0</v>
      </c>
      <c r="F442" s="6" t="n">
        <v>0.951576</v>
      </c>
      <c r="G442" s="6" t="s">
        <v>18</v>
      </c>
      <c r="H442" s="6" t="n">
        <v>0.0484242</v>
      </c>
      <c r="I442" s="6" t="n">
        <v>0.951576</v>
      </c>
      <c r="J442" s="6" t="n">
        <v>45</v>
      </c>
      <c r="K442" s="6" t="n">
        <v>0.6139</v>
      </c>
      <c r="L442" s="6" t="n">
        <v>-1.09921421609</v>
      </c>
      <c r="M442" s="6" t="n">
        <v>0.00148867048060781</v>
      </c>
      <c r="N442" s="6" t="s">
        <v>19</v>
      </c>
      <c r="O442" s="6" t="n">
        <v>-1.17058</v>
      </c>
    </row>
    <row r="443" customFormat="false" ht="13.8" hidden="false" customHeight="false" outlineLevel="0" collapsed="false">
      <c r="A443" s="5" t="s">
        <v>460</v>
      </c>
      <c r="B443" s="6" t="n">
        <v>255</v>
      </c>
      <c r="C443" s="6" t="n">
        <v>85</v>
      </c>
      <c r="D443" s="6" t="s">
        <v>23</v>
      </c>
      <c r="E443" s="6" t="n">
        <v>0</v>
      </c>
      <c r="F443" s="6" t="n">
        <v>0.958853</v>
      </c>
      <c r="G443" s="6" t="s">
        <v>18</v>
      </c>
      <c r="H443" s="6" t="n">
        <v>0.0411465</v>
      </c>
      <c r="I443" s="6" t="n">
        <v>0.958853</v>
      </c>
      <c r="J443" s="6" t="n">
        <v>132</v>
      </c>
      <c r="K443" s="6" t="n">
        <v>0.5539</v>
      </c>
      <c r="L443" s="6" t="n">
        <v>-0.6540582535</v>
      </c>
      <c r="M443" s="6" t="n">
        <v>0.00764562707251492</v>
      </c>
      <c r="N443" s="6" t="s">
        <v>19</v>
      </c>
      <c r="O443" s="6" t="n">
        <v>-1.36962</v>
      </c>
    </row>
    <row r="444" customFormat="false" ht="13.8" hidden="false" customHeight="false" outlineLevel="0" collapsed="false">
      <c r="A444" s="5" t="s">
        <v>461</v>
      </c>
      <c r="B444" s="6" t="n">
        <v>355</v>
      </c>
      <c r="C444" s="6" t="n">
        <v>52</v>
      </c>
      <c r="D444" s="6" t="s">
        <v>23</v>
      </c>
      <c r="E444" s="6" t="n">
        <v>1</v>
      </c>
      <c r="F444" s="6" t="n">
        <v>0.985451</v>
      </c>
      <c r="G444" s="6" t="s">
        <v>18</v>
      </c>
      <c r="H444" s="6" t="n">
        <v>0.0145492</v>
      </c>
      <c r="I444" s="6" t="n">
        <v>0.985451</v>
      </c>
      <c r="J444" s="6" t="n">
        <v>78</v>
      </c>
      <c r="K444" s="6" t="n">
        <v>0.7462</v>
      </c>
      <c r="L444" s="6" t="n">
        <v>-0.861318557108</v>
      </c>
      <c r="M444" s="6" t="n">
        <v>0.00452274246741943</v>
      </c>
      <c r="N444" s="6" t="s">
        <v>19</v>
      </c>
      <c r="O444" s="6" t="n">
        <v>-1.27344</v>
      </c>
    </row>
    <row r="445" customFormat="false" ht="13.8" hidden="false" customHeight="false" outlineLevel="0" collapsed="false">
      <c r="A445" s="5" t="s">
        <v>462</v>
      </c>
      <c r="B445" s="6" t="n">
        <v>420</v>
      </c>
      <c r="C445" s="6" t="n">
        <v>54</v>
      </c>
      <c r="D445" s="6" t="s">
        <v>23</v>
      </c>
      <c r="E445" s="6" t="n">
        <v>2</v>
      </c>
      <c r="F445" s="6" t="n">
        <v>0.95762</v>
      </c>
      <c r="G445" s="6" t="s">
        <v>18</v>
      </c>
      <c r="H445" s="6" t="n">
        <v>0.0423796</v>
      </c>
      <c r="I445" s="6" t="n">
        <v>0.95762</v>
      </c>
      <c r="J445" s="6" t="n">
        <v>99</v>
      </c>
      <c r="K445" s="6" t="n">
        <v>0.3468</v>
      </c>
      <c r="L445" s="6" t="n">
        <v>-0.582441382494</v>
      </c>
      <c r="M445" s="6" t="n">
        <v>0.00292877560155341</v>
      </c>
      <c r="N445" s="6" t="s">
        <v>19</v>
      </c>
      <c r="O445" s="6" t="n">
        <v>-1.20609</v>
      </c>
    </row>
    <row r="446" customFormat="false" ht="13.8" hidden="false" customHeight="false" outlineLevel="0" collapsed="false">
      <c r="A446" s="5" t="s">
        <v>463</v>
      </c>
      <c r="B446" s="6" t="n">
        <v>394</v>
      </c>
      <c r="C446" s="6" t="n">
        <v>69</v>
      </c>
      <c r="D446" s="6" t="s">
        <v>23</v>
      </c>
      <c r="E446" s="6" t="n">
        <v>0</v>
      </c>
      <c r="F446" s="6" t="n">
        <v>0.957383</v>
      </c>
      <c r="G446" s="6" t="s">
        <v>18</v>
      </c>
      <c r="H446" s="6" t="n">
        <v>0.0426175</v>
      </c>
      <c r="I446" s="6" t="n">
        <v>0.957383</v>
      </c>
      <c r="J446" s="6" t="n">
        <v>78</v>
      </c>
      <c r="K446" s="6" t="n">
        <v>1.0813</v>
      </c>
      <c r="L446" s="6" t="n">
        <v>-0.493643661851</v>
      </c>
      <c r="M446" s="6" t="n">
        <v>0.0272717283985892</v>
      </c>
      <c r="N446" s="6" t="s">
        <v>19</v>
      </c>
      <c r="O446" s="6" t="n">
        <v>-1.22842</v>
      </c>
    </row>
    <row r="447" customFormat="false" ht="13.8" hidden="false" customHeight="false" outlineLevel="0" collapsed="false">
      <c r="A447" s="5" t="s">
        <v>464</v>
      </c>
      <c r="B447" s="6" t="n">
        <v>321</v>
      </c>
      <c r="C447" s="6" t="n">
        <v>50</v>
      </c>
      <c r="D447" s="6" t="s">
        <v>23</v>
      </c>
      <c r="E447" s="6" t="n">
        <v>1</v>
      </c>
      <c r="F447" s="6" t="n">
        <v>0.983977</v>
      </c>
      <c r="G447" s="6" t="s">
        <v>18</v>
      </c>
      <c r="H447" s="6" t="n">
        <v>0.0160229</v>
      </c>
      <c r="I447" s="6" t="n">
        <v>0.983977</v>
      </c>
      <c r="J447" s="6" t="n">
        <v>60</v>
      </c>
      <c r="K447" s="6" t="n">
        <v>0.9221</v>
      </c>
      <c r="L447" s="6" t="n">
        <v>-0.450145585422</v>
      </c>
      <c r="M447" s="6" t="n">
        <v>0.0178465176438589</v>
      </c>
      <c r="N447" s="6" t="s">
        <v>19</v>
      </c>
      <c r="O447" s="6" t="n">
        <v>-1.30988</v>
      </c>
    </row>
    <row r="448" customFormat="false" ht="13.8" hidden="false" customHeight="false" outlineLevel="0" collapsed="false">
      <c r="A448" s="5" t="s">
        <v>465</v>
      </c>
      <c r="B448" s="6" t="n">
        <v>256</v>
      </c>
      <c r="C448" s="6" t="n">
        <v>44</v>
      </c>
      <c r="D448" s="6" t="s">
        <v>23</v>
      </c>
      <c r="E448" s="6" t="n">
        <v>0</v>
      </c>
      <c r="F448" s="6" t="n">
        <v>0.978912</v>
      </c>
      <c r="G448" s="6" t="s">
        <v>18</v>
      </c>
      <c r="H448" s="6" t="n">
        <v>0.0210879</v>
      </c>
      <c r="I448" s="6" t="n">
        <v>0.978912</v>
      </c>
      <c r="J448" s="6" t="n">
        <v>75</v>
      </c>
      <c r="K448" s="6" t="n">
        <v>0.8307</v>
      </c>
      <c r="L448" s="6" t="n">
        <v>-0.062551657131</v>
      </c>
      <c r="M448" s="6" t="n">
        <v>0.0413584762703764</v>
      </c>
      <c r="N448" s="6" t="s">
        <v>19</v>
      </c>
      <c r="O448" s="6" t="n">
        <v>-1.07475</v>
      </c>
    </row>
    <row r="449" customFormat="false" ht="13.8" hidden="false" customHeight="false" outlineLevel="0" collapsed="false">
      <c r="A449" s="5" t="s">
        <v>466</v>
      </c>
      <c r="B449" s="6" t="n">
        <v>673</v>
      </c>
      <c r="C449" s="6" t="n">
        <v>79</v>
      </c>
      <c r="D449" s="6" t="s">
        <v>17</v>
      </c>
      <c r="E449" s="6" t="n">
        <v>1</v>
      </c>
      <c r="F449" s="6" t="n">
        <v>0.959195</v>
      </c>
      <c r="G449" s="6" t="s">
        <v>18</v>
      </c>
      <c r="H449" s="6" t="n">
        <v>0.0408054</v>
      </c>
      <c r="I449" s="6" t="n">
        <v>0.959195</v>
      </c>
      <c r="J449" s="6" t="n">
        <v>111</v>
      </c>
      <c r="K449" s="6" t="n">
        <v>0.7154</v>
      </c>
      <c r="L449" s="6" t="n">
        <v>-0.652740989403</v>
      </c>
      <c r="M449" s="6" t="n">
        <v>0.0058823351569798</v>
      </c>
      <c r="N449" s="6" t="s">
        <v>19</v>
      </c>
      <c r="O449" s="6" t="n">
        <v>-1.22448</v>
      </c>
    </row>
    <row r="450" customFormat="false" ht="13.8" hidden="false" customHeight="false" outlineLevel="0" collapsed="false">
      <c r="A450" s="5" t="s">
        <v>467</v>
      </c>
      <c r="B450" s="6" t="n">
        <v>243</v>
      </c>
      <c r="C450" s="6" t="n">
        <v>42</v>
      </c>
      <c r="D450" s="6" t="s">
        <v>17</v>
      </c>
      <c r="E450" s="6" t="n">
        <v>2</v>
      </c>
      <c r="F450" s="6" t="n">
        <v>0.974608</v>
      </c>
      <c r="G450" s="6" t="s">
        <v>18</v>
      </c>
      <c r="H450" s="6" t="n">
        <v>0.0253924</v>
      </c>
      <c r="I450" s="6" t="n">
        <v>0.974608</v>
      </c>
      <c r="J450" s="6" t="n">
        <v>18</v>
      </c>
      <c r="K450" s="6" t="n">
        <v>0.7446</v>
      </c>
      <c r="L450" s="6" t="n">
        <v>-0.95741703718</v>
      </c>
      <c r="M450" s="6" t="n">
        <v>0.00245847553981414</v>
      </c>
      <c r="N450" s="6" t="s">
        <v>19</v>
      </c>
      <c r="O450" s="6" t="n">
        <v>-1.44033</v>
      </c>
    </row>
    <row r="451" customFormat="false" ht="13.8" hidden="false" customHeight="false" outlineLevel="0" collapsed="false">
      <c r="A451" s="5" t="s">
        <v>468</v>
      </c>
      <c r="B451" s="6" t="n">
        <v>257</v>
      </c>
      <c r="C451" s="6" t="n">
        <v>65</v>
      </c>
      <c r="D451" s="6" t="s">
        <v>23</v>
      </c>
      <c r="E451" s="6" t="n">
        <v>1</v>
      </c>
      <c r="F451" s="6" t="n">
        <v>0.9561</v>
      </c>
      <c r="G451" s="6" t="s">
        <v>18</v>
      </c>
      <c r="H451" s="6" t="n">
        <v>0.0438997</v>
      </c>
      <c r="I451" s="6" t="n">
        <v>0.9561</v>
      </c>
      <c r="J451" s="6" t="n">
        <v>96</v>
      </c>
      <c r="K451" s="6" t="n">
        <v>0.5403</v>
      </c>
      <c r="L451" s="6" t="n">
        <v>-0.318378782146</v>
      </c>
      <c r="M451" s="6" t="n">
        <v>0.0117401186487759</v>
      </c>
      <c r="N451" s="6" t="s">
        <v>19</v>
      </c>
      <c r="O451" s="6" t="n">
        <v>-1.25021</v>
      </c>
    </row>
    <row r="452" customFormat="false" ht="13.8" hidden="false" customHeight="false" outlineLevel="0" collapsed="false">
      <c r="A452" s="5" t="s">
        <v>469</v>
      </c>
      <c r="B452" s="6" t="n">
        <v>335</v>
      </c>
      <c r="C452" s="6" t="n">
        <v>91</v>
      </c>
      <c r="D452" s="6" t="s">
        <v>23</v>
      </c>
      <c r="E452" s="6" t="n">
        <v>1</v>
      </c>
      <c r="F452" s="6" t="n">
        <v>0.962733</v>
      </c>
      <c r="G452" s="6" t="s">
        <v>18</v>
      </c>
      <c r="H452" s="6" t="n">
        <v>0.0372673</v>
      </c>
      <c r="I452" s="6" t="n">
        <v>0.962733</v>
      </c>
      <c r="J452" s="6" t="n">
        <v>93</v>
      </c>
      <c r="K452" s="6" t="n">
        <v>0.704</v>
      </c>
      <c r="L452" s="6" t="n">
        <v>-0.560773396558</v>
      </c>
      <c r="M452" s="6" t="n">
        <v>0.00947930257010081</v>
      </c>
      <c r="N452" s="6" t="s">
        <v>19</v>
      </c>
      <c r="O452" s="6" t="n">
        <v>-1.06618</v>
      </c>
    </row>
    <row r="453" customFormat="false" ht="13.8" hidden="false" customHeight="false" outlineLevel="0" collapsed="false">
      <c r="A453" s="5" t="s">
        <v>470</v>
      </c>
      <c r="B453" s="6" t="n">
        <v>284</v>
      </c>
      <c r="C453" s="6" t="n">
        <v>44</v>
      </c>
      <c r="D453" s="6" t="s">
        <v>23</v>
      </c>
      <c r="E453" s="6" t="n">
        <v>0</v>
      </c>
      <c r="F453" s="6" t="n">
        <v>0.966628</v>
      </c>
      <c r="G453" s="6" t="s">
        <v>18</v>
      </c>
      <c r="H453" s="6" t="n">
        <v>0.0333723</v>
      </c>
      <c r="I453" s="6" t="n">
        <v>0.966628</v>
      </c>
      <c r="J453" s="6" t="n">
        <v>81</v>
      </c>
      <c r="K453" s="6" t="n">
        <v>0.7913</v>
      </c>
      <c r="L453" s="6" t="n">
        <v>-0.556838126068</v>
      </c>
      <c r="M453" s="6" t="n">
        <v>0.0119380668125639</v>
      </c>
      <c r="N453" s="6" t="s">
        <v>19</v>
      </c>
      <c r="O453" s="6" t="n">
        <v>-1.26889</v>
      </c>
    </row>
    <row r="454" customFormat="false" ht="13.8" hidden="false" customHeight="false" outlineLevel="0" collapsed="false">
      <c r="A454" s="5" t="s">
        <v>471</v>
      </c>
      <c r="B454" s="6" t="n">
        <v>244</v>
      </c>
      <c r="C454" s="6" t="n">
        <v>53</v>
      </c>
      <c r="D454" s="6" t="s">
        <v>17</v>
      </c>
      <c r="E454" s="6" t="n">
        <v>0</v>
      </c>
      <c r="F454" s="6" t="n">
        <v>0.952463</v>
      </c>
      <c r="G454" s="6" t="s">
        <v>18</v>
      </c>
      <c r="H454" s="6" t="n">
        <v>0.0475368</v>
      </c>
      <c r="I454" s="6" t="n">
        <v>0.952463</v>
      </c>
      <c r="J454" s="6" t="n">
        <v>0</v>
      </c>
      <c r="K454" s="6" t="n">
        <v>0</v>
      </c>
      <c r="L454" s="6" t="n">
        <v>0</v>
      </c>
      <c r="M454" s="6" t="n">
        <v>0.00218019459979239</v>
      </c>
      <c r="N454" s="6" t="s">
        <v>19</v>
      </c>
      <c r="O454" s="6" t="n">
        <v>-1.38891</v>
      </c>
    </row>
    <row r="455" customFormat="false" ht="13.8" hidden="false" customHeight="false" outlineLevel="0" collapsed="false">
      <c r="A455" s="5" t="s">
        <v>472</v>
      </c>
      <c r="B455" s="6" t="n">
        <v>485</v>
      </c>
      <c r="C455" s="6" t="n">
        <v>100</v>
      </c>
      <c r="D455" s="6" t="s">
        <v>17</v>
      </c>
      <c r="E455" s="6" t="n">
        <v>1</v>
      </c>
      <c r="F455" s="6" t="n">
        <v>0.959014</v>
      </c>
      <c r="G455" s="6" t="s">
        <v>18</v>
      </c>
      <c r="H455" s="6" t="n">
        <v>0.0409862</v>
      </c>
      <c r="I455" s="6" t="n">
        <v>0.959014</v>
      </c>
      <c r="J455" s="6" t="n">
        <v>141</v>
      </c>
      <c r="K455" s="6" t="n">
        <v>0.816</v>
      </c>
      <c r="L455" s="6" t="n">
        <v>-0.621666033217</v>
      </c>
      <c r="M455" s="6" t="n">
        <v>0.0142530240182276</v>
      </c>
      <c r="N455" s="6" t="s">
        <v>19</v>
      </c>
      <c r="O455" s="6" t="n">
        <v>-1.1802</v>
      </c>
    </row>
    <row r="456" customFormat="false" ht="13.8" hidden="false" customHeight="false" outlineLevel="0" collapsed="false">
      <c r="A456" s="5" t="s">
        <v>473</v>
      </c>
      <c r="B456" s="6" t="n">
        <v>489</v>
      </c>
      <c r="C456" s="6" t="n">
        <v>54</v>
      </c>
      <c r="D456" s="6" t="s">
        <v>23</v>
      </c>
      <c r="E456" s="6" t="n">
        <v>0</v>
      </c>
      <c r="F456" s="6" t="n">
        <v>0.977865</v>
      </c>
      <c r="G456" s="6" t="s">
        <v>18</v>
      </c>
      <c r="H456" s="6" t="n">
        <v>0.0221347</v>
      </c>
      <c r="I456" s="6" t="n">
        <v>0.977865</v>
      </c>
      <c r="J456" s="6" t="n">
        <v>75</v>
      </c>
      <c r="K456" s="6" t="n">
        <v>0.8441</v>
      </c>
      <c r="L456" s="6" t="n">
        <v>-0.656968076361</v>
      </c>
      <c r="M456" s="6" t="n">
        <v>0.00796270639494807</v>
      </c>
      <c r="N456" s="6" t="s">
        <v>19</v>
      </c>
      <c r="O456" s="6" t="n">
        <v>-1.11781</v>
      </c>
    </row>
    <row r="457" customFormat="false" ht="13.8" hidden="false" customHeight="false" outlineLevel="0" collapsed="false">
      <c r="A457" s="5" t="s">
        <v>474</v>
      </c>
      <c r="B457" s="6" t="n">
        <v>387</v>
      </c>
      <c r="C457" s="6" t="n">
        <v>47</v>
      </c>
      <c r="D457" s="6" t="s">
        <v>17</v>
      </c>
      <c r="E457" s="6" t="n">
        <v>2</v>
      </c>
      <c r="F457" s="6" t="n">
        <v>0.950243</v>
      </c>
      <c r="G457" s="6" t="s">
        <v>18</v>
      </c>
      <c r="H457" s="6" t="n">
        <v>0.0497567</v>
      </c>
      <c r="I457" s="6" t="n">
        <v>0.950243</v>
      </c>
      <c r="J457" s="6" t="n">
        <v>75</v>
      </c>
      <c r="K457" s="6" t="n">
        <v>0.5649</v>
      </c>
      <c r="L457" s="6" t="n">
        <v>-0.856714782028</v>
      </c>
      <c r="M457" s="6" t="n">
        <v>0.00248481766076006</v>
      </c>
      <c r="N457" s="6" t="s">
        <v>19</v>
      </c>
      <c r="O457" s="6" t="n">
        <v>-1.24474</v>
      </c>
    </row>
    <row r="458" customFormat="false" ht="13.8" hidden="false" customHeight="false" outlineLevel="0" collapsed="false">
      <c r="A458" s="5" t="s">
        <v>475</v>
      </c>
      <c r="B458" s="6" t="n">
        <v>230</v>
      </c>
      <c r="C458" s="6" t="n">
        <v>42</v>
      </c>
      <c r="D458" s="6" t="s">
        <v>17</v>
      </c>
      <c r="E458" s="6" t="n">
        <v>0</v>
      </c>
      <c r="F458" s="6" t="n">
        <v>0.964296</v>
      </c>
      <c r="G458" s="6" t="s">
        <v>18</v>
      </c>
      <c r="H458" s="6" t="n">
        <v>0.0357035</v>
      </c>
      <c r="I458" s="6" t="n">
        <v>0.964296</v>
      </c>
      <c r="J458" s="6" t="n">
        <v>84</v>
      </c>
      <c r="K458" s="6" t="n">
        <v>0.804</v>
      </c>
      <c r="L458" s="6" t="n">
        <v>-0.729728539595</v>
      </c>
      <c r="M458" s="6" t="n">
        <v>0.00912182096173882</v>
      </c>
      <c r="N458" s="6" t="s">
        <v>19</v>
      </c>
      <c r="O458" s="6" t="n">
        <v>-1.2598</v>
      </c>
    </row>
    <row r="459" customFormat="false" ht="13.8" hidden="false" customHeight="false" outlineLevel="0" collapsed="false">
      <c r="A459" s="5" t="s">
        <v>476</v>
      </c>
      <c r="B459" s="6" t="n">
        <v>286</v>
      </c>
      <c r="C459" s="6" t="n">
        <v>56</v>
      </c>
      <c r="D459" s="6" t="s">
        <v>23</v>
      </c>
      <c r="E459" s="6" t="n">
        <v>1</v>
      </c>
      <c r="F459" s="6" t="n">
        <v>0.956037</v>
      </c>
      <c r="G459" s="6" t="s">
        <v>18</v>
      </c>
      <c r="H459" s="6" t="n">
        <v>0.0439634</v>
      </c>
      <c r="I459" s="6" t="n">
        <v>0.956037</v>
      </c>
      <c r="J459" s="6" t="n">
        <v>150</v>
      </c>
      <c r="K459" s="6" t="n">
        <v>0.6362</v>
      </c>
      <c r="L459" s="6" t="n">
        <v>-0.377475357706</v>
      </c>
      <c r="M459" s="6" t="n">
        <v>0.0208827531007044</v>
      </c>
      <c r="N459" s="6" t="s">
        <v>19</v>
      </c>
      <c r="O459" s="6" t="n">
        <v>-1.21828</v>
      </c>
    </row>
    <row r="460" customFormat="false" ht="13.8" hidden="false" customHeight="false" outlineLevel="0" collapsed="false">
      <c r="A460" s="5" t="s">
        <v>477</v>
      </c>
      <c r="B460" s="6" t="n">
        <v>299</v>
      </c>
      <c r="C460" s="6" t="n">
        <v>45</v>
      </c>
      <c r="D460" s="6" t="s">
        <v>23</v>
      </c>
      <c r="E460" s="6" t="n">
        <v>0</v>
      </c>
      <c r="F460" s="6" t="n">
        <v>0.95049</v>
      </c>
      <c r="G460" s="6" t="s">
        <v>18</v>
      </c>
      <c r="H460" s="6" t="n">
        <v>0.0495104</v>
      </c>
      <c r="I460" s="6" t="n">
        <v>0.95049</v>
      </c>
      <c r="J460" s="6" t="n">
        <v>129</v>
      </c>
      <c r="K460" s="6" t="n">
        <v>0.5175</v>
      </c>
      <c r="L460" s="6" t="n">
        <v>-0.727784338951</v>
      </c>
      <c r="M460" s="6" t="n">
        <v>0.00529720059378855</v>
      </c>
      <c r="N460" s="6" t="s">
        <v>19</v>
      </c>
      <c r="O460" s="6" t="n">
        <v>-1.25206</v>
      </c>
    </row>
    <row r="461" customFormat="false" ht="13.8" hidden="false" customHeight="false" outlineLevel="0" collapsed="false">
      <c r="A461" s="5" t="s">
        <v>478</v>
      </c>
      <c r="B461" s="6" t="n">
        <v>272</v>
      </c>
      <c r="C461" s="6" t="n">
        <v>69</v>
      </c>
      <c r="D461" s="6" t="s">
        <v>17</v>
      </c>
      <c r="E461" s="6" t="n">
        <v>2</v>
      </c>
      <c r="F461" s="6" t="n">
        <v>0.950244</v>
      </c>
      <c r="G461" s="6" t="s">
        <v>18</v>
      </c>
      <c r="H461" s="6" t="n">
        <v>0.0497561</v>
      </c>
      <c r="I461" s="6" t="n">
        <v>0.950244</v>
      </c>
      <c r="J461" s="6" t="n">
        <v>84</v>
      </c>
      <c r="K461" s="6" t="n">
        <v>0.7389</v>
      </c>
      <c r="L461" s="6" t="n">
        <v>-0.400831787503</v>
      </c>
      <c r="M461" s="6" t="n">
        <v>0.015358118859456</v>
      </c>
      <c r="N461" s="6" t="s">
        <v>19</v>
      </c>
      <c r="O461" s="6" t="n">
        <v>-1.37027</v>
      </c>
    </row>
    <row r="462" customFormat="false" ht="13.8" hidden="false" customHeight="false" outlineLevel="0" collapsed="false">
      <c r="A462" s="5" t="s">
        <v>479</v>
      </c>
      <c r="B462" s="6" t="n">
        <v>272</v>
      </c>
      <c r="C462" s="6" t="n">
        <v>32</v>
      </c>
      <c r="D462" s="6" t="s">
        <v>23</v>
      </c>
      <c r="E462" s="6" t="n">
        <v>2</v>
      </c>
      <c r="F462" s="6" t="n">
        <v>0.952859</v>
      </c>
      <c r="G462" s="6" t="s">
        <v>18</v>
      </c>
      <c r="H462" s="6" t="n">
        <v>0.047141</v>
      </c>
      <c r="I462" s="6" t="n">
        <v>0.952859</v>
      </c>
      <c r="J462" s="6" t="n">
        <v>45</v>
      </c>
      <c r="K462" s="6" t="n">
        <v>0.6016</v>
      </c>
      <c r="L462" s="6" t="n">
        <v>-0.617290019598</v>
      </c>
      <c r="M462" s="6" t="n">
        <v>0.00437041119454681</v>
      </c>
      <c r="N462" s="6" t="s">
        <v>19</v>
      </c>
      <c r="O462" s="6" t="n">
        <v>-1.05812</v>
      </c>
    </row>
    <row r="463" customFormat="false" ht="13.8" hidden="false" customHeight="false" outlineLevel="0" collapsed="false">
      <c r="A463" s="5" t="s">
        <v>480</v>
      </c>
      <c r="B463" s="6" t="n">
        <v>252</v>
      </c>
      <c r="C463" s="6" t="n">
        <v>54</v>
      </c>
      <c r="D463" s="6" t="s">
        <v>23</v>
      </c>
      <c r="E463" s="6" t="n">
        <v>2</v>
      </c>
      <c r="F463" s="6" t="n">
        <v>0.970196</v>
      </c>
      <c r="G463" s="6" t="s">
        <v>18</v>
      </c>
      <c r="H463" s="6" t="n">
        <v>0.0298037</v>
      </c>
      <c r="I463" s="6" t="n">
        <v>0.970196</v>
      </c>
      <c r="J463" s="6" t="n">
        <v>36</v>
      </c>
      <c r="K463" s="6" t="n">
        <v>1.0209</v>
      </c>
      <c r="L463" s="6" t="n">
        <v>-0.376231551603</v>
      </c>
      <c r="M463" s="6" t="n">
        <v>0.0251706963236932</v>
      </c>
      <c r="N463" s="6" t="s">
        <v>19</v>
      </c>
      <c r="O463" s="6" t="n">
        <v>-1.28348</v>
      </c>
    </row>
    <row r="464" customFormat="false" ht="13.8" hidden="false" customHeight="false" outlineLevel="0" collapsed="false">
      <c r="A464" s="5" t="s">
        <v>481</v>
      </c>
      <c r="B464" s="6" t="n">
        <v>231</v>
      </c>
      <c r="C464" s="6" t="n">
        <v>59</v>
      </c>
      <c r="D464" s="6" t="s">
        <v>23</v>
      </c>
      <c r="E464" s="6" t="n">
        <v>2</v>
      </c>
      <c r="F464" s="6" t="n">
        <v>0.967881</v>
      </c>
      <c r="G464" s="6" t="s">
        <v>18</v>
      </c>
      <c r="H464" s="6" t="n">
        <v>0.0321194</v>
      </c>
      <c r="I464" s="6" t="n">
        <v>0.967881</v>
      </c>
      <c r="J464" s="6" t="n">
        <v>147</v>
      </c>
      <c r="K464" s="6" t="n">
        <v>0.7381</v>
      </c>
      <c r="L464" s="6" t="n">
        <v>-0.808047786314</v>
      </c>
      <c r="M464" s="6" t="n">
        <v>0.0108287082776638</v>
      </c>
      <c r="N464" s="6" t="s">
        <v>19</v>
      </c>
      <c r="O464" s="6" t="n">
        <v>-1.29772</v>
      </c>
    </row>
    <row r="465" customFormat="false" ht="13.8" hidden="false" customHeight="false" outlineLevel="0" collapsed="false">
      <c r="A465" s="5" t="s">
        <v>482</v>
      </c>
      <c r="B465" s="6" t="n">
        <v>246</v>
      </c>
      <c r="C465" s="6" t="n">
        <v>66</v>
      </c>
      <c r="D465" s="6" t="s">
        <v>17</v>
      </c>
      <c r="E465" s="6" t="n">
        <v>1</v>
      </c>
      <c r="F465" s="6" t="n">
        <v>0.97452</v>
      </c>
      <c r="G465" s="6" t="s">
        <v>18</v>
      </c>
      <c r="H465" s="6" t="n">
        <v>0.02548</v>
      </c>
      <c r="I465" s="6" t="n">
        <v>0.97452</v>
      </c>
      <c r="J465" s="6" t="n">
        <v>33</v>
      </c>
      <c r="K465" s="6" t="n">
        <v>0.6862</v>
      </c>
      <c r="L465" s="6" t="n">
        <v>-0.0251333259179</v>
      </c>
      <c r="M465" s="6" t="n">
        <v>0.0209460881092813</v>
      </c>
      <c r="N465" s="6" t="s">
        <v>19</v>
      </c>
      <c r="O465" s="6" t="n">
        <v>-1.28482</v>
      </c>
    </row>
    <row r="466" customFormat="false" ht="13.8" hidden="false" customHeight="false" outlineLevel="0" collapsed="false">
      <c r="A466" s="5" t="s">
        <v>483</v>
      </c>
      <c r="B466" s="6" t="n">
        <v>235</v>
      </c>
      <c r="C466" s="6" t="n">
        <v>56</v>
      </c>
      <c r="D466" s="6" t="s">
        <v>23</v>
      </c>
      <c r="E466" s="6" t="n">
        <v>1</v>
      </c>
      <c r="F466" s="6" t="n">
        <v>0.972919</v>
      </c>
      <c r="G466" s="6" t="s">
        <v>18</v>
      </c>
      <c r="H466" s="6" t="n">
        <v>0.0270814</v>
      </c>
      <c r="I466" s="6" t="n">
        <v>0.972919</v>
      </c>
      <c r="J466" s="6" t="n">
        <v>72</v>
      </c>
      <c r="K466" s="6" t="n">
        <v>0.4168</v>
      </c>
      <c r="L466" s="6" t="n">
        <v>-0.926862731302</v>
      </c>
      <c r="M466" s="6" t="n">
        <v>0.00161738615672614</v>
      </c>
      <c r="N466" s="6" t="s">
        <v>19</v>
      </c>
      <c r="O466" s="6" t="n">
        <v>-1.49743</v>
      </c>
    </row>
    <row r="467" customFormat="false" ht="13.8" hidden="false" customHeight="false" outlineLevel="0" collapsed="false">
      <c r="A467" s="5" t="s">
        <v>484</v>
      </c>
      <c r="B467" s="6" t="n">
        <v>316</v>
      </c>
      <c r="C467" s="6" t="n">
        <v>52</v>
      </c>
      <c r="D467" s="6" t="s">
        <v>23</v>
      </c>
      <c r="E467" s="6" t="n">
        <v>1</v>
      </c>
      <c r="F467" s="6" t="n">
        <v>0.964893</v>
      </c>
      <c r="G467" s="6" t="s">
        <v>18</v>
      </c>
      <c r="H467" s="6" t="n">
        <v>0.0351067</v>
      </c>
      <c r="I467" s="6" t="n">
        <v>0.964893</v>
      </c>
      <c r="J467" s="6" t="n">
        <v>81</v>
      </c>
      <c r="K467" s="6" t="n">
        <v>0.3989</v>
      </c>
      <c r="L467" s="6" t="n">
        <v>-0.742582256734</v>
      </c>
      <c r="M467" s="6" t="n">
        <v>0.00230046844464066</v>
      </c>
      <c r="N467" s="6" t="s">
        <v>19</v>
      </c>
      <c r="O467" s="6" t="n">
        <v>-1.15967</v>
      </c>
    </row>
    <row r="468" customFormat="false" ht="13.8" hidden="false" customHeight="false" outlineLevel="0" collapsed="false">
      <c r="A468" s="5" t="s">
        <v>485</v>
      </c>
      <c r="B468" s="6" t="n">
        <v>303</v>
      </c>
      <c r="C468" s="6" t="n">
        <v>37</v>
      </c>
      <c r="D468" s="6" t="s">
        <v>17</v>
      </c>
      <c r="E468" s="6" t="n">
        <v>2</v>
      </c>
      <c r="F468" s="6" t="n">
        <v>0.959404</v>
      </c>
      <c r="G468" s="6" t="s">
        <v>18</v>
      </c>
      <c r="H468" s="6" t="n">
        <v>0.0405963</v>
      </c>
      <c r="I468" s="6" t="n">
        <v>0.959404</v>
      </c>
      <c r="J468" s="6" t="n">
        <v>27</v>
      </c>
      <c r="K468" s="6" t="n">
        <v>0.8393</v>
      </c>
      <c r="L468" s="6" t="n">
        <v>-0.284662608502</v>
      </c>
      <c r="M468" s="6" t="n">
        <v>0.0158086795527867</v>
      </c>
      <c r="N468" s="6" t="s">
        <v>19</v>
      </c>
      <c r="O468" s="6" t="n">
        <v>-1.34954</v>
      </c>
    </row>
    <row r="469" customFormat="false" ht="13.8" hidden="false" customHeight="false" outlineLevel="0" collapsed="false">
      <c r="A469" s="5" t="s">
        <v>486</v>
      </c>
      <c r="B469" s="6" t="n">
        <v>342</v>
      </c>
      <c r="C469" s="6" t="n">
        <v>66</v>
      </c>
      <c r="D469" s="6" t="s">
        <v>17</v>
      </c>
      <c r="E469" s="6" t="n">
        <v>2</v>
      </c>
      <c r="F469" s="6" t="n">
        <v>0.968247</v>
      </c>
      <c r="G469" s="6" t="s">
        <v>18</v>
      </c>
      <c r="H469" s="6" t="n">
        <v>0.0317532</v>
      </c>
      <c r="I469" s="6" t="n">
        <v>0.968247</v>
      </c>
      <c r="J469" s="6" t="n">
        <v>63</v>
      </c>
      <c r="K469" s="6" t="n">
        <v>0.7001</v>
      </c>
      <c r="L469" s="6" t="n">
        <v>-0.730628358488</v>
      </c>
      <c r="M469" s="6" t="n">
        <v>0.00478421537181628</v>
      </c>
      <c r="N469" s="6" t="s">
        <v>19</v>
      </c>
      <c r="O469" s="6" t="n">
        <v>-1.37184</v>
      </c>
    </row>
    <row r="470" customFormat="false" ht="13.8" hidden="false" customHeight="false" outlineLevel="0" collapsed="false">
      <c r="A470" s="5" t="s">
        <v>487</v>
      </c>
      <c r="B470" s="6" t="n">
        <v>276</v>
      </c>
      <c r="C470" s="6" t="n">
        <v>71</v>
      </c>
      <c r="D470" s="6" t="s">
        <v>17</v>
      </c>
      <c r="E470" s="6" t="n">
        <v>0</v>
      </c>
      <c r="F470" s="6" t="n">
        <v>0.950499</v>
      </c>
      <c r="G470" s="6" t="s">
        <v>18</v>
      </c>
      <c r="H470" s="6" t="n">
        <v>0.0495006</v>
      </c>
      <c r="I470" s="6" t="n">
        <v>0.950499</v>
      </c>
      <c r="J470" s="6" t="n">
        <v>54</v>
      </c>
      <c r="K470" s="6" t="n">
        <v>0.75</v>
      </c>
      <c r="L470" s="6" t="n">
        <v>-0.876123630931</v>
      </c>
      <c r="M470" s="6" t="n">
        <v>0.0039765268124671</v>
      </c>
      <c r="N470" s="6" t="s">
        <v>19</v>
      </c>
      <c r="O470" s="6" t="n">
        <v>-1.20102</v>
      </c>
    </row>
    <row r="471" customFormat="false" ht="13.8" hidden="false" customHeight="false" outlineLevel="0" collapsed="false">
      <c r="A471" s="5" t="s">
        <v>488</v>
      </c>
      <c r="B471" s="6" t="n">
        <v>600</v>
      </c>
      <c r="C471" s="6" t="n">
        <v>71</v>
      </c>
      <c r="D471" s="6" t="s">
        <v>17</v>
      </c>
      <c r="E471" s="6" t="n">
        <v>0</v>
      </c>
      <c r="F471" s="6" t="n">
        <v>0.95085</v>
      </c>
      <c r="G471" s="6" t="s">
        <v>18</v>
      </c>
      <c r="H471" s="6" t="n">
        <v>0.0491504</v>
      </c>
      <c r="I471" s="6" t="n">
        <v>0.95085</v>
      </c>
      <c r="J471" s="6" t="n">
        <v>129</v>
      </c>
      <c r="K471" s="6" t="n">
        <v>0.879</v>
      </c>
      <c r="L471" s="6" t="n">
        <v>-0.58737319854</v>
      </c>
      <c r="M471" s="6" t="n">
        <v>0.0143688508398088</v>
      </c>
      <c r="N471" s="6" t="s">
        <v>19</v>
      </c>
      <c r="O471" s="6" t="n">
        <v>-1.31767</v>
      </c>
    </row>
    <row r="472" customFormat="false" ht="13.8" hidden="false" customHeight="false" outlineLevel="0" collapsed="false">
      <c r="A472" s="5" t="s">
        <v>489</v>
      </c>
      <c r="B472" s="6" t="n">
        <v>355</v>
      </c>
      <c r="C472" s="6" t="n">
        <v>91</v>
      </c>
      <c r="D472" s="6" t="s">
        <v>17</v>
      </c>
      <c r="E472" s="6" t="n">
        <v>0</v>
      </c>
      <c r="F472" s="6" t="n">
        <v>0.967829</v>
      </c>
      <c r="G472" s="6" t="s">
        <v>18</v>
      </c>
      <c r="H472" s="6" t="n">
        <v>0.0321712</v>
      </c>
      <c r="I472" s="6" t="n">
        <v>0.967829</v>
      </c>
      <c r="J472" s="6" t="n">
        <v>57</v>
      </c>
      <c r="K472" s="6" t="n">
        <v>0.5688</v>
      </c>
      <c r="L472" s="6" t="n">
        <v>-0.311820323995</v>
      </c>
      <c r="M472" s="6" t="n">
        <v>0.00808724601918342</v>
      </c>
      <c r="N472" s="6" t="s">
        <v>19</v>
      </c>
      <c r="O472" s="6" t="n">
        <v>-1.35176</v>
      </c>
    </row>
    <row r="473" customFormat="false" ht="13.8" hidden="false" customHeight="false" outlineLevel="0" collapsed="false">
      <c r="A473" s="5" t="s">
        <v>490</v>
      </c>
      <c r="B473" s="6" t="n">
        <v>370</v>
      </c>
      <c r="C473" s="6" t="n">
        <v>48</v>
      </c>
      <c r="D473" s="6" t="s">
        <v>23</v>
      </c>
      <c r="E473" s="6" t="n">
        <v>1</v>
      </c>
      <c r="F473" s="6" t="n">
        <v>0.961309</v>
      </c>
      <c r="G473" s="6" t="s">
        <v>18</v>
      </c>
      <c r="H473" s="6" t="n">
        <v>0.0386907</v>
      </c>
      <c r="I473" s="6" t="n">
        <v>0.961309</v>
      </c>
      <c r="J473" s="6" t="n">
        <v>87</v>
      </c>
      <c r="K473" s="6" t="n">
        <v>0.6464</v>
      </c>
      <c r="L473" s="6" t="n">
        <v>-0.556017083378</v>
      </c>
      <c r="M473" s="6" t="n">
        <v>0.00731559022215193</v>
      </c>
      <c r="N473" s="6" t="s">
        <v>19</v>
      </c>
      <c r="O473" s="6" t="n">
        <v>-1.18969</v>
      </c>
    </row>
    <row r="474" customFormat="false" ht="13.8" hidden="false" customHeight="false" outlineLevel="0" collapsed="false">
      <c r="A474" s="5" t="s">
        <v>491</v>
      </c>
      <c r="B474" s="6" t="n">
        <v>317</v>
      </c>
      <c r="C474" s="6" t="n">
        <v>47</v>
      </c>
      <c r="D474" s="6" t="s">
        <v>23</v>
      </c>
      <c r="E474" s="6" t="n">
        <v>2</v>
      </c>
      <c r="F474" s="6" t="n">
        <v>0.957938</v>
      </c>
      <c r="G474" s="6" t="s">
        <v>18</v>
      </c>
      <c r="H474" s="6" t="n">
        <v>0.0420624</v>
      </c>
      <c r="I474" s="6" t="n">
        <v>0.957938</v>
      </c>
      <c r="J474" s="6" t="n">
        <v>27</v>
      </c>
      <c r="K474" s="6" t="n">
        <v>0.5776</v>
      </c>
      <c r="L474" s="6" t="n">
        <v>-0.484047908149</v>
      </c>
      <c r="M474" s="6" t="n">
        <v>0.00447504248616855</v>
      </c>
      <c r="N474" s="6" t="s">
        <v>19</v>
      </c>
      <c r="O474" s="6" t="n">
        <v>-1.36929</v>
      </c>
    </row>
    <row r="475" customFormat="false" ht="13.8" hidden="false" customHeight="false" outlineLevel="0" collapsed="false">
      <c r="A475" s="5" t="s">
        <v>492</v>
      </c>
      <c r="B475" s="6" t="n">
        <v>356</v>
      </c>
      <c r="C475" s="6" t="n">
        <v>68</v>
      </c>
      <c r="D475" s="6" t="s">
        <v>17</v>
      </c>
      <c r="E475" s="6" t="n">
        <v>1</v>
      </c>
      <c r="F475" s="6" t="n">
        <v>0.982656</v>
      </c>
      <c r="G475" s="6" t="s">
        <v>18</v>
      </c>
      <c r="H475" s="6" t="n">
        <v>0.0173444</v>
      </c>
      <c r="I475" s="6" t="n">
        <v>0.982656</v>
      </c>
      <c r="J475" s="6" t="n">
        <v>123</v>
      </c>
      <c r="K475" s="6" t="n">
        <v>0.7157</v>
      </c>
      <c r="L475" s="6" t="n">
        <v>-0.0589820299912</v>
      </c>
      <c r="M475" s="6" t="n">
        <v>0.0395731452832097</v>
      </c>
      <c r="N475" s="6" t="s">
        <v>19</v>
      </c>
      <c r="O475" s="6" t="n">
        <v>-1.36802</v>
      </c>
    </row>
    <row r="476" customFormat="false" ht="13.8" hidden="false" customHeight="false" outlineLevel="0" collapsed="false">
      <c r="A476" s="5" t="s">
        <v>493</v>
      </c>
      <c r="B476" s="6" t="n">
        <v>248</v>
      </c>
      <c r="C476" s="6" t="n">
        <v>47</v>
      </c>
      <c r="D476" s="6" t="s">
        <v>17</v>
      </c>
      <c r="E476" s="6" t="n">
        <v>2</v>
      </c>
      <c r="F476" s="6" t="n">
        <v>0.973827</v>
      </c>
      <c r="G476" s="6" t="s">
        <v>18</v>
      </c>
      <c r="H476" s="6" t="n">
        <v>0.026173</v>
      </c>
      <c r="I476" s="6" t="n">
        <v>0.973827</v>
      </c>
      <c r="J476" s="6" t="n">
        <v>78</v>
      </c>
      <c r="K476" s="6" t="n">
        <v>0.7586</v>
      </c>
      <c r="L476" s="6" t="n">
        <v>-0.718540897889</v>
      </c>
      <c r="M476" s="6" t="n">
        <v>0.00758062876041292</v>
      </c>
      <c r="N476" s="6" t="s">
        <v>19</v>
      </c>
      <c r="O476" s="6" t="n">
        <v>-1.20605</v>
      </c>
    </row>
    <row r="477" customFormat="false" ht="13.8" hidden="false" customHeight="false" outlineLevel="0" collapsed="false">
      <c r="A477" s="5" t="s">
        <v>494</v>
      </c>
      <c r="B477" s="6" t="n">
        <v>217</v>
      </c>
      <c r="C477" s="6" t="n">
        <v>46</v>
      </c>
      <c r="D477" s="6" t="s">
        <v>17</v>
      </c>
      <c r="E477" s="6" t="n">
        <v>1</v>
      </c>
      <c r="F477" s="6" t="n">
        <v>0.996421</v>
      </c>
      <c r="G477" s="6" t="s">
        <v>18</v>
      </c>
      <c r="H477" s="6" t="n">
        <v>0.00357892</v>
      </c>
      <c r="I477" s="6" t="n">
        <v>0.996421</v>
      </c>
      <c r="J477" s="6" t="n">
        <v>0</v>
      </c>
      <c r="K477" s="6" t="n">
        <v>0</v>
      </c>
      <c r="L477" s="6" t="n">
        <v>0</v>
      </c>
      <c r="M477" s="6" t="n">
        <v>0.00226094688509901</v>
      </c>
      <c r="N477" s="6" t="s">
        <v>19</v>
      </c>
      <c r="O477" s="6" t="n">
        <v>-1.24796</v>
      </c>
    </row>
    <row r="478" customFormat="false" ht="13.8" hidden="false" customHeight="false" outlineLevel="0" collapsed="false">
      <c r="A478" s="5" t="s">
        <v>495</v>
      </c>
      <c r="B478" s="6" t="n">
        <v>725</v>
      </c>
      <c r="C478" s="6" t="n">
        <v>48</v>
      </c>
      <c r="D478" s="6" t="s">
        <v>23</v>
      </c>
      <c r="E478" s="6" t="n">
        <v>2</v>
      </c>
      <c r="F478" s="6" t="n">
        <v>0.978627</v>
      </c>
      <c r="G478" s="6" t="s">
        <v>18</v>
      </c>
      <c r="H478" s="6" t="n">
        <v>0.0213728</v>
      </c>
      <c r="I478" s="6" t="n">
        <v>0.978627</v>
      </c>
      <c r="J478" s="6" t="n">
        <v>87</v>
      </c>
      <c r="K478" s="6" t="n">
        <v>0.5164</v>
      </c>
      <c r="L478" s="6" t="n">
        <v>-1.11278819348</v>
      </c>
      <c r="M478" s="6" t="n">
        <v>0.000827280523618863</v>
      </c>
      <c r="N478" s="6" t="s">
        <v>19</v>
      </c>
      <c r="O478" s="6" t="n">
        <v>-1.11394</v>
      </c>
    </row>
    <row r="479" customFormat="false" ht="13.8" hidden="false" customHeight="false" outlineLevel="0" collapsed="false">
      <c r="A479" s="5" t="s">
        <v>496</v>
      </c>
      <c r="B479" s="6" t="n">
        <v>398</v>
      </c>
      <c r="C479" s="6" t="n">
        <v>53</v>
      </c>
      <c r="D479" s="6" t="s">
        <v>23</v>
      </c>
      <c r="E479" s="6" t="n">
        <v>2</v>
      </c>
      <c r="F479" s="6" t="n">
        <v>0.952152</v>
      </c>
      <c r="G479" s="6" t="s">
        <v>18</v>
      </c>
      <c r="H479" s="6" t="n">
        <v>0.0478478</v>
      </c>
      <c r="I479" s="6" t="n">
        <v>0.952152</v>
      </c>
      <c r="J479" s="6" t="n">
        <v>144</v>
      </c>
      <c r="K479" s="6" t="n">
        <v>1.019</v>
      </c>
      <c r="L479" s="6" t="n">
        <v>-0.56893182081</v>
      </c>
      <c r="M479" s="6" t="n">
        <v>0.0335504091143284</v>
      </c>
      <c r="N479" s="6" t="s">
        <v>19</v>
      </c>
      <c r="O479" s="6" t="n">
        <v>-1.15148</v>
      </c>
    </row>
    <row r="480" customFormat="false" ht="13.8" hidden="false" customHeight="false" outlineLevel="0" collapsed="false">
      <c r="A480" s="5" t="s">
        <v>497</v>
      </c>
      <c r="B480" s="6" t="n">
        <v>263</v>
      </c>
      <c r="C480" s="6" t="n">
        <v>59</v>
      </c>
      <c r="D480" s="6" t="s">
        <v>23</v>
      </c>
      <c r="E480" s="6" t="n">
        <v>2</v>
      </c>
      <c r="F480" s="6" t="n">
        <v>0.973349</v>
      </c>
      <c r="G480" s="6" t="s">
        <v>18</v>
      </c>
      <c r="H480" s="6" t="n">
        <v>0.0266511</v>
      </c>
      <c r="I480" s="6" t="n">
        <v>0.973349</v>
      </c>
      <c r="J480" s="6" t="n">
        <v>39</v>
      </c>
      <c r="K480" s="6" t="n">
        <v>0.9285</v>
      </c>
      <c r="L480" s="6" t="n">
        <v>-0.382300308699</v>
      </c>
      <c r="M480" s="6" t="n">
        <v>0.0191602245028746</v>
      </c>
      <c r="N480" s="6" t="s">
        <v>19</v>
      </c>
      <c r="O480" s="6" t="n">
        <v>-1.176</v>
      </c>
    </row>
    <row r="481" customFormat="false" ht="13.8" hidden="false" customHeight="false" outlineLevel="0" collapsed="false">
      <c r="A481" s="5" t="s">
        <v>498</v>
      </c>
      <c r="B481" s="6" t="n">
        <v>582</v>
      </c>
      <c r="C481" s="6" t="n">
        <v>57</v>
      </c>
      <c r="D481" s="6" t="s">
        <v>17</v>
      </c>
      <c r="E481" s="6" t="n">
        <v>1</v>
      </c>
      <c r="F481" s="6" t="n">
        <v>0.954799</v>
      </c>
      <c r="G481" s="6" t="s">
        <v>18</v>
      </c>
      <c r="H481" s="6" t="n">
        <v>0.0452011</v>
      </c>
      <c r="I481" s="6" t="n">
        <v>0.954799</v>
      </c>
      <c r="J481" s="6" t="n">
        <v>159</v>
      </c>
      <c r="K481" s="6" t="n">
        <v>0.4304</v>
      </c>
      <c r="L481" s="6" t="n">
        <v>-0.244447800238</v>
      </c>
      <c r="M481" s="6" t="n">
        <v>0.0113378374110059</v>
      </c>
      <c r="N481" s="6" t="s">
        <v>19</v>
      </c>
      <c r="O481" s="6" t="n">
        <v>-1.17136</v>
      </c>
    </row>
    <row r="482" customFormat="false" ht="13.8" hidden="false" customHeight="false" outlineLevel="0" collapsed="false">
      <c r="A482" s="5" t="s">
        <v>499</v>
      </c>
      <c r="B482" s="6" t="n">
        <v>318</v>
      </c>
      <c r="C482" s="6" t="n">
        <v>50</v>
      </c>
      <c r="D482" s="6" t="s">
        <v>17</v>
      </c>
      <c r="E482" s="6" t="n">
        <v>2</v>
      </c>
      <c r="F482" s="6" t="n">
        <v>0.98147</v>
      </c>
      <c r="G482" s="6" t="s">
        <v>18</v>
      </c>
      <c r="H482" s="6" t="n">
        <v>0.01853</v>
      </c>
      <c r="I482" s="6" t="n">
        <v>0.98147</v>
      </c>
      <c r="J482" s="6" t="n">
        <v>75</v>
      </c>
      <c r="K482" s="6" t="n">
        <v>0.993</v>
      </c>
      <c r="L482" s="6" t="n">
        <v>-0.379202896532</v>
      </c>
      <c r="M482" s="6" t="n">
        <v>0.0295612121634073</v>
      </c>
      <c r="N482" s="6" t="s">
        <v>19</v>
      </c>
      <c r="O482" s="6" t="n">
        <v>-1.39129</v>
      </c>
    </row>
    <row r="483" customFormat="false" ht="13.8" hidden="false" customHeight="false" outlineLevel="0" collapsed="false">
      <c r="A483" s="5" t="s">
        <v>500</v>
      </c>
      <c r="B483" s="6" t="n">
        <v>359</v>
      </c>
      <c r="C483" s="6" t="n">
        <v>45</v>
      </c>
      <c r="D483" s="6" t="s">
        <v>23</v>
      </c>
      <c r="E483" s="6" t="n">
        <v>1</v>
      </c>
      <c r="F483" s="6" t="n">
        <v>0.953649</v>
      </c>
      <c r="G483" s="6" t="s">
        <v>18</v>
      </c>
      <c r="H483" s="6" t="n">
        <v>0.0463508</v>
      </c>
      <c r="I483" s="6" t="n">
        <v>0.953649</v>
      </c>
      <c r="J483" s="6" t="n">
        <v>108</v>
      </c>
      <c r="K483" s="6" t="n">
        <v>0.8306</v>
      </c>
      <c r="L483" s="6" t="n">
        <v>-0.450062264545</v>
      </c>
      <c r="M483" s="6" t="n">
        <v>0.0196813185650157</v>
      </c>
      <c r="N483" s="6" t="s">
        <v>19</v>
      </c>
      <c r="O483" s="6" t="n">
        <v>-1.19889</v>
      </c>
    </row>
    <row r="484" customFormat="false" ht="13.8" hidden="false" customHeight="false" outlineLevel="0" collapsed="false">
      <c r="A484" s="5" t="s">
        <v>501</v>
      </c>
      <c r="B484" s="6" t="n">
        <v>311</v>
      </c>
      <c r="C484" s="6" t="n">
        <v>35</v>
      </c>
      <c r="D484" s="6" t="s">
        <v>23</v>
      </c>
      <c r="E484" s="6" t="n">
        <v>0</v>
      </c>
      <c r="F484" s="6" t="n">
        <v>0.976501</v>
      </c>
      <c r="G484" s="6" t="s">
        <v>18</v>
      </c>
      <c r="H484" s="6" t="n">
        <v>0.0234994</v>
      </c>
      <c r="I484" s="6" t="n">
        <v>0.976501</v>
      </c>
      <c r="J484" s="6" t="n">
        <v>12</v>
      </c>
      <c r="K484" s="6" t="n">
        <v>0.3194</v>
      </c>
      <c r="L484" s="6" t="n">
        <v>-1.78118716036</v>
      </c>
      <c r="M484" s="6" t="n">
        <v>8.50379951087721E-005</v>
      </c>
      <c r="N484" s="6" t="s">
        <v>19</v>
      </c>
      <c r="O484" s="6" t="n">
        <v>-1.47203</v>
      </c>
    </row>
    <row r="485" customFormat="false" ht="13.8" hidden="false" customHeight="false" outlineLevel="0" collapsed="false">
      <c r="A485" s="5" t="s">
        <v>502</v>
      </c>
      <c r="B485" s="6" t="n">
        <v>439</v>
      </c>
      <c r="C485" s="6" t="n">
        <v>64</v>
      </c>
      <c r="D485" s="6" t="s">
        <v>23</v>
      </c>
      <c r="E485" s="6" t="n">
        <v>0</v>
      </c>
      <c r="F485" s="6" t="n">
        <v>0.982581</v>
      </c>
      <c r="G485" s="6" t="s">
        <v>18</v>
      </c>
      <c r="H485" s="6" t="n">
        <v>0.0174186</v>
      </c>
      <c r="I485" s="6" t="n">
        <v>0.982581</v>
      </c>
      <c r="J485" s="6" t="n">
        <v>111</v>
      </c>
      <c r="K485" s="6" t="n">
        <v>0.7961</v>
      </c>
      <c r="L485" s="6" t="n">
        <v>-0.493213437295</v>
      </c>
      <c r="M485" s="6" t="n">
        <v>0.0148469123322254</v>
      </c>
      <c r="N485" s="6" t="s">
        <v>19</v>
      </c>
      <c r="O485" s="6" t="n">
        <v>-1.21523</v>
      </c>
    </row>
    <row r="486" customFormat="false" ht="13.8" hidden="false" customHeight="false" outlineLevel="0" collapsed="false">
      <c r="A486" s="5" t="s">
        <v>503</v>
      </c>
      <c r="B486" s="6" t="n">
        <v>374</v>
      </c>
      <c r="C486" s="6" t="n">
        <v>55</v>
      </c>
      <c r="D486" s="6" t="s">
        <v>17</v>
      </c>
      <c r="E486" s="6" t="n">
        <v>2</v>
      </c>
      <c r="F486" s="6" t="n">
        <v>0.976804</v>
      </c>
      <c r="G486" s="6" t="s">
        <v>18</v>
      </c>
      <c r="H486" s="6" t="n">
        <v>0.0231963</v>
      </c>
      <c r="I486" s="6" t="n">
        <v>0.976804</v>
      </c>
      <c r="J486" s="6" t="n">
        <v>45</v>
      </c>
      <c r="K486" s="6" t="n">
        <v>0.5931</v>
      </c>
      <c r="L486" s="6" t="n">
        <v>-0.516221608171</v>
      </c>
      <c r="M486" s="6" t="n">
        <v>0.00471462476095041</v>
      </c>
      <c r="N486" s="6" t="s">
        <v>19</v>
      </c>
      <c r="O486" s="6" t="n">
        <v>-1.069</v>
      </c>
    </row>
    <row r="487" customFormat="false" ht="13.8" hidden="false" customHeight="false" outlineLevel="0" collapsed="false">
      <c r="A487" s="5" t="s">
        <v>504</v>
      </c>
      <c r="B487" s="6" t="n">
        <v>250</v>
      </c>
      <c r="C487" s="6" t="n">
        <v>66</v>
      </c>
      <c r="D487" s="6" t="s">
        <v>23</v>
      </c>
      <c r="E487" s="6" t="n">
        <v>0</v>
      </c>
      <c r="F487" s="6" t="n">
        <v>0.972818</v>
      </c>
      <c r="G487" s="6" t="s">
        <v>18</v>
      </c>
      <c r="H487" s="6" t="n">
        <v>0.0271821</v>
      </c>
      <c r="I487" s="6" t="n">
        <v>0.972818</v>
      </c>
      <c r="J487" s="6" t="n">
        <v>12</v>
      </c>
      <c r="K487" s="6" t="n">
        <v>0.6092</v>
      </c>
      <c r="L487" s="6" t="n">
        <v>0.00475637941116</v>
      </c>
      <c r="M487" s="6" t="n">
        <v>0.0148438201300618</v>
      </c>
      <c r="N487" s="6" t="s">
        <v>19</v>
      </c>
      <c r="O487" s="6" t="n">
        <v>-1.25304</v>
      </c>
    </row>
    <row r="488" customFormat="false" ht="13.8" hidden="false" customHeight="false" outlineLevel="0" collapsed="false">
      <c r="A488" s="5" t="s">
        <v>505</v>
      </c>
      <c r="B488" s="6" t="n">
        <v>308</v>
      </c>
      <c r="C488" s="6" t="n">
        <v>62</v>
      </c>
      <c r="D488" s="6" t="s">
        <v>23</v>
      </c>
      <c r="E488" s="6" t="n">
        <v>2</v>
      </c>
      <c r="F488" s="6" t="n">
        <v>0.956706</v>
      </c>
      <c r="G488" s="6" t="s">
        <v>18</v>
      </c>
      <c r="H488" s="6" t="n">
        <v>0.0432943</v>
      </c>
      <c r="I488" s="6" t="n">
        <v>0.956706</v>
      </c>
      <c r="J488" s="6" t="n">
        <v>75</v>
      </c>
      <c r="K488" s="6" t="n">
        <v>0.7176</v>
      </c>
      <c r="L488" s="6" t="n">
        <v>-0.841445385035</v>
      </c>
      <c r="M488" s="6" t="n">
        <v>0.00451577265416793</v>
      </c>
      <c r="N488" s="6" t="s">
        <v>19</v>
      </c>
      <c r="O488" s="6" t="n">
        <v>-1.14511</v>
      </c>
    </row>
    <row r="489" customFormat="false" ht="13.8" hidden="false" customHeight="false" outlineLevel="0" collapsed="false">
      <c r="A489" s="5" t="s">
        <v>506</v>
      </c>
      <c r="B489" s="6" t="n">
        <v>417</v>
      </c>
      <c r="C489" s="6" t="n">
        <v>86</v>
      </c>
      <c r="D489" s="6" t="s">
        <v>23</v>
      </c>
      <c r="E489" s="6" t="n">
        <v>2</v>
      </c>
      <c r="F489" s="6" t="n">
        <v>0.964186</v>
      </c>
      <c r="G489" s="6" t="s">
        <v>18</v>
      </c>
      <c r="H489" s="6" t="n">
        <v>0.0358144</v>
      </c>
      <c r="I489" s="6" t="n">
        <v>0.964186</v>
      </c>
      <c r="J489" s="6" t="n">
        <v>81</v>
      </c>
      <c r="K489" s="6" t="n">
        <v>0.5926</v>
      </c>
      <c r="L489" s="6" t="n">
        <v>-0.620822263326</v>
      </c>
      <c r="M489" s="6" t="n">
        <v>0.00476722351792182</v>
      </c>
      <c r="N489" s="6" t="s">
        <v>19</v>
      </c>
      <c r="O489" s="6" t="n">
        <v>-1.20862</v>
      </c>
    </row>
    <row r="490" customFormat="false" ht="13.8" hidden="false" customHeight="false" outlineLevel="0" collapsed="false">
      <c r="A490" s="5" t="s">
        <v>507</v>
      </c>
      <c r="B490" s="6" t="n">
        <v>251</v>
      </c>
      <c r="C490" s="6" t="n">
        <v>69</v>
      </c>
      <c r="D490" s="6" t="s">
        <v>17</v>
      </c>
      <c r="E490" s="6" t="n">
        <v>2</v>
      </c>
      <c r="F490" s="6" t="n">
        <v>0.953216</v>
      </c>
      <c r="G490" s="6" t="s">
        <v>18</v>
      </c>
      <c r="H490" s="6" t="n">
        <v>0.0467838</v>
      </c>
      <c r="I490" s="6" t="n">
        <v>0.953216</v>
      </c>
      <c r="J490" s="6" t="n">
        <v>3</v>
      </c>
      <c r="K490" s="6" t="n">
        <v>0.3299</v>
      </c>
      <c r="L490" s="6" t="n">
        <v>0</v>
      </c>
      <c r="M490" s="6" t="n">
        <v>0.00592523563726058</v>
      </c>
      <c r="N490" s="6" t="s">
        <v>19</v>
      </c>
      <c r="O490" s="6" t="n">
        <v>-1.29419</v>
      </c>
    </row>
    <row r="491" customFormat="false" ht="13.8" hidden="false" customHeight="false" outlineLevel="0" collapsed="false">
      <c r="A491" s="5" t="s">
        <v>508</v>
      </c>
      <c r="B491" s="6" t="n">
        <v>236</v>
      </c>
      <c r="C491" s="6" t="n">
        <v>41</v>
      </c>
      <c r="D491" s="6" t="s">
        <v>17</v>
      </c>
      <c r="E491" s="6" t="n">
        <v>0</v>
      </c>
      <c r="F491" s="6" t="n">
        <v>0.964979</v>
      </c>
      <c r="G491" s="6" t="s">
        <v>18</v>
      </c>
      <c r="H491" s="6" t="n">
        <v>0.0350212</v>
      </c>
      <c r="I491" s="6" t="n">
        <v>0.964979</v>
      </c>
      <c r="J491" s="6" t="n">
        <v>63</v>
      </c>
      <c r="K491" s="6" t="n">
        <v>0.6612</v>
      </c>
      <c r="L491" s="6" t="n">
        <v>-0.487495839867</v>
      </c>
      <c r="M491" s="6" t="n">
        <v>0.00870386346030008</v>
      </c>
      <c r="N491" s="6" t="s">
        <v>19</v>
      </c>
      <c r="O491" s="6" t="n">
        <v>-1.40611</v>
      </c>
    </row>
    <row r="492" customFormat="false" ht="13.8" hidden="false" customHeight="false" outlineLevel="0" collapsed="false">
      <c r="A492" s="5" t="s">
        <v>509</v>
      </c>
      <c r="B492" s="6" t="n">
        <v>474</v>
      </c>
      <c r="C492" s="6" t="n">
        <v>69</v>
      </c>
      <c r="D492" s="6" t="s">
        <v>23</v>
      </c>
      <c r="E492" s="6" t="n">
        <v>2</v>
      </c>
      <c r="F492" s="6" t="n">
        <v>0.954671</v>
      </c>
      <c r="G492" s="6" t="s">
        <v>18</v>
      </c>
      <c r="H492" s="6" t="n">
        <v>0.045329</v>
      </c>
      <c r="I492" s="6" t="n">
        <v>0.954671</v>
      </c>
      <c r="J492" s="6" t="n">
        <v>60</v>
      </c>
      <c r="K492" s="6" t="n">
        <v>0.4241</v>
      </c>
      <c r="L492" s="6" t="n">
        <v>-1.0103989362</v>
      </c>
      <c r="M492" s="6" t="n">
        <v>0.000884121317699371</v>
      </c>
      <c r="N492" s="6" t="s">
        <v>19</v>
      </c>
      <c r="O492" s="6" t="n">
        <v>-1.30201</v>
      </c>
    </row>
    <row r="493" customFormat="false" ht="13.8" hidden="false" customHeight="false" outlineLevel="0" collapsed="false">
      <c r="A493" s="5" t="s">
        <v>510</v>
      </c>
      <c r="B493" s="6" t="n">
        <v>374</v>
      </c>
      <c r="C493" s="6" t="n">
        <v>52</v>
      </c>
      <c r="D493" s="6" t="s">
        <v>23</v>
      </c>
      <c r="E493" s="6" t="n">
        <v>1</v>
      </c>
      <c r="F493" s="6" t="n">
        <v>0.962646</v>
      </c>
      <c r="G493" s="6" t="s">
        <v>18</v>
      </c>
      <c r="H493" s="6" t="n">
        <v>0.0373538</v>
      </c>
      <c r="I493" s="6" t="n">
        <v>0.962646</v>
      </c>
      <c r="J493" s="6" t="n">
        <v>60</v>
      </c>
      <c r="K493" s="6" t="n">
        <v>0.3138</v>
      </c>
      <c r="L493" s="6" t="n">
        <v>-0.840411697422</v>
      </c>
      <c r="M493" s="6" t="n">
        <v>0.00108790229498463</v>
      </c>
      <c r="N493" s="6" t="s">
        <v>19</v>
      </c>
      <c r="O493" s="6" t="n">
        <v>-1.40236</v>
      </c>
    </row>
    <row r="494" customFormat="false" ht="13.8" hidden="false" customHeight="false" outlineLevel="0" collapsed="false">
      <c r="A494" s="5" t="s">
        <v>511</v>
      </c>
      <c r="B494" s="6" t="n">
        <v>263</v>
      </c>
      <c r="C494" s="6" t="n">
        <v>67</v>
      </c>
      <c r="D494" s="6" t="s">
        <v>17</v>
      </c>
      <c r="E494" s="6" t="n">
        <v>1</v>
      </c>
      <c r="F494" s="6" t="n">
        <v>0.984683</v>
      </c>
      <c r="G494" s="6" t="s">
        <v>18</v>
      </c>
      <c r="H494" s="6" t="n">
        <v>0.0153174</v>
      </c>
      <c r="I494" s="6" t="n">
        <v>0.984683</v>
      </c>
      <c r="J494" s="6" t="n">
        <v>135</v>
      </c>
      <c r="K494" s="6" t="n">
        <v>0.6686</v>
      </c>
      <c r="L494" s="6" t="n">
        <v>-0.245222171028</v>
      </c>
      <c r="M494" s="6" t="n">
        <v>0.0282137847882832</v>
      </c>
      <c r="N494" s="6" t="s">
        <v>19</v>
      </c>
      <c r="O494" s="6" t="n">
        <v>-1.27428</v>
      </c>
    </row>
    <row r="495" customFormat="false" ht="13.8" hidden="false" customHeight="false" outlineLevel="0" collapsed="false">
      <c r="A495" s="5" t="s">
        <v>512</v>
      </c>
      <c r="B495" s="6" t="n">
        <v>236</v>
      </c>
      <c r="C495" s="6" t="n">
        <v>58</v>
      </c>
      <c r="D495" s="6" t="s">
        <v>17</v>
      </c>
      <c r="E495" s="6" t="n">
        <v>2</v>
      </c>
      <c r="F495" s="6" t="n">
        <v>0.96566</v>
      </c>
      <c r="G495" s="6" t="s">
        <v>18</v>
      </c>
      <c r="H495" s="6" t="n">
        <v>0.03434</v>
      </c>
      <c r="I495" s="6" t="n">
        <v>0.96566</v>
      </c>
      <c r="J495" s="6" t="n">
        <v>78</v>
      </c>
      <c r="K495" s="6" t="n">
        <v>0.5792</v>
      </c>
      <c r="L495" s="6" t="n">
        <v>-0.64201240755</v>
      </c>
      <c r="M495" s="6" t="n">
        <v>0.00541246334190154</v>
      </c>
      <c r="N495" s="6" t="s">
        <v>19</v>
      </c>
      <c r="O495" s="6" t="n">
        <v>-1.28474</v>
      </c>
    </row>
    <row r="496" customFormat="false" ht="13.8" hidden="false" customHeight="false" outlineLevel="0" collapsed="false">
      <c r="A496" s="5" t="s">
        <v>513</v>
      </c>
      <c r="B496" s="6" t="n">
        <v>363</v>
      </c>
      <c r="C496" s="6" t="n">
        <v>62</v>
      </c>
      <c r="D496" s="6" t="s">
        <v>23</v>
      </c>
      <c r="E496" s="6" t="n">
        <v>2</v>
      </c>
      <c r="F496" s="6" t="n">
        <v>0.978216</v>
      </c>
      <c r="G496" s="6" t="s">
        <v>18</v>
      </c>
      <c r="H496" s="6" t="n">
        <v>0.0217838</v>
      </c>
      <c r="I496" s="6" t="n">
        <v>0.978216</v>
      </c>
      <c r="J496" s="6" t="n">
        <v>39</v>
      </c>
      <c r="K496" s="6" t="n">
        <v>1.0408</v>
      </c>
      <c r="L496" s="6" t="n">
        <v>-0.317364105594</v>
      </c>
      <c r="M496" s="6" t="n">
        <v>0.0270924876470173</v>
      </c>
      <c r="N496" s="6" t="s">
        <v>19</v>
      </c>
      <c r="O496" s="6" t="n">
        <v>-1.15795</v>
      </c>
    </row>
    <row r="497" customFormat="false" ht="13.8" hidden="false" customHeight="false" outlineLevel="0" collapsed="false">
      <c r="A497" s="5" t="s">
        <v>514</v>
      </c>
      <c r="B497" s="6" t="n">
        <v>252</v>
      </c>
      <c r="C497" s="6" t="n">
        <v>55</v>
      </c>
      <c r="D497" s="6" t="s">
        <v>17</v>
      </c>
      <c r="E497" s="6" t="n">
        <v>2</v>
      </c>
      <c r="F497" s="6" t="n">
        <v>0.973619</v>
      </c>
      <c r="G497" s="6" t="s">
        <v>18</v>
      </c>
      <c r="H497" s="6" t="n">
        <v>0.0263809</v>
      </c>
      <c r="I497" s="6" t="n">
        <v>0.973619</v>
      </c>
      <c r="J497" s="6" t="n">
        <v>42</v>
      </c>
      <c r="K497" s="6" t="n">
        <v>0.5528</v>
      </c>
      <c r="L497" s="6" t="n">
        <v>-0.992389601403</v>
      </c>
      <c r="M497" s="6" t="n">
        <v>0.00155921825931169</v>
      </c>
      <c r="N497" s="6" t="s">
        <v>19</v>
      </c>
      <c r="O497" s="6" t="n">
        <v>-1.36139</v>
      </c>
    </row>
    <row r="498" customFormat="false" ht="13.8" hidden="false" customHeight="false" outlineLevel="0" collapsed="false">
      <c r="A498" s="5" t="s">
        <v>515</v>
      </c>
      <c r="B498" s="6" t="n">
        <v>202</v>
      </c>
      <c r="C498" s="6" t="n">
        <v>43</v>
      </c>
      <c r="D498" s="6" t="s">
        <v>23</v>
      </c>
      <c r="E498" s="6" t="n">
        <v>2</v>
      </c>
      <c r="F498" s="6" t="n">
        <v>0.974269</v>
      </c>
      <c r="G498" s="6" t="s">
        <v>18</v>
      </c>
      <c r="H498" s="6" t="n">
        <v>0.0257309</v>
      </c>
      <c r="I498" s="6" t="n">
        <v>0.974269</v>
      </c>
      <c r="J498" s="6" t="n">
        <v>57</v>
      </c>
      <c r="K498" s="6" t="n">
        <v>1.0531</v>
      </c>
      <c r="L498" s="6" t="n">
        <v>-0.229302244223</v>
      </c>
      <c r="M498" s="6" t="n">
        <v>0.0493012269809081</v>
      </c>
      <c r="N498" s="6" t="s">
        <v>19</v>
      </c>
      <c r="O498" s="6" t="n">
        <v>-1.18513</v>
      </c>
    </row>
    <row r="499" customFormat="false" ht="13.8" hidden="false" customHeight="false" outlineLevel="0" collapsed="false">
      <c r="A499" s="5" t="s">
        <v>516</v>
      </c>
      <c r="B499" s="6" t="n">
        <v>310</v>
      </c>
      <c r="C499" s="6" t="n">
        <v>74</v>
      </c>
      <c r="D499" s="6" t="s">
        <v>17</v>
      </c>
      <c r="E499" s="6" t="n">
        <v>1</v>
      </c>
      <c r="F499" s="6" t="n">
        <v>0.952148</v>
      </c>
      <c r="G499" s="6" t="s">
        <v>18</v>
      </c>
      <c r="H499" s="6" t="n">
        <v>0.047852</v>
      </c>
      <c r="I499" s="6" t="n">
        <v>0.952148</v>
      </c>
      <c r="J499" s="6" t="n">
        <v>42</v>
      </c>
      <c r="K499" s="6" t="n">
        <v>1.0597</v>
      </c>
      <c r="L499" s="6" t="n">
        <v>-0.429566682572</v>
      </c>
      <c r="M499" s="6" t="n">
        <v>0.024314324961278</v>
      </c>
      <c r="N499" s="6" t="s">
        <v>19</v>
      </c>
      <c r="O499" s="6" t="n">
        <v>-1.35927</v>
      </c>
    </row>
    <row r="500" customFormat="false" ht="13.8" hidden="false" customHeight="false" outlineLevel="0" collapsed="false">
      <c r="A500" s="5" t="s">
        <v>517</v>
      </c>
      <c r="B500" s="6" t="n">
        <v>614</v>
      </c>
      <c r="C500" s="6" t="n">
        <v>69</v>
      </c>
      <c r="D500" s="6" t="s">
        <v>23</v>
      </c>
      <c r="E500" s="6" t="n">
        <v>0</v>
      </c>
      <c r="F500" s="6" t="n">
        <v>0.951314</v>
      </c>
      <c r="G500" s="6" t="s">
        <v>18</v>
      </c>
      <c r="H500" s="6" t="n">
        <v>0.0486862</v>
      </c>
      <c r="I500" s="6" t="n">
        <v>0.951314</v>
      </c>
      <c r="J500" s="6" t="n">
        <v>147</v>
      </c>
      <c r="K500" s="6" t="n">
        <v>0.7332</v>
      </c>
      <c r="L500" s="6" t="n">
        <v>-0.938301623074</v>
      </c>
      <c r="M500" s="6" t="n">
        <v>0.00470342857946291</v>
      </c>
      <c r="N500" s="6" t="s">
        <v>19</v>
      </c>
      <c r="O500" s="6" t="n">
        <v>-1.18523</v>
      </c>
    </row>
    <row r="501" customFormat="false" ht="13.8" hidden="false" customHeight="false" outlineLevel="0" collapsed="false">
      <c r="A501" s="5" t="s">
        <v>518</v>
      </c>
      <c r="B501" s="6" t="n">
        <v>237</v>
      </c>
      <c r="C501" s="6" t="n">
        <v>30</v>
      </c>
      <c r="D501" s="6" t="s">
        <v>23</v>
      </c>
      <c r="E501" s="6" t="n">
        <v>0</v>
      </c>
      <c r="F501" s="6" t="n">
        <v>0.993779</v>
      </c>
      <c r="G501" s="6" t="s">
        <v>18</v>
      </c>
      <c r="H501" s="6" t="n">
        <v>0.00622104</v>
      </c>
      <c r="I501" s="6" t="n">
        <v>0.993779</v>
      </c>
      <c r="J501" s="6" t="n">
        <v>30</v>
      </c>
      <c r="K501" s="6" t="n">
        <v>0.5187</v>
      </c>
      <c r="L501" s="6" t="n">
        <v>-0.155733698526</v>
      </c>
      <c r="M501" s="6" t="n">
        <v>0.00929375446057265</v>
      </c>
      <c r="N501" s="6" t="s">
        <v>19</v>
      </c>
      <c r="O501" s="6" t="n">
        <v>-1.39055</v>
      </c>
    </row>
    <row r="502" customFormat="false" ht="13.8" hidden="false" customHeight="false" outlineLevel="0" collapsed="false">
      <c r="A502" s="5" t="s">
        <v>519</v>
      </c>
      <c r="B502" s="6" t="n">
        <v>237</v>
      </c>
      <c r="C502" s="6" t="n">
        <v>50</v>
      </c>
      <c r="D502" s="6" t="s">
        <v>23</v>
      </c>
      <c r="E502" s="6" t="n">
        <v>0</v>
      </c>
      <c r="F502" s="6" t="n">
        <v>0.956653</v>
      </c>
      <c r="G502" s="6" t="s">
        <v>18</v>
      </c>
      <c r="H502" s="6" t="n">
        <v>0.0433474</v>
      </c>
      <c r="I502" s="6" t="n">
        <v>0.956653</v>
      </c>
      <c r="J502" s="6" t="n">
        <v>69</v>
      </c>
      <c r="K502" s="6" t="n">
        <v>0.5524</v>
      </c>
      <c r="L502" s="6" t="n">
        <v>-0.941187954416</v>
      </c>
      <c r="M502" s="6" t="n">
        <v>0.00227615820907252</v>
      </c>
      <c r="N502" s="6" t="s">
        <v>19</v>
      </c>
      <c r="O502" s="6" t="n">
        <v>-1.04435</v>
      </c>
    </row>
    <row r="503" customFormat="false" ht="13.8" hidden="false" customHeight="false" outlineLevel="0" collapsed="false">
      <c r="A503" s="5" t="s">
        <v>520</v>
      </c>
      <c r="B503" s="6" t="n">
        <v>283</v>
      </c>
      <c r="C503" s="6" t="n">
        <v>50</v>
      </c>
      <c r="D503" s="6" t="s">
        <v>17</v>
      </c>
      <c r="E503" s="6" t="n">
        <v>1</v>
      </c>
      <c r="F503" s="6" t="n">
        <v>0.955598</v>
      </c>
      <c r="G503" s="6" t="s">
        <v>18</v>
      </c>
      <c r="H503" s="6" t="n">
        <v>0.0444021</v>
      </c>
      <c r="I503" s="6" t="n">
        <v>0.955598</v>
      </c>
      <c r="J503" s="6" t="n">
        <v>30</v>
      </c>
      <c r="K503" s="6" t="n">
        <v>0.7435</v>
      </c>
      <c r="L503" s="6" t="n">
        <v>-0.687985296732</v>
      </c>
      <c r="M503" s="6" t="n">
        <v>0.00487349845208022</v>
      </c>
      <c r="N503" s="6" t="s">
        <v>19</v>
      </c>
      <c r="O503" s="6" t="n">
        <v>-1.35846</v>
      </c>
    </row>
    <row r="504" customFormat="false" ht="13.8" hidden="false" customHeight="false" outlineLevel="0" collapsed="false">
      <c r="A504" s="5" t="s">
        <v>521</v>
      </c>
      <c r="B504" s="6" t="n">
        <v>326</v>
      </c>
      <c r="C504" s="6" t="n">
        <v>26</v>
      </c>
      <c r="D504" s="6" t="s">
        <v>17</v>
      </c>
      <c r="E504" s="6" t="n">
        <v>0</v>
      </c>
      <c r="F504" s="6" t="n">
        <v>0.954586</v>
      </c>
      <c r="G504" s="6" t="s">
        <v>18</v>
      </c>
      <c r="H504" s="6" t="n">
        <v>0.0454139</v>
      </c>
      <c r="I504" s="6" t="n">
        <v>0.954586</v>
      </c>
      <c r="J504" s="6" t="n">
        <v>69</v>
      </c>
      <c r="K504" s="6" t="n">
        <v>0.6489</v>
      </c>
      <c r="L504" s="6" t="n">
        <v>-0.744092705479</v>
      </c>
      <c r="M504" s="6" t="n">
        <v>0.00428662421653631</v>
      </c>
      <c r="N504" s="6" t="s">
        <v>19</v>
      </c>
      <c r="O504" s="6" t="n">
        <v>-1.3996</v>
      </c>
    </row>
    <row r="505" customFormat="false" ht="13.8" hidden="false" customHeight="false" outlineLevel="0" collapsed="false">
      <c r="A505" s="5" t="s">
        <v>522</v>
      </c>
      <c r="B505" s="6" t="n">
        <v>355</v>
      </c>
      <c r="C505" s="6" t="n">
        <v>50</v>
      </c>
      <c r="D505" s="6" t="s">
        <v>23</v>
      </c>
      <c r="E505" s="6" t="n">
        <v>0</v>
      </c>
      <c r="F505" s="6" t="n">
        <v>0.967025</v>
      </c>
      <c r="G505" s="6" t="s">
        <v>18</v>
      </c>
      <c r="H505" s="6" t="n">
        <v>0.0329751</v>
      </c>
      <c r="I505" s="6" t="n">
        <v>0.967025</v>
      </c>
      <c r="J505" s="6" t="n">
        <v>138</v>
      </c>
      <c r="K505" s="6" t="n">
        <v>0.64</v>
      </c>
      <c r="L505" s="6" t="n">
        <v>-0.423183938392</v>
      </c>
      <c r="M505" s="6" t="n">
        <v>0.0156141389256043</v>
      </c>
      <c r="N505" s="6" t="s">
        <v>19</v>
      </c>
      <c r="O505" s="6" t="n">
        <v>-1.24441</v>
      </c>
    </row>
    <row r="506" customFormat="false" ht="13.8" hidden="false" customHeight="false" outlineLevel="0" collapsed="false">
      <c r="A506" s="5" t="s">
        <v>523</v>
      </c>
      <c r="B506" s="6" t="n">
        <v>284</v>
      </c>
      <c r="C506" s="6" t="n">
        <v>39</v>
      </c>
      <c r="D506" s="6" t="s">
        <v>23</v>
      </c>
      <c r="E506" s="6" t="n">
        <v>1</v>
      </c>
      <c r="F506" s="6" t="n">
        <v>0.950164</v>
      </c>
      <c r="G506" s="6" t="s">
        <v>18</v>
      </c>
      <c r="H506" s="6" t="n">
        <v>0.0498363</v>
      </c>
      <c r="I506" s="6" t="n">
        <v>0.950164</v>
      </c>
      <c r="J506" s="6" t="n">
        <v>15</v>
      </c>
      <c r="K506" s="6" t="n">
        <v>0.623</v>
      </c>
      <c r="L506" s="6" t="n">
        <v>-1.9977517142</v>
      </c>
      <c r="M506" s="6" t="n">
        <v>0.000134445691685384</v>
      </c>
      <c r="N506" s="6" t="s">
        <v>19</v>
      </c>
      <c r="O506" s="6" t="n">
        <v>-1.14108</v>
      </c>
    </row>
    <row r="507" customFormat="false" ht="13.8" hidden="false" customHeight="false" outlineLevel="0" collapsed="false">
      <c r="A507" s="5" t="s">
        <v>524</v>
      </c>
      <c r="B507" s="6" t="n">
        <v>221</v>
      </c>
      <c r="C507" s="6" t="n">
        <v>33</v>
      </c>
      <c r="D507" s="6" t="s">
        <v>23</v>
      </c>
      <c r="E507" s="6" t="n">
        <v>1</v>
      </c>
      <c r="F507" s="6" t="n">
        <v>0.990795</v>
      </c>
      <c r="G507" s="6" t="s">
        <v>18</v>
      </c>
      <c r="H507" s="6" t="n">
        <v>0.00920491</v>
      </c>
      <c r="I507" s="6" t="n">
        <v>0.990795</v>
      </c>
      <c r="J507" s="6" t="n">
        <v>36</v>
      </c>
      <c r="K507" s="6" t="n">
        <v>0.5616</v>
      </c>
      <c r="L507" s="6" t="n">
        <v>-0.924308045212</v>
      </c>
      <c r="M507" s="6" t="n">
        <v>0.00185925327674453</v>
      </c>
      <c r="N507" s="6" t="s">
        <v>19</v>
      </c>
      <c r="O507" s="6" t="n">
        <v>-1.39728</v>
      </c>
    </row>
    <row r="508" customFormat="false" ht="13.8" hidden="false" customHeight="false" outlineLevel="0" collapsed="false">
      <c r="A508" s="5" t="s">
        <v>525</v>
      </c>
      <c r="B508" s="6" t="n">
        <v>254</v>
      </c>
      <c r="C508" s="6" t="n">
        <v>48</v>
      </c>
      <c r="D508" s="6" t="s">
        <v>17</v>
      </c>
      <c r="E508" s="6" t="n">
        <v>2</v>
      </c>
      <c r="F508" s="6" t="n">
        <v>0.972323</v>
      </c>
      <c r="G508" s="6" t="s">
        <v>18</v>
      </c>
      <c r="H508" s="6" t="n">
        <v>0.0276767</v>
      </c>
      <c r="I508" s="6" t="n">
        <v>0.972323</v>
      </c>
      <c r="J508" s="6" t="n">
        <v>36</v>
      </c>
      <c r="K508" s="6" t="n">
        <v>0.8347</v>
      </c>
      <c r="L508" s="6" t="n">
        <v>-0.508517212388</v>
      </c>
      <c r="M508" s="6" t="n">
        <v>0.0106735792874091</v>
      </c>
      <c r="N508" s="6" t="s">
        <v>19</v>
      </c>
      <c r="O508" s="6" t="n">
        <v>-1.44492</v>
      </c>
    </row>
    <row r="509" customFormat="false" ht="13.8" hidden="false" customHeight="false" outlineLevel="0" collapsed="false">
      <c r="A509" s="5" t="s">
        <v>526</v>
      </c>
      <c r="B509" s="6" t="n">
        <v>454</v>
      </c>
      <c r="C509" s="6" t="n">
        <v>74</v>
      </c>
      <c r="D509" s="6" t="s">
        <v>23</v>
      </c>
      <c r="E509" s="6" t="n">
        <v>2</v>
      </c>
      <c r="F509" s="6" t="n">
        <v>0.993752</v>
      </c>
      <c r="G509" s="6" t="s">
        <v>18</v>
      </c>
      <c r="H509" s="6" t="n">
        <v>0.00624768</v>
      </c>
      <c r="I509" s="6" t="n">
        <v>0.993752</v>
      </c>
      <c r="J509" s="6" t="n">
        <v>18</v>
      </c>
      <c r="K509" s="6" t="n">
        <v>0.4234</v>
      </c>
      <c r="L509" s="6" t="n">
        <v>-0.728039922941</v>
      </c>
      <c r="M509" s="6" t="n">
        <v>0.00121957226504155</v>
      </c>
      <c r="N509" s="6" t="s">
        <v>19</v>
      </c>
      <c r="O509" s="6" t="n">
        <v>-1.49178</v>
      </c>
    </row>
    <row r="510" customFormat="false" ht="13.8" hidden="false" customHeight="false" outlineLevel="0" collapsed="false">
      <c r="A510" s="5" t="s">
        <v>527</v>
      </c>
      <c r="B510" s="6" t="n">
        <v>255</v>
      </c>
      <c r="C510" s="6" t="n">
        <v>85</v>
      </c>
      <c r="D510" s="6" t="s">
        <v>23</v>
      </c>
      <c r="E510" s="6" t="n">
        <v>0</v>
      </c>
      <c r="F510" s="6" t="n">
        <v>0.967421</v>
      </c>
      <c r="G510" s="6" t="s">
        <v>18</v>
      </c>
      <c r="H510" s="6" t="n">
        <v>0.0325791</v>
      </c>
      <c r="I510" s="6" t="n">
        <v>0.967421</v>
      </c>
      <c r="J510" s="6" t="n">
        <v>81</v>
      </c>
      <c r="K510" s="6" t="n">
        <v>0.8047</v>
      </c>
      <c r="L510" s="6" t="n">
        <v>-0.772257263334</v>
      </c>
      <c r="M510" s="6" t="n">
        <v>0.0077923265342546</v>
      </c>
      <c r="N510" s="6" t="s">
        <v>19</v>
      </c>
      <c r="O510" s="6" t="n">
        <v>-1.0946</v>
      </c>
    </row>
    <row r="511" customFormat="false" ht="13.8" hidden="false" customHeight="false" outlineLevel="0" collapsed="false">
      <c r="A511" s="5" t="s">
        <v>528</v>
      </c>
      <c r="B511" s="6" t="n">
        <v>428</v>
      </c>
      <c r="C511" s="6" t="n">
        <v>68</v>
      </c>
      <c r="D511" s="6" t="s">
        <v>23</v>
      </c>
      <c r="E511" s="6" t="n">
        <v>0</v>
      </c>
      <c r="F511" s="6" t="n">
        <v>0.953992</v>
      </c>
      <c r="G511" s="6" t="s">
        <v>18</v>
      </c>
      <c r="H511" s="6" t="n">
        <v>0.0460084</v>
      </c>
      <c r="I511" s="6" t="n">
        <v>0.953992</v>
      </c>
      <c r="J511" s="6" t="n">
        <v>105</v>
      </c>
      <c r="K511" s="6" t="n">
        <v>1.095</v>
      </c>
      <c r="L511" s="6" t="n">
        <v>-0.356141599558</v>
      </c>
      <c r="M511" s="6" t="n">
        <v>0.0467570250028737</v>
      </c>
      <c r="N511" s="6" t="s">
        <v>19</v>
      </c>
      <c r="O511" s="6" t="n">
        <v>-1.32433</v>
      </c>
    </row>
    <row r="512" customFormat="false" ht="13.8" hidden="false" customHeight="false" outlineLevel="0" collapsed="false">
      <c r="A512" s="5" t="s">
        <v>529</v>
      </c>
      <c r="B512" s="6" t="n">
        <v>254</v>
      </c>
      <c r="C512" s="6" t="n">
        <v>42</v>
      </c>
      <c r="D512" s="6" t="s">
        <v>17</v>
      </c>
      <c r="E512" s="6" t="n">
        <v>1</v>
      </c>
      <c r="F512" s="6" t="n">
        <v>0.954506</v>
      </c>
      <c r="G512" s="6" t="s">
        <v>18</v>
      </c>
      <c r="H512" s="6" t="n">
        <v>0.0454938</v>
      </c>
      <c r="I512" s="6" t="n">
        <v>0.954506</v>
      </c>
      <c r="J512" s="6" t="n">
        <v>33</v>
      </c>
      <c r="K512" s="6" t="n">
        <v>0.6411</v>
      </c>
      <c r="L512" s="6" t="n">
        <v>-1.19903426739</v>
      </c>
      <c r="M512" s="6" t="n">
        <v>0.00114697505369061</v>
      </c>
      <c r="N512" s="6" t="s">
        <v>19</v>
      </c>
      <c r="O512" s="6" t="n">
        <v>-1.12329</v>
      </c>
    </row>
    <row r="513" customFormat="false" ht="13.8" hidden="false" customHeight="false" outlineLevel="0" collapsed="false">
      <c r="A513" s="5" t="s">
        <v>530</v>
      </c>
      <c r="B513" s="6" t="n">
        <v>550</v>
      </c>
      <c r="C513" s="6" t="n">
        <v>55</v>
      </c>
      <c r="D513" s="6" t="s">
        <v>23</v>
      </c>
      <c r="E513" s="6" t="n">
        <v>2</v>
      </c>
      <c r="F513" s="6" t="n">
        <v>0.957109</v>
      </c>
      <c r="G513" s="6" t="s">
        <v>18</v>
      </c>
      <c r="H513" s="6" t="n">
        <v>0.0428905</v>
      </c>
      <c r="I513" s="6" t="n">
        <v>0.957109</v>
      </c>
      <c r="J513" s="6" t="n">
        <v>84</v>
      </c>
      <c r="K513" s="6" t="n">
        <v>0.9132</v>
      </c>
      <c r="L513" s="6" t="n">
        <v>-0.926705814807</v>
      </c>
      <c r="M513" s="6" t="n">
        <v>0.00516984109366348</v>
      </c>
      <c r="N513" s="6" t="s">
        <v>19</v>
      </c>
      <c r="O513" s="6" t="n">
        <v>-1.24399</v>
      </c>
    </row>
    <row r="514" customFormat="false" ht="13.8" hidden="false" customHeight="false" outlineLevel="0" collapsed="false">
      <c r="A514" s="5" t="s">
        <v>531</v>
      </c>
      <c r="B514" s="6" t="n">
        <v>270</v>
      </c>
      <c r="C514" s="6" t="n">
        <v>49</v>
      </c>
      <c r="D514" s="6" t="s">
        <v>23</v>
      </c>
      <c r="E514" s="6" t="n">
        <v>2</v>
      </c>
      <c r="F514" s="6" t="n">
        <v>0.954263</v>
      </c>
      <c r="G514" s="6" t="s">
        <v>18</v>
      </c>
      <c r="H514" s="6" t="n">
        <v>0.0457367</v>
      </c>
      <c r="I514" s="6" t="n">
        <v>0.954263</v>
      </c>
      <c r="J514" s="6" t="n">
        <v>99</v>
      </c>
      <c r="K514" s="6" t="n">
        <v>0.6462</v>
      </c>
      <c r="L514" s="6" t="n">
        <v>-0.761388741088</v>
      </c>
      <c r="M514" s="6" t="n">
        <v>0.00573108441842852</v>
      </c>
      <c r="N514" s="6" t="s">
        <v>19</v>
      </c>
      <c r="O514" s="6" t="n">
        <v>-1.22846</v>
      </c>
    </row>
    <row r="515" customFormat="false" ht="13.8" hidden="false" customHeight="false" outlineLevel="0" collapsed="false">
      <c r="A515" s="5" t="s">
        <v>532</v>
      </c>
      <c r="B515" s="6" t="n">
        <v>482</v>
      </c>
      <c r="C515" s="6" t="n">
        <v>60</v>
      </c>
      <c r="D515" s="6" t="s">
        <v>23</v>
      </c>
      <c r="E515" s="6" t="n">
        <v>1</v>
      </c>
      <c r="F515" s="6" t="n">
        <v>0.971802</v>
      </c>
      <c r="G515" s="6" t="s">
        <v>18</v>
      </c>
      <c r="H515" s="6" t="n">
        <v>0.028198</v>
      </c>
      <c r="I515" s="6" t="n">
        <v>0.971802</v>
      </c>
      <c r="J515" s="6" t="n">
        <v>66</v>
      </c>
      <c r="K515" s="6" t="n">
        <v>1.1514</v>
      </c>
      <c r="L515" s="6" t="n">
        <v>-0.448691553616</v>
      </c>
      <c r="M515" s="6" t="n">
        <v>0.0297961768364376</v>
      </c>
      <c r="N515" s="6" t="s">
        <v>19</v>
      </c>
      <c r="O515" s="6" t="n">
        <v>-1.28919</v>
      </c>
    </row>
    <row r="516" customFormat="false" ht="13.8" hidden="false" customHeight="false" outlineLevel="0" collapsed="false">
      <c r="A516" s="5" t="s">
        <v>533</v>
      </c>
      <c r="B516" s="6" t="n">
        <v>343</v>
      </c>
      <c r="C516" s="6" t="n">
        <v>87</v>
      </c>
      <c r="D516" s="6" t="s">
        <v>17</v>
      </c>
      <c r="E516" s="6" t="n">
        <v>2</v>
      </c>
      <c r="F516" s="6" t="n">
        <v>0.976031</v>
      </c>
      <c r="G516" s="6" t="s">
        <v>18</v>
      </c>
      <c r="H516" s="6" t="n">
        <v>0.0239695</v>
      </c>
      <c r="I516" s="6" t="n">
        <v>0.976031</v>
      </c>
      <c r="J516" s="6" t="n">
        <v>120</v>
      </c>
      <c r="K516" s="6" t="n">
        <v>0.647</v>
      </c>
      <c r="L516" s="6" t="n">
        <v>-0.439923417237</v>
      </c>
      <c r="M516" s="6" t="n">
        <v>0.0133143915295109</v>
      </c>
      <c r="N516" s="6" t="s">
        <v>19</v>
      </c>
      <c r="O516" s="6" t="n">
        <v>-1.20711</v>
      </c>
    </row>
    <row r="517" customFormat="false" ht="13.8" hidden="false" customHeight="false" outlineLevel="0" collapsed="false">
      <c r="A517" s="5" t="s">
        <v>534</v>
      </c>
      <c r="B517" s="6" t="n">
        <v>271</v>
      </c>
      <c r="C517" s="6" t="n">
        <v>43</v>
      </c>
      <c r="D517" s="6" t="s">
        <v>17</v>
      </c>
      <c r="E517" s="6" t="n">
        <v>0</v>
      </c>
      <c r="F517" s="6" t="n">
        <v>0.981433</v>
      </c>
      <c r="G517" s="6" t="s">
        <v>18</v>
      </c>
      <c r="H517" s="6" t="n">
        <v>0.0185667</v>
      </c>
      <c r="I517" s="6" t="n">
        <v>0.981433</v>
      </c>
      <c r="J517" s="6" t="n">
        <v>69</v>
      </c>
      <c r="K517" s="6" t="n">
        <v>0.8315</v>
      </c>
      <c r="L517" s="6" t="n">
        <v>-0.931235557235</v>
      </c>
      <c r="M517" s="6" t="n">
        <v>0.00511350981590712</v>
      </c>
      <c r="N517" s="6" t="s">
        <v>19</v>
      </c>
      <c r="O517" s="6" t="n">
        <v>-1.17988</v>
      </c>
    </row>
    <row r="518" customFormat="false" ht="13.8" hidden="false" customHeight="false" outlineLevel="0" collapsed="false">
      <c r="A518" s="5" t="s">
        <v>535</v>
      </c>
      <c r="B518" s="6" t="n">
        <v>300</v>
      </c>
      <c r="C518" s="6" t="n">
        <v>87</v>
      </c>
      <c r="D518" s="6" t="s">
        <v>17</v>
      </c>
      <c r="E518" s="6" t="n">
        <v>2</v>
      </c>
      <c r="F518" s="6" t="n">
        <v>0.965289</v>
      </c>
      <c r="G518" s="6" t="s">
        <v>18</v>
      </c>
      <c r="H518" s="6" t="n">
        <v>0.0347108</v>
      </c>
      <c r="I518" s="6" t="n">
        <v>0.965289</v>
      </c>
      <c r="J518" s="6" t="n">
        <v>105</v>
      </c>
      <c r="K518" s="6" t="n">
        <v>0.9086</v>
      </c>
      <c r="L518" s="6" t="n">
        <v>-0.80484737554</v>
      </c>
      <c r="M518" s="6" t="n">
        <v>0.0114100022865613</v>
      </c>
      <c r="N518" s="6" t="s">
        <v>19</v>
      </c>
      <c r="O518" s="6" t="n">
        <v>-1.35823</v>
      </c>
    </row>
    <row r="519" customFormat="false" ht="13.8" hidden="false" customHeight="false" outlineLevel="0" collapsed="false">
      <c r="A519" s="5" t="s">
        <v>536</v>
      </c>
      <c r="B519" s="6" t="n">
        <v>665</v>
      </c>
      <c r="C519" s="6" t="n">
        <v>65</v>
      </c>
      <c r="D519" s="6" t="s">
        <v>17</v>
      </c>
      <c r="E519" s="6" t="n">
        <v>0</v>
      </c>
      <c r="F519" s="6" t="n">
        <v>0.979403</v>
      </c>
      <c r="G519" s="6" t="s">
        <v>18</v>
      </c>
      <c r="H519" s="6" t="n">
        <v>0.0205968</v>
      </c>
      <c r="I519" s="6" t="n">
        <v>0.979403</v>
      </c>
      <c r="J519" s="6" t="n">
        <v>102</v>
      </c>
      <c r="K519" s="6" t="n">
        <v>0.5638</v>
      </c>
      <c r="L519" s="6" t="n">
        <v>-0.208810050461</v>
      </c>
      <c r="M519" s="6" t="n">
        <v>0.00994182599056757</v>
      </c>
      <c r="N519" s="6" t="s">
        <v>19</v>
      </c>
      <c r="O519" s="6" t="n">
        <v>-1.19788</v>
      </c>
    </row>
    <row r="520" customFormat="false" ht="13.8" hidden="false" customHeight="false" outlineLevel="0" collapsed="false">
      <c r="A520" s="5" t="s">
        <v>537</v>
      </c>
      <c r="B520" s="6" t="n">
        <v>743</v>
      </c>
      <c r="C520" s="6" t="n">
        <v>74</v>
      </c>
      <c r="D520" s="6" t="s">
        <v>23</v>
      </c>
      <c r="E520" s="6" t="n">
        <v>2</v>
      </c>
      <c r="F520" s="6" t="n">
        <v>0.98674</v>
      </c>
      <c r="G520" s="6" t="s">
        <v>18</v>
      </c>
      <c r="H520" s="6" t="n">
        <v>0.0132597</v>
      </c>
      <c r="I520" s="6" t="n">
        <v>0.98674</v>
      </c>
      <c r="J520" s="6" t="n">
        <v>99</v>
      </c>
      <c r="K520" s="6" t="n">
        <v>0.3691</v>
      </c>
      <c r="L520" s="6" t="n">
        <v>-0.735049371462</v>
      </c>
      <c r="M520" s="6" t="n">
        <v>0.00141260432000621</v>
      </c>
      <c r="N520" s="6" t="s">
        <v>19</v>
      </c>
      <c r="O520" s="6" t="n">
        <v>-1.31204</v>
      </c>
    </row>
    <row r="521" customFormat="false" ht="13.8" hidden="false" customHeight="false" outlineLevel="0" collapsed="false">
      <c r="A521" s="5" t="s">
        <v>538</v>
      </c>
      <c r="B521" s="6" t="n">
        <v>501</v>
      </c>
      <c r="C521" s="6" t="n">
        <v>90</v>
      </c>
      <c r="D521" s="6" t="s">
        <v>23</v>
      </c>
      <c r="E521" s="6" t="n">
        <v>2</v>
      </c>
      <c r="F521" s="6" t="n">
        <v>0.955425</v>
      </c>
      <c r="G521" s="6" t="s">
        <v>18</v>
      </c>
      <c r="H521" s="6" t="n">
        <v>0.0445747</v>
      </c>
      <c r="I521" s="6" t="n">
        <v>0.955425</v>
      </c>
      <c r="J521" s="6" t="n">
        <v>249</v>
      </c>
      <c r="K521" s="6" t="n">
        <v>0.8013</v>
      </c>
      <c r="L521" s="6" t="n">
        <v>-0.939717499026</v>
      </c>
      <c r="M521" s="6" t="n">
        <v>0.0163030141364509</v>
      </c>
      <c r="N521" s="6" t="s">
        <v>19</v>
      </c>
      <c r="O521" s="6" t="n">
        <v>-1.06536</v>
      </c>
    </row>
    <row r="522" customFormat="false" ht="13.8" hidden="false" customHeight="false" outlineLevel="0" collapsed="false">
      <c r="A522" s="5" t="s">
        <v>539</v>
      </c>
      <c r="B522" s="6" t="n">
        <v>240</v>
      </c>
      <c r="C522" s="6" t="n">
        <v>49</v>
      </c>
      <c r="D522" s="6" t="s">
        <v>23</v>
      </c>
      <c r="E522" s="6" t="n">
        <v>0</v>
      </c>
      <c r="F522" s="6" t="n">
        <v>0.961336</v>
      </c>
      <c r="G522" s="6" t="s">
        <v>18</v>
      </c>
      <c r="H522" s="6" t="n">
        <v>0.038664</v>
      </c>
      <c r="I522" s="6" t="n">
        <v>0.961336</v>
      </c>
      <c r="J522" s="6" t="n">
        <v>54</v>
      </c>
      <c r="K522" s="6" t="n">
        <v>0.4806</v>
      </c>
      <c r="L522" s="6" t="n">
        <v>-0.891231795172</v>
      </c>
      <c r="M522" s="6" t="n">
        <v>0.00180370429350378</v>
      </c>
      <c r="N522" s="6" t="s">
        <v>19</v>
      </c>
      <c r="O522" s="6" t="n">
        <v>-1.48099</v>
      </c>
    </row>
    <row r="523" customFormat="false" ht="13.8" hidden="false" customHeight="false" outlineLevel="0" collapsed="false">
      <c r="A523" s="5" t="s">
        <v>540</v>
      </c>
      <c r="B523" s="6" t="n">
        <v>257</v>
      </c>
      <c r="C523" s="6" t="n">
        <v>43</v>
      </c>
      <c r="D523" s="6" t="s">
        <v>17</v>
      </c>
      <c r="E523" s="6" t="n">
        <v>2</v>
      </c>
      <c r="F523" s="6" t="n">
        <v>0.97304</v>
      </c>
      <c r="G523" s="6" t="s">
        <v>18</v>
      </c>
      <c r="H523" s="6" t="n">
        <v>0.02696</v>
      </c>
      <c r="I523" s="6" t="n">
        <v>0.97304</v>
      </c>
      <c r="J523" s="6" t="n">
        <v>21</v>
      </c>
      <c r="K523" s="6" t="n">
        <v>0.4721</v>
      </c>
      <c r="L523" s="6" t="n">
        <v>-0.274510172291</v>
      </c>
      <c r="M523" s="6" t="n">
        <v>0.00550703795661406</v>
      </c>
      <c r="N523" s="6" t="s">
        <v>19</v>
      </c>
      <c r="O523" s="6" t="n">
        <v>-1.40007</v>
      </c>
    </row>
    <row r="524" customFormat="false" ht="13.8" hidden="false" customHeight="false" outlineLevel="0" collapsed="false">
      <c r="A524" s="5" t="s">
        <v>541</v>
      </c>
      <c r="B524" s="6" t="n">
        <v>374</v>
      </c>
      <c r="C524" s="6" t="n">
        <v>49</v>
      </c>
      <c r="D524" s="6" t="s">
        <v>23</v>
      </c>
      <c r="E524" s="6" t="n">
        <v>1</v>
      </c>
      <c r="F524" s="6" t="n">
        <v>0.965312</v>
      </c>
      <c r="G524" s="6" t="s">
        <v>18</v>
      </c>
      <c r="H524" s="6" t="n">
        <v>0.034688</v>
      </c>
      <c r="I524" s="6" t="n">
        <v>0.965312</v>
      </c>
      <c r="J524" s="6" t="n">
        <v>60</v>
      </c>
      <c r="K524" s="6" t="n">
        <v>1.0061</v>
      </c>
      <c r="L524" s="6" t="n">
        <v>-0.183456225356</v>
      </c>
      <c r="M524" s="6" t="n">
        <v>0.0392815360737186</v>
      </c>
      <c r="N524" s="6" t="s">
        <v>19</v>
      </c>
      <c r="O524" s="6" t="n">
        <v>-1.33329</v>
      </c>
    </row>
    <row r="525" customFormat="false" ht="13.8" hidden="false" customHeight="false" outlineLevel="0" collapsed="false">
      <c r="A525" s="5" t="s">
        <v>542</v>
      </c>
      <c r="B525" s="6" t="n">
        <v>446</v>
      </c>
      <c r="C525" s="6" t="n">
        <v>49</v>
      </c>
      <c r="D525" s="6" t="s">
        <v>23</v>
      </c>
      <c r="E525" s="6" t="n">
        <v>0</v>
      </c>
      <c r="F525" s="6" t="n">
        <v>0.9737</v>
      </c>
      <c r="G525" s="6" t="s">
        <v>18</v>
      </c>
      <c r="H525" s="6" t="n">
        <v>0.0262997</v>
      </c>
      <c r="I525" s="6" t="n">
        <v>0.9737</v>
      </c>
      <c r="J525" s="6" t="n">
        <v>144</v>
      </c>
      <c r="K525" s="6" t="n">
        <v>0.7394</v>
      </c>
      <c r="L525" s="6" t="n">
        <v>-0.621190653089</v>
      </c>
      <c r="M525" s="6" t="n">
        <v>0.0123072748316001</v>
      </c>
      <c r="N525" s="6" t="s">
        <v>19</v>
      </c>
      <c r="O525" s="6" t="n">
        <v>-1.29228</v>
      </c>
    </row>
    <row r="526" customFormat="false" ht="13.8" hidden="false" customHeight="false" outlineLevel="0" collapsed="false">
      <c r="A526" s="5" t="s">
        <v>543</v>
      </c>
      <c r="B526" s="6" t="n">
        <v>459</v>
      </c>
      <c r="C526" s="6" t="n">
        <v>74</v>
      </c>
      <c r="D526" s="6" t="s">
        <v>17</v>
      </c>
      <c r="E526" s="6" t="n">
        <v>2</v>
      </c>
      <c r="F526" s="6" t="n">
        <v>0.956491</v>
      </c>
      <c r="G526" s="6" t="s">
        <v>18</v>
      </c>
      <c r="H526" s="6" t="n">
        <v>0.0435087</v>
      </c>
      <c r="I526" s="6" t="n">
        <v>0.956491</v>
      </c>
      <c r="J526" s="6" t="n">
        <v>78</v>
      </c>
      <c r="K526" s="6" t="n">
        <v>0.6177</v>
      </c>
      <c r="L526" s="6" t="n">
        <v>-0.802398449353</v>
      </c>
      <c r="M526" s="6" t="n">
        <v>0.00308146816953674</v>
      </c>
      <c r="N526" s="6" t="s">
        <v>19</v>
      </c>
      <c r="O526" s="6" t="n">
        <v>-1.27548</v>
      </c>
    </row>
    <row r="527" customFormat="false" ht="13.8" hidden="false" customHeight="false" outlineLevel="0" collapsed="false">
      <c r="A527" s="5" t="s">
        <v>544</v>
      </c>
      <c r="B527" s="6" t="n">
        <v>287</v>
      </c>
      <c r="C527" s="6" t="n">
        <v>74</v>
      </c>
      <c r="D527" s="6" t="s">
        <v>23</v>
      </c>
      <c r="E527" s="6" t="n">
        <v>2</v>
      </c>
      <c r="F527" s="6" t="n">
        <v>0.959105</v>
      </c>
      <c r="G527" s="6" t="s">
        <v>18</v>
      </c>
      <c r="H527" s="6" t="n">
        <v>0.0408948</v>
      </c>
      <c r="I527" s="6" t="n">
        <v>0.959105</v>
      </c>
      <c r="J527" s="6" t="n">
        <v>99</v>
      </c>
      <c r="K527" s="6" t="n">
        <v>0.6638</v>
      </c>
      <c r="L527" s="6" t="n">
        <v>-0.609562163745</v>
      </c>
      <c r="M527" s="6" t="n">
        <v>0.00843429887227696</v>
      </c>
      <c r="N527" s="6" t="s">
        <v>19</v>
      </c>
      <c r="O527" s="6" t="n">
        <v>-1.03616</v>
      </c>
    </row>
    <row r="528" customFormat="false" ht="13.8" hidden="false" customHeight="false" outlineLevel="0" collapsed="false">
      <c r="A528" s="5" t="s">
        <v>545</v>
      </c>
      <c r="B528" s="6" t="n">
        <v>288</v>
      </c>
      <c r="C528" s="6" t="n">
        <v>50</v>
      </c>
      <c r="D528" s="6" t="s">
        <v>23</v>
      </c>
      <c r="E528" s="6" t="n">
        <v>2</v>
      </c>
      <c r="F528" s="6" t="n">
        <v>0.971506</v>
      </c>
      <c r="G528" s="6" t="s">
        <v>18</v>
      </c>
      <c r="H528" s="6" t="n">
        <v>0.0284938</v>
      </c>
      <c r="I528" s="6" t="n">
        <v>0.971506</v>
      </c>
      <c r="J528" s="6" t="n">
        <v>42</v>
      </c>
      <c r="K528" s="6" t="n">
        <v>1.0681</v>
      </c>
      <c r="L528" s="6" t="n">
        <v>-0.517095283203</v>
      </c>
      <c r="M528" s="6" t="n">
        <v>0.020949301706998</v>
      </c>
      <c r="N528" s="6" t="s">
        <v>19</v>
      </c>
      <c r="O528" s="6" t="n">
        <v>-1.38257</v>
      </c>
    </row>
    <row r="529" customFormat="false" ht="13.8" hidden="false" customHeight="false" outlineLevel="0" collapsed="false">
      <c r="A529" s="5" t="s">
        <v>546</v>
      </c>
      <c r="B529" s="6" t="n">
        <v>460</v>
      </c>
      <c r="C529" s="6" t="n">
        <v>68</v>
      </c>
      <c r="D529" s="6" t="s">
        <v>17</v>
      </c>
      <c r="E529" s="6" t="n">
        <v>2</v>
      </c>
      <c r="F529" s="6" t="n">
        <v>0.981221</v>
      </c>
      <c r="G529" s="6" t="s">
        <v>18</v>
      </c>
      <c r="H529" s="6" t="n">
        <v>0.0187794</v>
      </c>
      <c r="I529" s="6" t="n">
        <v>0.981221</v>
      </c>
      <c r="J529" s="6" t="n">
        <v>120</v>
      </c>
      <c r="K529" s="6" t="n">
        <v>0.5739</v>
      </c>
      <c r="L529" s="6" t="n">
        <v>-0.80590486946</v>
      </c>
      <c r="M529" s="6" t="n">
        <v>0.00387819667105171</v>
      </c>
      <c r="N529" s="6" t="s">
        <v>19</v>
      </c>
      <c r="O529" s="6" t="n">
        <v>-1.02033</v>
      </c>
    </row>
    <row r="530" customFormat="false" ht="13.8" hidden="false" customHeight="false" outlineLevel="0" collapsed="false">
      <c r="A530" s="5" t="s">
        <v>547</v>
      </c>
      <c r="B530" s="6" t="n">
        <v>404</v>
      </c>
      <c r="C530" s="6" t="n">
        <v>54</v>
      </c>
      <c r="D530" s="6" t="s">
        <v>17</v>
      </c>
      <c r="E530" s="6" t="n">
        <v>0</v>
      </c>
      <c r="F530" s="6" t="n">
        <v>0.981307</v>
      </c>
      <c r="G530" s="6" t="s">
        <v>18</v>
      </c>
      <c r="H530" s="6" t="n">
        <v>0.0186929</v>
      </c>
      <c r="I530" s="6" t="n">
        <v>0.981307</v>
      </c>
      <c r="J530" s="6" t="n">
        <v>51</v>
      </c>
      <c r="K530" s="6" t="n">
        <v>0.7568</v>
      </c>
      <c r="L530" s="6" t="n">
        <v>0.192978540167</v>
      </c>
      <c r="M530" s="6" t="n">
        <v>0.0402607938506944</v>
      </c>
      <c r="N530" s="6" t="s">
        <v>19</v>
      </c>
      <c r="O530" s="6" t="n">
        <v>-1.2617</v>
      </c>
    </row>
    <row r="531" customFormat="false" ht="13.8" hidden="false" customHeight="false" outlineLevel="0" collapsed="false">
      <c r="A531" s="5" t="s">
        <v>548</v>
      </c>
      <c r="B531" s="6" t="n">
        <v>287</v>
      </c>
      <c r="C531" s="6" t="n">
        <v>40</v>
      </c>
      <c r="D531" s="6" t="s">
        <v>23</v>
      </c>
      <c r="E531" s="6" t="n">
        <v>2</v>
      </c>
      <c r="F531" s="6" t="n">
        <v>0.962575</v>
      </c>
      <c r="G531" s="6" t="s">
        <v>18</v>
      </c>
      <c r="H531" s="6" t="n">
        <v>0.0374255</v>
      </c>
      <c r="I531" s="6" t="n">
        <v>0.962575</v>
      </c>
      <c r="J531" s="6" t="n">
        <v>102</v>
      </c>
      <c r="K531" s="6" t="n">
        <v>0.4847</v>
      </c>
      <c r="L531" s="6" t="n">
        <v>-0.686372561073</v>
      </c>
      <c r="M531" s="6" t="n">
        <v>0.00424459826903964</v>
      </c>
      <c r="N531" s="6" t="s">
        <v>19</v>
      </c>
      <c r="O531" s="6" t="n">
        <v>-1.23529</v>
      </c>
    </row>
    <row r="532" customFormat="false" ht="13.8" hidden="false" customHeight="false" outlineLevel="0" collapsed="false">
      <c r="A532" s="5" t="s">
        <v>549</v>
      </c>
      <c r="B532" s="6" t="n">
        <v>302</v>
      </c>
      <c r="C532" s="6" t="n">
        <v>69</v>
      </c>
      <c r="D532" s="6" t="s">
        <v>17</v>
      </c>
      <c r="E532" s="6" t="n">
        <v>1</v>
      </c>
      <c r="F532" s="6" t="n">
        <v>0.95403</v>
      </c>
      <c r="G532" s="6" t="s">
        <v>18</v>
      </c>
      <c r="H532" s="6" t="n">
        <v>0.0459702</v>
      </c>
      <c r="I532" s="6" t="n">
        <v>0.95403</v>
      </c>
      <c r="J532" s="6" t="n">
        <v>90</v>
      </c>
      <c r="K532" s="6" t="n">
        <v>1.2048</v>
      </c>
      <c r="L532" s="6" t="n">
        <v>-0.619965101477</v>
      </c>
      <c r="M532" s="6" t="n">
        <v>0.0364843037957061</v>
      </c>
      <c r="N532" s="6" t="s">
        <v>19</v>
      </c>
      <c r="O532" s="6" t="n">
        <v>-1.19908</v>
      </c>
    </row>
    <row r="533" customFormat="false" ht="13.8" hidden="false" customHeight="false" outlineLevel="0" collapsed="false">
      <c r="A533" s="5" t="s">
        <v>550</v>
      </c>
      <c r="B533" s="6" t="n">
        <v>336</v>
      </c>
      <c r="C533" s="6" t="n">
        <v>40</v>
      </c>
      <c r="D533" s="6" t="s">
        <v>23</v>
      </c>
      <c r="E533" s="6" t="n">
        <v>0</v>
      </c>
      <c r="F533" s="6" t="n">
        <v>0.952923</v>
      </c>
      <c r="G533" s="6" t="s">
        <v>18</v>
      </c>
      <c r="H533" s="6" t="n">
        <v>0.0470774</v>
      </c>
      <c r="I533" s="6" t="n">
        <v>0.952923</v>
      </c>
      <c r="J533" s="6" t="n">
        <v>102</v>
      </c>
      <c r="K533" s="6" t="n">
        <v>0.7233</v>
      </c>
      <c r="L533" s="6" t="n">
        <v>-0.808695700417</v>
      </c>
      <c r="M533" s="6" t="n">
        <v>0.00605904881967461</v>
      </c>
      <c r="N533" s="6" t="s">
        <v>19</v>
      </c>
      <c r="O533" s="6" t="n">
        <v>-1.36159</v>
      </c>
    </row>
    <row r="534" customFormat="false" ht="13.8" hidden="false" customHeight="false" outlineLevel="0" collapsed="false">
      <c r="A534" s="5" t="s">
        <v>551</v>
      </c>
      <c r="B534" s="6" t="n">
        <v>206</v>
      </c>
      <c r="C534" s="6" t="n">
        <v>68</v>
      </c>
      <c r="D534" s="6" t="s">
        <v>17</v>
      </c>
      <c r="E534" s="6" t="n">
        <v>1</v>
      </c>
      <c r="F534" s="6" t="n">
        <v>0.978276</v>
      </c>
      <c r="G534" s="6" t="s">
        <v>18</v>
      </c>
      <c r="H534" s="6" t="n">
        <v>0.0217242</v>
      </c>
      <c r="I534" s="6" t="n">
        <v>0.978276</v>
      </c>
      <c r="J534" s="6" t="n">
        <v>84</v>
      </c>
      <c r="K534" s="6" t="n">
        <v>0.6273</v>
      </c>
      <c r="L534" s="6" t="n">
        <v>-0.503950269103</v>
      </c>
      <c r="M534" s="6" t="n">
        <v>0.00947689047125862</v>
      </c>
      <c r="N534" s="6" t="s">
        <v>19</v>
      </c>
      <c r="O534" s="6" t="n">
        <v>-1.04882</v>
      </c>
    </row>
    <row r="535" customFormat="false" ht="13.8" hidden="false" customHeight="false" outlineLevel="0" collapsed="false">
      <c r="A535" s="5" t="s">
        <v>552</v>
      </c>
      <c r="B535" s="6" t="n">
        <v>242</v>
      </c>
      <c r="C535" s="6" t="n">
        <v>41</v>
      </c>
      <c r="D535" s="6" t="s">
        <v>17</v>
      </c>
      <c r="E535" s="6" t="n">
        <v>2</v>
      </c>
      <c r="F535" s="6" t="n">
        <v>0.962144</v>
      </c>
      <c r="G535" s="6" t="s">
        <v>18</v>
      </c>
      <c r="H535" s="6" t="n">
        <v>0.0378558</v>
      </c>
      <c r="I535" s="6" t="n">
        <v>0.962144</v>
      </c>
      <c r="J535" s="6" t="n">
        <v>87</v>
      </c>
      <c r="K535" s="6" t="n">
        <v>0.5506</v>
      </c>
      <c r="L535" s="6" t="n">
        <v>-0.612859657044</v>
      </c>
      <c r="M535" s="6" t="n">
        <v>0.00571662433541636</v>
      </c>
      <c r="N535" s="6" t="s">
        <v>19</v>
      </c>
      <c r="O535" s="6" t="n">
        <v>-1.11726</v>
      </c>
    </row>
    <row r="536" customFormat="false" ht="13.8" hidden="false" customHeight="false" outlineLevel="0" collapsed="false">
      <c r="A536" s="5" t="s">
        <v>553</v>
      </c>
      <c r="B536" s="6" t="n">
        <v>289</v>
      </c>
      <c r="C536" s="6" t="n">
        <v>59</v>
      </c>
      <c r="D536" s="6" t="s">
        <v>17</v>
      </c>
      <c r="E536" s="6" t="n">
        <v>0</v>
      </c>
      <c r="F536" s="6" t="n">
        <v>0.969445</v>
      </c>
      <c r="G536" s="6" t="s">
        <v>18</v>
      </c>
      <c r="H536" s="6" t="n">
        <v>0.0305555</v>
      </c>
      <c r="I536" s="6" t="n">
        <v>0.969445</v>
      </c>
      <c r="J536" s="6" t="n">
        <v>174</v>
      </c>
      <c r="K536" s="6" t="n">
        <v>0.7417</v>
      </c>
      <c r="L536" s="6" t="n">
        <v>-0.716452477243</v>
      </c>
      <c r="M536" s="6" t="n">
        <v>0.0158813161549287</v>
      </c>
      <c r="N536" s="6" t="s">
        <v>19</v>
      </c>
      <c r="O536" s="6" t="n">
        <v>-1.03524</v>
      </c>
    </row>
    <row r="537" customFormat="false" ht="13.8" hidden="false" customHeight="false" outlineLevel="0" collapsed="false">
      <c r="A537" s="5" t="s">
        <v>554</v>
      </c>
      <c r="B537" s="6" t="n">
        <v>248</v>
      </c>
      <c r="C537" s="6" t="n">
        <v>33</v>
      </c>
      <c r="D537" s="6" t="s">
        <v>23</v>
      </c>
      <c r="E537" s="6" t="n">
        <v>2</v>
      </c>
      <c r="F537" s="6" t="n">
        <v>0.993576</v>
      </c>
      <c r="G537" s="6" t="s">
        <v>18</v>
      </c>
      <c r="H537" s="6" t="n">
        <v>0.00642409</v>
      </c>
      <c r="I537" s="6" t="n">
        <v>0.993576</v>
      </c>
      <c r="J537" s="6" t="n">
        <v>12</v>
      </c>
      <c r="K537" s="6" t="n">
        <v>0.3194</v>
      </c>
      <c r="L537" s="6" t="n">
        <v>-0.499748331157</v>
      </c>
      <c r="M537" s="6" t="n">
        <v>0.00192001745145562</v>
      </c>
      <c r="N537" s="6" t="s">
        <v>19</v>
      </c>
      <c r="O537" s="6" t="n">
        <v>-1.50599</v>
      </c>
    </row>
    <row r="538" customFormat="false" ht="13.8" hidden="false" customHeight="false" outlineLevel="0" collapsed="false">
      <c r="A538" s="5" t="s">
        <v>555</v>
      </c>
      <c r="B538" s="6" t="n">
        <v>319</v>
      </c>
      <c r="C538" s="6" t="n">
        <v>86</v>
      </c>
      <c r="D538" s="6" t="s">
        <v>17</v>
      </c>
      <c r="E538" s="6" t="n">
        <v>0</v>
      </c>
      <c r="F538" s="6" t="n">
        <v>0.960255</v>
      </c>
      <c r="G538" s="6" t="s">
        <v>18</v>
      </c>
      <c r="H538" s="6" t="n">
        <v>0.0397454</v>
      </c>
      <c r="I538" s="6" t="n">
        <v>0.960255</v>
      </c>
      <c r="J538" s="6" t="n">
        <v>132</v>
      </c>
      <c r="K538" s="6" t="n">
        <v>0.5124</v>
      </c>
      <c r="L538" s="6" t="n">
        <v>-0.687437445989</v>
      </c>
      <c r="M538" s="6" t="n">
        <v>0.0057347028961345</v>
      </c>
      <c r="N538" s="6" t="s">
        <v>19</v>
      </c>
      <c r="O538" s="6" t="n">
        <v>-1.21491</v>
      </c>
    </row>
    <row r="539" customFormat="false" ht="13.8" hidden="false" customHeight="false" outlineLevel="0" collapsed="false">
      <c r="A539" s="5" t="s">
        <v>556</v>
      </c>
      <c r="B539" s="6" t="n">
        <v>566</v>
      </c>
      <c r="C539" s="6" t="n">
        <v>52</v>
      </c>
      <c r="D539" s="6" t="s">
        <v>17</v>
      </c>
      <c r="E539" s="6" t="n">
        <v>2</v>
      </c>
      <c r="F539" s="6" t="n">
        <v>0.98577</v>
      </c>
      <c r="G539" s="6" t="s">
        <v>18</v>
      </c>
      <c r="H539" s="6" t="n">
        <v>0.0142304</v>
      </c>
      <c r="I539" s="6" t="n">
        <v>0.98577</v>
      </c>
      <c r="J539" s="6" t="n">
        <v>72</v>
      </c>
      <c r="K539" s="6" t="n">
        <v>0.3418</v>
      </c>
      <c r="L539" s="6" t="n">
        <v>-0.790083935739</v>
      </c>
      <c r="M539" s="6" t="n">
        <v>0.00114337068053597</v>
      </c>
      <c r="N539" s="6" t="s">
        <v>19</v>
      </c>
      <c r="O539" s="6" t="n">
        <v>-1.1406</v>
      </c>
    </row>
    <row r="540" customFormat="false" ht="13.8" hidden="false" customHeight="false" outlineLevel="0" collapsed="false">
      <c r="A540" s="5" t="s">
        <v>557</v>
      </c>
      <c r="B540" s="6" t="n">
        <v>305</v>
      </c>
      <c r="C540" s="6" t="n">
        <v>59</v>
      </c>
      <c r="D540" s="6" t="s">
        <v>23</v>
      </c>
      <c r="E540" s="6" t="n">
        <v>2</v>
      </c>
      <c r="F540" s="6" t="n">
        <v>0.966401</v>
      </c>
      <c r="G540" s="6" t="s">
        <v>18</v>
      </c>
      <c r="H540" s="6" t="n">
        <v>0.0335993</v>
      </c>
      <c r="I540" s="6" t="n">
        <v>0.966401</v>
      </c>
      <c r="J540" s="6" t="n">
        <v>57</v>
      </c>
      <c r="K540" s="6" t="n">
        <v>1.0017</v>
      </c>
      <c r="L540" s="6" t="n">
        <v>-0.576928241938</v>
      </c>
      <c r="M540" s="6" t="n">
        <v>0.0167083615615361</v>
      </c>
      <c r="N540" s="6" t="s">
        <v>19</v>
      </c>
      <c r="O540" s="6" t="n">
        <v>-1.30178</v>
      </c>
    </row>
    <row r="541" customFormat="false" ht="13.8" hidden="false" customHeight="false" outlineLevel="0" collapsed="false">
      <c r="A541" s="5" t="s">
        <v>558</v>
      </c>
      <c r="B541" s="6" t="n">
        <v>293</v>
      </c>
      <c r="C541" s="6" t="n">
        <v>56</v>
      </c>
      <c r="D541" s="6" t="s">
        <v>17</v>
      </c>
      <c r="E541" s="6" t="n">
        <v>2</v>
      </c>
      <c r="F541" s="6" t="n">
        <v>0.972925</v>
      </c>
      <c r="G541" s="6" t="s">
        <v>18</v>
      </c>
      <c r="H541" s="6" t="n">
        <v>0.027075</v>
      </c>
      <c r="I541" s="6" t="n">
        <v>0.972925</v>
      </c>
      <c r="J541" s="6" t="n">
        <v>33</v>
      </c>
      <c r="K541" s="6" t="n">
        <v>1.0354</v>
      </c>
      <c r="L541" s="6" t="n">
        <v>-0.622708316009</v>
      </c>
      <c r="M541" s="6" t="n">
        <v>0.0136721262516533</v>
      </c>
      <c r="N541" s="6" t="s">
        <v>19</v>
      </c>
      <c r="O541" s="6" t="n">
        <v>-1.49176</v>
      </c>
    </row>
    <row r="542" customFormat="false" ht="13.8" hidden="false" customHeight="false" outlineLevel="0" collapsed="false">
      <c r="A542" s="5" t="s">
        <v>559</v>
      </c>
      <c r="B542" s="6" t="n">
        <v>323</v>
      </c>
      <c r="C542" s="6" t="n">
        <v>44</v>
      </c>
      <c r="D542" s="6" t="s">
        <v>17</v>
      </c>
      <c r="E542" s="6" t="n">
        <v>1</v>
      </c>
      <c r="F542" s="6" t="n">
        <v>0.965644</v>
      </c>
      <c r="G542" s="6" t="s">
        <v>18</v>
      </c>
      <c r="H542" s="6" t="n">
        <v>0.0343556</v>
      </c>
      <c r="I542" s="6" t="n">
        <v>0.965644</v>
      </c>
      <c r="J542" s="6" t="n">
        <v>114</v>
      </c>
      <c r="K542" s="6" t="n">
        <v>0.4749</v>
      </c>
      <c r="L542" s="6" t="n">
        <v>-0.637548542897</v>
      </c>
      <c r="M542" s="6" t="n">
        <v>0.00489780184124546</v>
      </c>
      <c r="N542" s="6" t="s">
        <v>19</v>
      </c>
      <c r="O542" s="6" t="n">
        <v>-1.37745</v>
      </c>
    </row>
    <row r="543" customFormat="false" ht="13.8" hidden="false" customHeight="false" outlineLevel="0" collapsed="false">
      <c r="A543" s="5" t="s">
        <v>560</v>
      </c>
      <c r="B543" s="6" t="n">
        <v>277</v>
      </c>
      <c r="C543" s="6" t="n">
        <v>91</v>
      </c>
      <c r="D543" s="6" t="s">
        <v>17</v>
      </c>
      <c r="E543" s="6" t="n">
        <v>2</v>
      </c>
      <c r="F543" s="6" t="n">
        <v>0.951447</v>
      </c>
      <c r="G543" s="6" t="s">
        <v>18</v>
      </c>
      <c r="H543" s="6" t="n">
        <v>0.0485531</v>
      </c>
      <c r="I543" s="6" t="n">
        <v>0.951447</v>
      </c>
      <c r="J543" s="6" t="n">
        <v>54</v>
      </c>
      <c r="K543" s="6" t="n">
        <v>0.7769</v>
      </c>
      <c r="L543" s="6" t="n">
        <v>-0.56906122176</v>
      </c>
      <c r="M543" s="6" t="n">
        <v>0.0088599855672235</v>
      </c>
      <c r="N543" s="6" t="s">
        <v>19</v>
      </c>
      <c r="O543" s="6" t="n">
        <v>-1.2189</v>
      </c>
    </row>
    <row r="544" customFormat="false" ht="13.8" hidden="false" customHeight="false" outlineLevel="0" collapsed="false">
      <c r="A544" s="5" t="s">
        <v>561</v>
      </c>
      <c r="B544" s="6" t="n">
        <v>707</v>
      </c>
      <c r="C544" s="6" t="n">
        <v>66</v>
      </c>
      <c r="D544" s="6" t="s">
        <v>23</v>
      </c>
      <c r="E544" s="6" t="n">
        <v>1</v>
      </c>
      <c r="F544" s="6" t="n">
        <v>0.983788</v>
      </c>
      <c r="G544" s="6" t="s">
        <v>18</v>
      </c>
      <c r="H544" s="6" t="n">
        <v>0.0162116</v>
      </c>
      <c r="I544" s="6" t="n">
        <v>0.983788</v>
      </c>
      <c r="J544" s="6" t="n">
        <v>108</v>
      </c>
      <c r="K544" s="6" t="n">
        <v>1.0325</v>
      </c>
      <c r="L544" s="6" t="n">
        <v>-0.474208563792</v>
      </c>
      <c r="M544" s="6" t="n">
        <v>0.0212182887182244</v>
      </c>
      <c r="N544" s="6" t="s">
        <v>19</v>
      </c>
      <c r="O544" s="6" t="n">
        <v>-1.23733</v>
      </c>
    </row>
    <row r="545" customFormat="false" ht="13.8" hidden="false" customHeight="false" outlineLevel="0" collapsed="false">
      <c r="A545" s="5" t="s">
        <v>562</v>
      </c>
      <c r="B545" s="6" t="n">
        <v>468</v>
      </c>
      <c r="C545" s="6" t="n">
        <v>51</v>
      </c>
      <c r="D545" s="6" t="s">
        <v>17</v>
      </c>
      <c r="E545" s="6" t="n">
        <v>0</v>
      </c>
      <c r="F545" s="6" t="n">
        <v>0.956985</v>
      </c>
      <c r="G545" s="6" t="s">
        <v>18</v>
      </c>
      <c r="H545" s="6" t="n">
        <v>0.0430149</v>
      </c>
      <c r="I545" s="6" t="n">
        <v>0.956985</v>
      </c>
      <c r="J545" s="6" t="n">
        <v>51</v>
      </c>
      <c r="K545" s="6" t="n">
        <v>0.6051</v>
      </c>
      <c r="L545" s="6" t="n">
        <v>-0.921446566631</v>
      </c>
      <c r="M545" s="6" t="n">
        <v>0.00174425150968019</v>
      </c>
      <c r="N545" s="6" t="s">
        <v>19</v>
      </c>
      <c r="O545" s="6" t="n">
        <v>-1.35449</v>
      </c>
    </row>
    <row r="546" customFormat="false" ht="13.8" hidden="false" customHeight="false" outlineLevel="0" collapsed="false">
      <c r="A546" s="5" t="s">
        <v>563</v>
      </c>
      <c r="B546" s="6" t="n">
        <v>585</v>
      </c>
      <c r="C546" s="6" t="n">
        <v>84</v>
      </c>
      <c r="D546" s="6" t="s">
        <v>17</v>
      </c>
      <c r="E546" s="6" t="n">
        <v>0</v>
      </c>
      <c r="F546" s="6" t="n">
        <v>0.959825</v>
      </c>
      <c r="G546" s="6" t="s">
        <v>18</v>
      </c>
      <c r="H546" s="6" t="n">
        <v>0.040175</v>
      </c>
      <c r="I546" s="6" t="n">
        <v>0.959825</v>
      </c>
      <c r="J546" s="6" t="n">
        <v>153</v>
      </c>
      <c r="K546" s="6" t="n">
        <v>0.3967</v>
      </c>
      <c r="L546" s="6" t="n">
        <v>-0.554793568819</v>
      </c>
      <c r="M546" s="6" t="n">
        <v>0.00467508835696799</v>
      </c>
      <c r="N546" s="6" t="s">
        <v>19</v>
      </c>
      <c r="O546" s="6" t="n">
        <v>-1.2947</v>
      </c>
    </row>
    <row r="547" customFormat="false" ht="13.8" hidden="false" customHeight="false" outlineLevel="0" collapsed="false">
      <c r="A547" s="5" t="s">
        <v>564</v>
      </c>
      <c r="B547" s="6" t="n">
        <v>291</v>
      </c>
      <c r="C547" s="6" t="n">
        <v>67</v>
      </c>
      <c r="D547" s="6" t="s">
        <v>17</v>
      </c>
      <c r="E547" s="6" t="n">
        <v>1</v>
      </c>
      <c r="F547" s="6" t="n">
        <v>0.957173</v>
      </c>
      <c r="G547" s="6" t="s">
        <v>18</v>
      </c>
      <c r="H547" s="6" t="n">
        <v>0.0428273</v>
      </c>
      <c r="I547" s="6" t="n">
        <v>0.957173</v>
      </c>
      <c r="J547" s="6" t="n">
        <v>24</v>
      </c>
      <c r="K547" s="6" t="n">
        <v>0.8155</v>
      </c>
      <c r="L547" s="6" t="n">
        <v>-0.888077327718</v>
      </c>
      <c r="M547" s="6" t="n">
        <v>0.00353560988580132</v>
      </c>
      <c r="N547" s="6" t="s">
        <v>19</v>
      </c>
      <c r="O547" s="6" t="n">
        <v>-1.40275</v>
      </c>
    </row>
    <row r="548" customFormat="false" ht="13.8" hidden="false" customHeight="false" outlineLevel="0" collapsed="false">
      <c r="A548" s="5" t="s">
        <v>565</v>
      </c>
      <c r="B548" s="6" t="n">
        <v>243</v>
      </c>
      <c r="C548" s="6" t="n">
        <v>80</v>
      </c>
      <c r="D548" s="6" t="s">
        <v>23</v>
      </c>
      <c r="E548" s="6" t="n">
        <v>2</v>
      </c>
      <c r="F548" s="6" t="n">
        <v>0.98062</v>
      </c>
      <c r="G548" s="6" t="s">
        <v>18</v>
      </c>
      <c r="H548" s="6" t="n">
        <v>0.0193796</v>
      </c>
      <c r="I548" s="6" t="n">
        <v>0.98062</v>
      </c>
      <c r="J548" s="6" t="n">
        <v>36</v>
      </c>
      <c r="K548" s="6" t="n">
        <v>0.7667</v>
      </c>
      <c r="L548" s="6" t="n">
        <v>-0.397086477446</v>
      </c>
      <c r="M548" s="6" t="n">
        <v>0.0114989828826739</v>
      </c>
      <c r="N548" s="6" t="s">
        <v>19</v>
      </c>
      <c r="O548" s="6" t="n">
        <v>-1.04311</v>
      </c>
    </row>
    <row r="549" customFormat="false" ht="13.8" hidden="false" customHeight="false" outlineLevel="0" collapsed="false">
      <c r="A549" s="5" t="s">
        <v>566</v>
      </c>
      <c r="B549" s="6" t="n">
        <v>367</v>
      </c>
      <c r="C549" s="6" t="n">
        <v>52</v>
      </c>
      <c r="D549" s="6" t="s">
        <v>23</v>
      </c>
      <c r="E549" s="6" t="n">
        <v>1</v>
      </c>
      <c r="F549" s="6" t="n">
        <v>0.960755</v>
      </c>
      <c r="G549" s="6" t="s">
        <v>18</v>
      </c>
      <c r="H549" s="6" t="n">
        <v>0.0392448</v>
      </c>
      <c r="I549" s="6" t="n">
        <v>0.960755</v>
      </c>
      <c r="J549" s="6" t="n">
        <v>90</v>
      </c>
      <c r="K549" s="6" t="n">
        <v>0.6681</v>
      </c>
      <c r="L549" s="6" t="n">
        <v>-0.382924419903</v>
      </c>
      <c r="M549" s="6" t="n">
        <v>0.0120669387909888</v>
      </c>
      <c r="N549" s="6" t="s">
        <v>19</v>
      </c>
      <c r="O549" s="6" t="n">
        <v>-1.23913</v>
      </c>
    </row>
    <row r="550" customFormat="false" ht="13.8" hidden="false" customHeight="false" outlineLevel="0" collapsed="false">
      <c r="A550" s="5" t="s">
        <v>567</v>
      </c>
      <c r="B550" s="6" t="n">
        <v>227</v>
      </c>
      <c r="C550" s="6" t="n">
        <v>69</v>
      </c>
      <c r="D550" s="6" t="s">
        <v>23</v>
      </c>
      <c r="E550" s="6" t="n">
        <v>2</v>
      </c>
      <c r="F550" s="6" t="n">
        <v>0.956254</v>
      </c>
      <c r="G550" s="6" t="s">
        <v>18</v>
      </c>
      <c r="H550" s="6" t="n">
        <v>0.0437458</v>
      </c>
      <c r="I550" s="6" t="n">
        <v>0.956254</v>
      </c>
      <c r="J550" s="6" t="n">
        <v>78</v>
      </c>
      <c r="K550" s="6" t="n">
        <v>0.9253</v>
      </c>
      <c r="L550" s="6" t="n">
        <v>-0.520123485055</v>
      </c>
      <c r="M550" s="6" t="n">
        <v>0.0202732164542418</v>
      </c>
      <c r="N550" s="6" t="s">
        <v>19</v>
      </c>
      <c r="O550" s="6" t="n">
        <v>-1.11861</v>
      </c>
    </row>
    <row r="551" customFormat="false" ht="13.8" hidden="false" customHeight="false" outlineLevel="0" collapsed="false">
      <c r="A551" s="5" t="s">
        <v>568</v>
      </c>
      <c r="B551" s="6" t="n">
        <v>208</v>
      </c>
      <c r="C551" s="6" t="n">
        <v>37</v>
      </c>
      <c r="D551" s="6" t="s">
        <v>23</v>
      </c>
      <c r="E551" s="6" t="n">
        <v>0</v>
      </c>
      <c r="F551" s="6" t="n">
        <v>0.973257</v>
      </c>
      <c r="G551" s="6" t="s">
        <v>18</v>
      </c>
      <c r="H551" s="6" t="n">
        <v>0.0267431</v>
      </c>
      <c r="I551" s="6" t="n">
        <v>0.973257</v>
      </c>
      <c r="J551" s="6" t="n">
        <v>57</v>
      </c>
      <c r="K551" s="6" t="n">
        <v>0.8928</v>
      </c>
      <c r="L551" s="6" t="n">
        <v>-0.254091162302</v>
      </c>
      <c r="M551" s="6" t="n">
        <v>0.0291596722871885</v>
      </c>
      <c r="N551" s="6" t="s">
        <v>19</v>
      </c>
      <c r="O551" s="6" t="n">
        <v>-1.30315</v>
      </c>
    </row>
    <row r="552" customFormat="false" ht="13.8" hidden="false" customHeight="false" outlineLevel="0" collapsed="false">
      <c r="A552" s="5" t="s">
        <v>569</v>
      </c>
      <c r="B552" s="6" t="n">
        <v>309</v>
      </c>
      <c r="C552" s="6" t="n">
        <v>56</v>
      </c>
      <c r="D552" s="6" t="s">
        <v>17</v>
      </c>
      <c r="E552" s="6" t="n">
        <v>0</v>
      </c>
      <c r="F552" s="6" t="n">
        <v>0.973011</v>
      </c>
      <c r="G552" s="6" t="s">
        <v>18</v>
      </c>
      <c r="H552" s="6" t="n">
        <v>0.0269895</v>
      </c>
      <c r="I552" s="6" t="n">
        <v>0.973011</v>
      </c>
      <c r="J552" s="6" t="n">
        <v>132</v>
      </c>
      <c r="K552" s="6" t="n">
        <v>0.915</v>
      </c>
      <c r="L552" s="6" t="n">
        <v>-0.622640991716</v>
      </c>
      <c r="M552" s="6" t="n">
        <v>0.022211516220438</v>
      </c>
      <c r="N552" s="6" t="s">
        <v>19</v>
      </c>
      <c r="O552" s="6" t="n">
        <v>-1.30422</v>
      </c>
    </row>
    <row r="553" customFormat="false" ht="13.8" hidden="false" customHeight="false" outlineLevel="0" collapsed="false">
      <c r="A553" s="5" t="s">
        <v>570</v>
      </c>
      <c r="B553" s="6" t="n">
        <v>262</v>
      </c>
      <c r="C553" s="6" t="n">
        <v>49</v>
      </c>
      <c r="D553" s="6" t="s">
        <v>17</v>
      </c>
      <c r="E553" s="6" t="n">
        <v>1</v>
      </c>
      <c r="F553" s="6" t="n">
        <v>0.962602</v>
      </c>
      <c r="G553" s="6" t="s">
        <v>18</v>
      </c>
      <c r="H553" s="6" t="n">
        <v>0.037398</v>
      </c>
      <c r="I553" s="6" t="n">
        <v>0.962602</v>
      </c>
      <c r="J553" s="6" t="n">
        <v>75</v>
      </c>
      <c r="K553" s="6" t="n">
        <v>0.4662</v>
      </c>
      <c r="L553" s="6" t="n">
        <v>-0.747046872466</v>
      </c>
      <c r="M553" s="6" t="n">
        <v>0.0028379853161725</v>
      </c>
      <c r="N553" s="6" t="s">
        <v>19</v>
      </c>
      <c r="O553" s="6" t="n">
        <v>-1.08672</v>
      </c>
    </row>
    <row r="554" customFormat="false" ht="13.8" hidden="false" customHeight="false" outlineLevel="0" collapsed="false">
      <c r="A554" s="5" t="s">
        <v>571</v>
      </c>
      <c r="B554" s="6" t="n">
        <v>371</v>
      </c>
      <c r="C554" s="6" t="n">
        <v>51</v>
      </c>
      <c r="D554" s="6" t="s">
        <v>17</v>
      </c>
      <c r="E554" s="6" t="n">
        <v>0</v>
      </c>
      <c r="F554" s="6" t="n">
        <v>0.971689</v>
      </c>
      <c r="G554" s="6" t="s">
        <v>18</v>
      </c>
      <c r="H554" s="6" t="n">
        <v>0.0283114</v>
      </c>
      <c r="I554" s="6" t="n">
        <v>0.971689</v>
      </c>
      <c r="J554" s="6" t="n">
        <v>54</v>
      </c>
      <c r="K554" s="6" t="n">
        <v>0.8255</v>
      </c>
      <c r="L554" s="6" t="n">
        <v>-1.02298307254</v>
      </c>
      <c r="M554" s="6" t="n">
        <v>0.00309911422042336</v>
      </c>
      <c r="N554" s="6" t="s">
        <v>19</v>
      </c>
      <c r="O554" s="6" t="n">
        <v>-1.33984</v>
      </c>
    </row>
    <row r="555" customFormat="false" ht="13.8" hidden="false" customHeight="false" outlineLevel="0" collapsed="false">
      <c r="A555" s="5" t="s">
        <v>572</v>
      </c>
      <c r="B555" s="6" t="n">
        <v>227</v>
      </c>
      <c r="C555" s="6" t="n">
        <v>43</v>
      </c>
      <c r="D555" s="6" t="s">
        <v>17</v>
      </c>
      <c r="E555" s="6" t="n">
        <v>1</v>
      </c>
      <c r="F555" s="6" t="n">
        <v>0.962678</v>
      </c>
      <c r="G555" s="6" t="s">
        <v>18</v>
      </c>
      <c r="H555" s="6" t="n">
        <v>0.0373217</v>
      </c>
      <c r="I555" s="6" t="n">
        <v>0.962678</v>
      </c>
      <c r="J555" s="6" t="n">
        <v>78</v>
      </c>
      <c r="K555" s="6" t="n">
        <v>0.7793</v>
      </c>
      <c r="L555" s="6" t="n">
        <v>-0.696438091548</v>
      </c>
      <c r="M555" s="6" t="n">
        <v>0.0087321528587809</v>
      </c>
      <c r="N555" s="6" t="s">
        <v>19</v>
      </c>
      <c r="O555" s="6" t="n">
        <v>-1.16873</v>
      </c>
    </row>
    <row r="556" customFormat="false" ht="13.8" hidden="false" customHeight="false" outlineLevel="0" collapsed="false">
      <c r="A556" s="5" t="s">
        <v>573</v>
      </c>
      <c r="B556" s="6" t="n">
        <v>310</v>
      </c>
      <c r="C556" s="6" t="n">
        <v>58</v>
      </c>
      <c r="D556" s="6" t="s">
        <v>17</v>
      </c>
      <c r="E556" s="6" t="n">
        <v>1</v>
      </c>
      <c r="F556" s="6" t="n">
        <v>0.987512</v>
      </c>
      <c r="G556" s="6" t="s">
        <v>18</v>
      </c>
      <c r="H556" s="6" t="n">
        <v>0.0124881</v>
      </c>
      <c r="I556" s="6" t="n">
        <v>0.987512</v>
      </c>
      <c r="J556" s="6" t="n">
        <v>39</v>
      </c>
      <c r="K556" s="6" t="n">
        <v>0.6057</v>
      </c>
      <c r="L556" s="6" t="n">
        <v>-0.77884745887</v>
      </c>
      <c r="M556" s="6" t="n">
        <v>0.00272353365516511</v>
      </c>
      <c r="N556" s="6" t="s">
        <v>19</v>
      </c>
      <c r="O556" s="6" t="n">
        <v>-1.16248</v>
      </c>
    </row>
    <row r="557" customFormat="false" ht="13.8" hidden="false" customHeight="false" outlineLevel="0" collapsed="false">
      <c r="A557" s="5" t="s">
        <v>574</v>
      </c>
      <c r="B557" s="6" t="n">
        <v>476</v>
      </c>
      <c r="C557" s="6" t="n">
        <v>59</v>
      </c>
      <c r="D557" s="6" t="s">
        <v>23</v>
      </c>
      <c r="E557" s="6" t="n">
        <v>2</v>
      </c>
      <c r="F557" s="6" t="n">
        <v>0.983353</v>
      </c>
      <c r="G557" s="6" t="s">
        <v>18</v>
      </c>
      <c r="H557" s="6" t="n">
        <v>0.0166466</v>
      </c>
      <c r="I557" s="6" t="n">
        <v>0.983353</v>
      </c>
      <c r="J557" s="6" t="n">
        <v>123</v>
      </c>
      <c r="K557" s="6" t="n">
        <v>0.6612</v>
      </c>
      <c r="L557" s="6" t="n">
        <v>-0.698163899599</v>
      </c>
      <c r="M557" s="6" t="n">
        <v>0.00651282885968591</v>
      </c>
      <c r="N557" s="6" t="s">
        <v>19</v>
      </c>
      <c r="O557" s="6" t="n">
        <v>-1.22424</v>
      </c>
    </row>
    <row r="558" customFormat="false" ht="13.8" hidden="false" customHeight="false" outlineLevel="0" collapsed="false">
      <c r="A558" s="5" t="s">
        <v>575</v>
      </c>
      <c r="B558" s="6" t="n">
        <v>746</v>
      </c>
      <c r="C558" s="6" t="n">
        <v>81</v>
      </c>
      <c r="D558" s="6" t="s">
        <v>23</v>
      </c>
      <c r="E558" s="6" t="n">
        <v>2</v>
      </c>
      <c r="F558" s="6" t="n">
        <v>0.951537</v>
      </c>
      <c r="G558" s="6" t="s">
        <v>18</v>
      </c>
      <c r="H558" s="6" t="n">
        <v>0.0484631</v>
      </c>
      <c r="I558" s="6" t="n">
        <v>0.951537</v>
      </c>
      <c r="J558" s="6" t="n">
        <v>147</v>
      </c>
      <c r="K558" s="6" t="n">
        <v>0.7507</v>
      </c>
      <c r="L558" s="6" t="n">
        <v>-0.501755666915</v>
      </c>
      <c r="M558" s="6" t="n">
        <v>0.0115767842168075</v>
      </c>
      <c r="N558" s="6" t="s">
        <v>19</v>
      </c>
      <c r="O558" s="6" t="n">
        <v>-1.28549</v>
      </c>
    </row>
    <row r="559" customFormat="false" ht="13.8" hidden="false" customHeight="false" outlineLevel="0" collapsed="false">
      <c r="A559" s="5" t="s">
        <v>576</v>
      </c>
      <c r="B559" s="6" t="n">
        <v>295</v>
      </c>
      <c r="C559" s="6" t="n">
        <v>49</v>
      </c>
      <c r="D559" s="6" t="s">
        <v>23</v>
      </c>
      <c r="E559" s="6" t="n">
        <v>2</v>
      </c>
      <c r="F559" s="6" t="n">
        <v>0.955149</v>
      </c>
      <c r="G559" s="6" t="s">
        <v>18</v>
      </c>
      <c r="H559" s="6" t="n">
        <v>0.044851</v>
      </c>
      <c r="I559" s="6" t="n">
        <v>0.955149</v>
      </c>
      <c r="J559" s="6" t="n">
        <v>57</v>
      </c>
      <c r="K559" s="6" t="n">
        <v>0.5041</v>
      </c>
      <c r="L559" s="6" t="n">
        <v>-1.50274381799</v>
      </c>
      <c r="M559" s="6" t="n">
        <v>0.0004343175775625</v>
      </c>
      <c r="N559" s="6" t="s">
        <v>19</v>
      </c>
      <c r="O559" s="6" t="n">
        <v>-1.29303</v>
      </c>
    </row>
    <row r="560" customFormat="false" ht="13.8" hidden="false" customHeight="false" outlineLevel="0" collapsed="false">
      <c r="A560" s="5" t="s">
        <v>577</v>
      </c>
      <c r="B560" s="6" t="n">
        <v>294</v>
      </c>
      <c r="C560" s="6" t="n">
        <v>43</v>
      </c>
      <c r="D560" s="6" t="s">
        <v>17</v>
      </c>
      <c r="E560" s="6" t="n">
        <v>0</v>
      </c>
      <c r="F560" s="6" t="n">
        <v>0.971095</v>
      </c>
      <c r="G560" s="6" t="s">
        <v>18</v>
      </c>
      <c r="H560" s="6" t="n">
        <v>0.0289052</v>
      </c>
      <c r="I560" s="6" t="n">
        <v>0.971095</v>
      </c>
      <c r="J560" s="6" t="n">
        <v>114</v>
      </c>
      <c r="K560" s="6" t="n">
        <v>0.9584</v>
      </c>
      <c r="L560" s="6" t="n">
        <v>-0.375873570654</v>
      </c>
      <c r="M560" s="6" t="n">
        <v>0.0388058657494708</v>
      </c>
      <c r="N560" s="6" t="s">
        <v>19</v>
      </c>
      <c r="O560" s="6" t="n">
        <v>-1.04645</v>
      </c>
    </row>
    <row r="561" customFormat="false" ht="13.8" hidden="false" customHeight="false" outlineLevel="0" collapsed="false">
      <c r="A561" s="5" t="s">
        <v>578</v>
      </c>
      <c r="B561" s="6" t="n">
        <v>229</v>
      </c>
      <c r="C561" s="6" t="n">
        <v>52</v>
      </c>
      <c r="D561" s="6" t="s">
        <v>23</v>
      </c>
      <c r="E561" s="6" t="n">
        <v>1</v>
      </c>
      <c r="F561" s="6" t="n">
        <v>0.981654</v>
      </c>
      <c r="G561" s="6" t="s">
        <v>18</v>
      </c>
      <c r="H561" s="6" t="n">
        <v>0.0183456</v>
      </c>
      <c r="I561" s="6" t="n">
        <v>0.981654</v>
      </c>
      <c r="J561" s="6" t="n">
        <v>72</v>
      </c>
      <c r="K561" s="6" t="n">
        <v>0.4522</v>
      </c>
      <c r="L561" s="6" t="n">
        <v>-0.836225823392</v>
      </c>
      <c r="M561" s="6" t="n">
        <v>0.00224502993724456</v>
      </c>
      <c r="N561" s="6" t="s">
        <v>19</v>
      </c>
      <c r="O561" s="6" t="n">
        <v>-1.35205</v>
      </c>
    </row>
    <row r="562" customFormat="false" ht="13.8" hidden="false" customHeight="false" outlineLevel="0" collapsed="false">
      <c r="A562" s="5" t="s">
        <v>579</v>
      </c>
      <c r="B562" s="6" t="n">
        <v>209</v>
      </c>
      <c r="C562" s="6" t="n">
        <v>45</v>
      </c>
      <c r="D562" s="6" t="s">
        <v>17</v>
      </c>
      <c r="E562" s="6" t="n">
        <v>0</v>
      </c>
      <c r="F562" s="6" t="n">
        <v>0.979464</v>
      </c>
      <c r="G562" s="6" t="s">
        <v>18</v>
      </c>
      <c r="H562" s="6" t="n">
        <v>0.0205359</v>
      </c>
      <c r="I562" s="6" t="n">
        <v>0.979464</v>
      </c>
      <c r="J562" s="6" t="n">
        <v>36</v>
      </c>
      <c r="K562" s="6" t="n">
        <v>0.3482</v>
      </c>
      <c r="L562" s="6" t="n">
        <v>-0.376487018017</v>
      </c>
      <c r="M562" s="6" t="n">
        <v>0.00364521408797723</v>
      </c>
      <c r="N562" s="6" t="s">
        <v>19</v>
      </c>
      <c r="O562" s="6" t="n">
        <v>-1.0222</v>
      </c>
    </row>
    <row r="563" customFormat="false" ht="13.8" hidden="false" customHeight="false" outlineLevel="0" collapsed="false">
      <c r="A563" s="5" t="s">
        <v>580</v>
      </c>
      <c r="B563" s="6" t="n">
        <v>229</v>
      </c>
      <c r="C563" s="6" t="n">
        <v>75</v>
      </c>
      <c r="D563" s="6" t="s">
        <v>17</v>
      </c>
      <c r="E563" s="6" t="n">
        <v>2</v>
      </c>
      <c r="F563" s="6" t="n">
        <v>0.950127</v>
      </c>
      <c r="G563" s="6" t="s">
        <v>18</v>
      </c>
      <c r="H563" s="6" t="n">
        <v>0.0498734</v>
      </c>
      <c r="I563" s="6" t="n">
        <v>0.950127</v>
      </c>
      <c r="J563" s="6" t="n">
        <v>81</v>
      </c>
      <c r="K563" s="6" t="n">
        <v>0.8795</v>
      </c>
      <c r="L563" s="6" t="n">
        <v>-0.367481590856</v>
      </c>
      <c r="M563" s="6" t="n">
        <v>0.0258381995141622</v>
      </c>
      <c r="N563" s="6" t="s">
        <v>19</v>
      </c>
      <c r="O563" s="6" t="n">
        <v>-1.27751</v>
      </c>
    </row>
    <row r="564" customFormat="false" ht="13.8" hidden="false" customHeight="false" outlineLevel="0" collapsed="false">
      <c r="A564" s="5" t="s">
        <v>581</v>
      </c>
      <c r="B564" s="6" t="n">
        <v>246</v>
      </c>
      <c r="C564" s="6" t="n">
        <v>46</v>
      </c>
      <c r="D564" s="6" t="s">
        <v>17</v>
      </c>
      <c r="E564" s="6" t="n">
        <v>1</v>
      </c>
      <c r="F564" s="6" t="n">
        <v>0.981604</v>
      </c>
      <c r="G564" s="6" t="s">
        <v>18</v>
      </c>
      <c r="H564" s="6" t="n">
        <v>0.0183957</v>
      </c>
      <c r="I564" s="6" t="n">
        <v>0.981604</v>
      </c>
      <c r="J564" s="6" t="n">
        <v>117</v>
      </c>
      <c r="K564" s="6" t="n">
        <v>0.6206</v>
      </c>
      <c r="L564" s="6" t="n">
        <v>-0.448429917132</v>
      </c>
      <c r="M564" s="6" t="n">
        <v>0.0133847531768684</v>
      </c>
      <c r="N564" s="6" t="s">
        <v>19</v>
      </c>
      <c r="O564" s="6" t="n">
        <v>-1.07757</v>
      </c>
    </row>
    <row r="565" customFormat="false" ht="13.8" hidden="false" customHeight="false" outlineLevel="0" collapsed="false">
      <c r="A565" s="5" t="s">
        <v>582</v>
      </c>
      <c r="B565" s="6" t="n">
        <v>228</v>
      </c>
      <c r="C565" s="6" t="n">
        <v>59</v>
      </c>
      <c r="D565" s="6" t="s">
        <v>17</v>
      </c>
      <c r="E565" s="6" t="n">
        <v>2</v>
      </c>
      <c r="F565" s="6" t="n">
        <v>0.961453</v>
      </c>
      <c r="G565" s="6" t="s">
        <v>18</v>
      </c>
      <c r="H565" s="6" t="n">
        <v>0.0385471</v>
      </c>
      <c r="I565" s="6" t="n">
        <v>0.961453</v>
      </c>
      <c r="J565" s="6" t="n">
        <v>96</v>
      </c>
      <c r="K565" s="6" t="n">
        <v>0.5527</v>
      </c>
      <c r="L565" s="6" t="n">
        <v>-0.279549651966</v>
      </c>
      <c r="M565" s="6" t="n">
        <v>0.0138601978006843</v>
      </c>
      <c r="N565" s="6" t="s">
        <v>19</v>
      </c>
      <c r="O565" s="6" t="n">
        <v>-1.35474</v>
      </c>
    </row>
    <row r="566" customFormat="false" ht="13.8" hidden="false" customHeight="false" outlineLevel="0" collapsed="false">
      <c r="A566" s="5" t="s">
        <v>583</v>
      </c>
      <c r="B566" s="6" t="n">
        <v>246</v>
      </c>
      <c r="C566" s="6" t="n">
        <v>35</v>
      </c>
      <c r="D566" s="6" t="s">
        <v>17</v>
      </c>
      <c r="E566" s="6" t="n">
        <v>1</v>
      </c>
      <c r="F566" s="6" t="n">
        <v>0.988951</v>
      </c>
      <c r="G566" s="6" t="s">
        <v>18</v>
      </c>
      <c r="H566" s="6" t="n">
        <v>0.011049</v>
      </c>
      <c r="I566" s="6" t="n">
        <v>0.988951</v>
      </c>
      <c r="J566" s="6" t="n">
        <v>51</v>
      </c>
      <c r="K566" s="6" t="n">
        <v>1.227</v>
      </c>
      <c r="L566" s="6" t="n">
        <v>-0.55533274573</v>
      </c>
      <c r="M566" s="6" t="n">
        <v>0.0347714924683601</v>
      </c>
      <c r="N566" s="6" t="s">
        <v>19</v>
      </c>
      <c r="O566" s="6" t="n">
        <v>-1.20274</v>
      </c>
    </row>
    <row r="567" customFormat="false" ht="13.8" hidden="false" customHeight="false" outlineLevel="0" collapsed="false">
      <c r="A567" s="5" t="s">
        <v>584</v>
      </c>
      <c r="B567" s="6" t="n">
        <v>263</v>
      </c>
      <c r="C567" s="6" t="n">
        <v>34</v>
      </c>
      <c r="D567" s="6" t="s">
        <v>23</v>
      </c>
      <c r="E567" s="6" t="n">
        <v>0</v>
      </c>
      <c r="F567" s="6" t="n">
        <v>0.959056</v>
      </c>
      <c r="G567" s="6" t="s">
        <v>18</v>
      </c>
      <c r="H567" s="6" t="n">
        <v>0.0409436</v>
      </c>
      <c r="I567" s="6" t="n">
        <v>0.959056</v>
      </c>
      <c r="J567" s="6" t="n">
        <v>45</v>
      </c>
      <c r="K567" s="6" t="n">
        <v>0.4661</v>
      </c>
      <c r="L567" s="6" t="n">
        <v>-1.26604950441</v>
      </c>
      <c r="M567" s="6" t="n">
        <v>0.000637402027343142</v>
      </c>
      <c r="N567" s="6" t="s">
        <v>19</v>
      </c>
      <c r="O567" s="6" t="n">
        <v>-1.25612</v>
      </c>
    </row>
    <row r="568" customFormat="false" ht="13.8" hidden="false" customHeight="false" outlineLevel="0" collapsed="false">
      <c r="A568" s="5" t="s">
        <v>585</v>
      </c>
      <c r="B568" s="6" t="n">
        <v>282</v>
      </c>
      <c r="C568" s="6" t="n">
        <v>42</v>
      </c>
      <c r="D568" s="6" t="s">
        <v>17</v>
      </c>
      <c r="E568" s="6" t="n">
        <v>1</v>
      </c>
      <c r="F568" s="6" t="n">
        <v>0.969849</v>
      </c>
      <c r="G568" s="6" t="s">
        <v>18</v>
      </c>
      <c r="H568" s="6" t="n">
        <v>0.0301511</v>
      </c>
      <c r="I568" s="6" t="n">
        <v>0.969849</v>
      </c>
      <c r="J568" s="6" t="n">
        <v>93</v>
      </c>
      <c r="K568" s="6" t="n">
        <v>0.8246</v>
      </c>
      <c r="L568" s="6" t="n">
        <v>-0.334483252238</v>
      </c>
      <c r="M568" s="6" t="n">
        <v>0.0245735006591691</v>
      </c>
      <c r="N568" s="6" t="s">
        <v>19</v>
      </c>
      <c r="O568" s="6" t="n">
        <v>-1.05717</v>
      </c>
    </row>
    <row r="569" customFormat="false" ht="13.8" hidden="false" customHeight="false" outlineLevel="0" collapsed="false">
      <c r="A569" s="5" t="s">
        <v>586</v>
      </c>
      <c r="B569" s="6" t="n">
        <v>358</v>
      </c>
      <c r="C569" s="6" t="n">
        <v>93</v>
      </c>
      <c r="D569" s="6" t="s">
        <v>17</v>
      </c>
      <c r="E569" s="6" t="n">
        <v>1</v>
      </c>
      <c r="F569" s="6" t="n">
        <v>0.979409</v>
      </c>
      <c r="G569" s="6" t="s">
        <v>18</v>
      </c>
      <c r="H569" s="6" t="n">
        <v>0.0205913</v>
      </c>
      <c r="I569" s="6" t="n">
        <v>0.979409</v>
      </c>
      <c r="J569" s="6" t="n">
        <v>75</v>
      </c>
      <c r="K569" s="6" t="n">
        <v>0.6998</v>
      </c>
      <c r="L569" s="6" t="n">
        <v>-0.536281371566</v>
      </c>
      <c r="M569" s="6" t="n">
        <v>0.00821200851889283</v>
      </c>
      <c r="N569" s="6" t="s">
        <v>19</v>
      </c>
      <c r="O569" s="6" t="n">
        <v>-1.4275</v>
      </c>
    </row>
    <row r="570" customFormat="false" ht="13.8" hidden="false" customHeight="false" outlineLevel="0" collapsed="false">
      <c r="A570" s="5" t="s">
        <v>587</v>
      </c>
      <c r="B570" s="6" t="n">
        <v>247</v>
      </c>
      <c r="C570" s="6" t="n">
        <v>82</v>
      </c>
      <c r="D570" s="6" t="s">
        <v>17</v>
      </c>
      <c r="E570" s="6" t="n">
        <v>0</v>
      </c>
      <c r="F570" s="6" t="n">
        <v>0.967042</v>
      </c>
      <c r="G570" s="6" t="s">
        <v>18</v>
      </c>
      <c r="H570" s="6" t="n">
        <v>0.0329576</v>
      </c>
      <c r="I570" s="6" t="n">
        <v>0.967042</v>
      </c>
      <c r="J570" s="6" t="n">
        <v>144</v>
      </c>
      <c r="K570" s="6" t="n">
        <v>0.4256</v>
      </c>
      <c r="L570" s="6" t="n">
        <v>-0.608010856016</v>
      </c>
      <c r="M570" s="6" t="n">
        <v>0.00653731307799691</v>
      </c>
      <c r="N570" s="6" t="s">
        <v>19</v>
      </c>
      <c r="O570" s="6" t="n">
        <v>-1.11517</v>
      </c>
    </row>
    <row r="571" customFormat="false" ht="13.8" hidden="false" customHeight="false" outlineLevel="0" collapsed="false">
      <c r="A571" s="5" t="s">
        <v>588</v>
      </c>
      <c r="B571" s="6" t="n">
        <v>359</v>
      </c>
      <c r="C571" s="6" t="n">
        <v>76</v>
      </c>
      <c r="D571" s="6" t="s">
        <v>17</v>
      </c>
      <c r="E571" s="6" t="n">
        <v>1</v>
      </c>
      <c r="F571" s="6" t="n">
        <v>0.950913</v>
      </c>
      <c r="G571" s="6" t="s">
        <v>18</v>
      </c>
      <c r="H571" s="6" t="n">
        <v>0.0490867</v>
      </c>
      <c r="I571" s="6" t="n">
        <v>0.950913</v>
      </c>
      <c r="J571" s="6" t="n">
        <v>69</v>
      </c>
      <c r="K571" s="6" t="n">
        <v>1.062</v>
      </c>
      <c r="L571" s="6" t="n">
        <v>-0.765330152802</v>
      </c>
      <c r="M571" s="6" t="n">
        <v>0.0132880825461974</v>
      </c>
      <c r="N571" s="6" t="s">
        <v>19</v>
      </c>
      <c r="O571" s="6" t="n">
        <v>-1.32761</v>
      </c>
    </row>
    <row r="572" customFormat="false" ht="13.8" hidden="false" customHeight="false" outlineLevel="0" collapsed="false">
      <c r="A572" s="5" t="s">
        <v>589</v>
      </c>
      <c r="B572" s="6" t="n">
        <v>313</v>
      </c>
      <c r="C572" s="6" t="n">
        <v>56</v>
      </c>
      <c r="D572" s="6" t="s">
        <v>23</v>
      </c>
      <c r="E572" s="6" t="n">
        <v>2</v>
      </c>
      <c r="F572" s="6" t="n">
        <v>0.95516</v>
      </c>
      <c r="G572" s="6" t="s">
        <v>18</v>
      </c>
      <c r="H572" s="6" t="n">
        <v>0.0448403</v>
      </c>
      <c r="I572" s="6" t="n">
        <v>0.95516</v>
      </c>
      <c r="J572" s="6" t="n">
        <v>108</v>
      </c>
      <c r="K572" s="6" t="n">
        <v>0.8078</v>
      </c>
      <c r="L572" s="6" t="n">
        <v>-0.576733300362</v>
      </c>
      <c r="M572" s="6" t="n">
        <v>0.0145691047925029</v>
      </c>
      <c r="N572" s="6" t="s">
        <v>19</v>
      </c>
      <c r="O572" s="6" t="n">
        <v>-1.48348</v>
      </c>
    </row>
    <row r="573" customFormat="false" ht="13.8" hidden="false" customHeight="false" outlineLevel="0" collapsed="false">
      <c r="A573" s="5" t="s">
        <v>590</v>
      </c>
      <c r="B573" s="6" t="n">
        <v>435</v>
      </c>
      <c r="C573" s="6" t="n">
        <v>51</v>
      </c>
      <c r="D573" s="6" t="s">
        <v>23</v>
      </c>
      <c r="E573" s="6" t="n">
        <v>1</v>
      </c>
      <c r="F573" s="6" t="n">
        <v>0.957295</v>
      </c>
      <c r="G573" s="6" t="s">
        <v>18</v>
      </c>
      <c r="H573" s="6" t="n">
        <v>0.0427052</v>
      </c>
      <c r="I573" s="6" t="n">
        <v>0.957295</v>
      </c>
      <c r="J573" s="6" t="n">
        <v>117</v>
      </c>
      <c r="K573" s="6" t="n">
        <v>0.4267</v>
      </c>
      <c r="L573" s="6" t="n">
        <v>-0.831455790087</v>
      </c>
      <c r="M573" s="6" t="n">
        <v>0.00237131842255876</v>
      </c>
      <c r="N573" s="6" t="s">
        <v>19</v>
      </c>
      <c r="O573" s="6" t="n">
        <v>-1.29358</v>
      </c>
    </row>
    <row r="574" customFormat="false" ht="13.8" hidden="false" customHeight="false" outlineLevel="0" collapsed="false">
      <c r="A574" s="5" t="s">
        <v>591</v>
      </c>
      <c r="B574" s="6" t="n">
        <v>246</v>
      </c>
      <c r="C574" s="6" t="n">
        <v>46</v>
      </c>
      <c r="D574" s="6" t="s">
        <v>23</v>
      </c>
      <c r="E574" s="6" t="n">
        <v>1</v>
      </c>
      <c r="F574" s="6" t="n">
        <v>0.959754</v>
      </c>
      <c r="G574" s="6" t="s">
        <v>18</v>
      </c>
      <c r="H574" s="6" t="n">
        <v>0.0402458</v>
      </c>
      <c r="I574" s="6" t="n">
        <v>0.959754</v>
      </c>
      <c r="J574" s="6" t="n">
        <v>105</v>
      </c>
      <c r="K574" s="6" t="n">
        <v>0.7559</v>
      </c>
      <c r="L574" s="6" t="n">
        <v>-0.518164957732</v>
      </c>
      <c r="M574" s="6" t="n">
        <v>0.0152653299700113</v>
      </c>
      <c r="N574" s="6" t="s">
        <v>19</v>
      </c>
      <c r="O574" s="6" t="n">
        <v>-1.53326</v>
      </c>
    </row>
    <row r="575" customFormat="false" ht="13.8" hidden="false" customHeight="false" outlineLevel="0" collapsed="false">
      <c r="A575" s="5" t="s">
        <v>592</v>
      </c>
      <c r="B575" s="6" t="n">
        <v>345</v>
      </c>
      <c r="C575" s="6" t="n">
        <v>88</v>
      </c>
      <c r="D575" s="6" t="s">
        <v>17</v>
      </c>
      <c r="E575" s="6" t="n">
        <v>2</v>
      </c>
      <c r="F575" s="6" t="n">
        <v>0.977517</v>
      </c>
      <c r="G575" s="6" t="s">
        <v>18</v>
      </c>
      <c r="H575" s="6" t="n">
        <v>0.0224835</v>
      </c>
      <c r="I575" s="6" t="n">
        <v>0.977517</v>
      </c>
      <c r="J575" s="6" t="n">
        <v>69</v>
      </c>
      <c r="K575" s="6" t="n">
        <v>0.7051</v>
      </c>
      <c r="L575" s="6" t="n">
        <v>-0.938695454693</v>
      </c>
      <c r="M575" s="6" t="n">
        <v>0.00312162576737619</v>
      </c>
      <c r="N575" s="6" t="s">
        <v>19</v>
      </c>
      <c r="O575" s="6" t="n">
        <v>-1.46926</v>
      </c>
    </row>
    <row r="576" customFormat="false" ht="13.8" hidden="false" customHeight="false" outlineLevel="0" collapsed="false">
      <c r="A576" s="5" t="s">
        <v>593</v>
      </c>
      <c r="B576" s="6" t="n">
        <v>312</v>
      </c>
      <c r="C576" s="6" t="n">
        <v>49</v>
      </c>
      <c r="D576" s="6" t="s">
        <v>17</v>
      </c>
      <c r="E576" s="6" t="n">
        <v>0</v>
      </c>
      <c r="F576" s="6" t="n">
        <v>0.967754</v>
      </c>
      <c r="G576" s="6" t="s">
        <v>18</v>
      </c>
      <c r="H576" s="6" t="n">
        <v>0.0322459</v>
      </c>
      <c r="I576" s="6" t="n">
        <v>0.967754</v>
      </c>
      <c r="J576" s="6" t="n">
        <v>45</v>
      </c>
      <c r="K576" s="6" t="n">
        <v>0.9614</v>
      </c>
      <c r="L576" s="6" t="n">
        <v>-0.532759720095</v>
      </c>
      <c r="M576" s="6" t="n">
        <v>0.014679754145172</v>
      </c>
      <c r="N576" s="6" t="s">
        <v>19</v>
      </c>
      <c r="O576" s="6" t="n">
        <v>-1.36298</v>
      </c>
    </row>
    <row r="577" customFormat="false" ht="13.8" hidden="false" customHeight="false" outlineLevel="0" collapsed="false">
      <c r="A577" s="5" t="s">
        <v>594</v>
      </c>
      <c r="B577" s="6" t="n">
        <v>265</v>
      </c>
      <c r="C577" s="6" t="n">
        <v>53</v>
      </c>
      <c r="D577" s="6" t="s">
        <v>17</v>
      </c>
      <c r="E577" s="6" t="n">
        <v>0</v>
      </c>
      <c r="F577" s="6" t="n">
        <v>0.953906</v>
      </c>
      <c r="G577" s="6" t="s">
        <v>18</v>
      </c>
      <c r="H577" s="6" t="n">
        <v>0.046094</v>
      </c>
      <c r="I577" s="6" t="n">
        <v>0.953906</v>
      </c>
      <c r="J577" s="6" t="n">
        <v>123</v>
      </c>
      <c r="K577" s="6" t="n">
        <v>0.771</v>
      </c>
      <c r="L577" s="6" t="n">
        <v>-0.837281057114</v>
      </c>
      <c r="M577" s="6" t="n">
        <v>0.00863192120719514</v>
      </c>
      <c r="N577" s="6" t="s">
        <v>19</v>
      </c>
      <c r="O577" s="6" t="n">
        <v>-1.17535</v>
      </c>
    </row>
    <row r="578" customFormat="false" ht="13.8" hidden="false" customHeight="false" outlineLevel="0" collapsed="false">
      <c r="A578" s="5" t="s">
        <v>595</v>
      </c>
      <c r="B578" s="6" t="n">
        <v>284</v>
      </c>
      <c r="C578" s="6" t="n">
        <v>63</v>
      </c>
      <c r="D578" s="6" t="s">
        <v>17</v>
      </c>
      <c r="E578" s="6" t="n">
        <v>2</v>
      </c>
      <c r="F578" s="6" t="n">
        <v>0.982747</v>
      </c>
      <c r="G578" s="6" t="s">
        <v>18</v>
      </c>
      <c r="H578" s="6" t="n">
        <v>0.0172527</v>
      </c>
      <c r="I578" s="6" t="n">
        <v>0.982747</v>
      </c>
      <c r="J578" s="6" t="n">
        <v>84</v>
      </c>
      <c r="K578" s="6" t="n">
        <v>0.8893</v>
      </c>
      <c r="L578" s="6" t="n">
        <v>-0.524780958568</v>
      </c>
      <c r="M578" s="6" t="n">
        <v>0.0176269058909635</v>
      </c>
      <c r="N578" s="6" t="s">
        <v>19</v>
      </c>
      <c r="O578" s="6" t="n">
        <v>-1.43543</v>
      </c>
    </row>
    <row r="579" customFormat="false" ht="13.8" hidden="false" customHeight="false" outlineLevel="0" collapsed="false">
      <c r="A579" s="5" t="s">
        <v>596</v>
      </c>
      <c r="B579" s="6" t="n">
        <v>299</v>
      </c>
      <c r="C579" s="6" t="n">
        <v>46</v>
      </c>
      <c r="D579" s="6" t="s">
        <v>17</v>
      </c>
      <c r="E579" s="6" t="n">
        <v>2</v>
      </c>
      <c r="F579" s="6" t="n">
        <v>0.974408</v>
      </c>
      <c r="G579" s="6" t="s">
        <v>18</v>
      </c>
      <c r="H579" s="6" t="n">
        <v>0.0255917</v>
      </c>
      <c r="I579" s="6" t="n">
        <v>0.974408</v>
      </c>
      <c r="J579" s="6" t="n">
        <v>66</v>
      </c>
      <c r="K579" s="6" t="n">
        <v>0.7085</v>
      </c>
      <c r="L579" s="6" t="n">
        <v>-0.939686751926</v>
      </c>
      <c r="M579" s="6" t="n">
        <v>0.00325961349415688</v>
      </c>
      <c r="N579" s="6" t="s">
        <v>19</v>
      </c>
      <c r="O579" s="6" t="n">
        <v>-1.29382</v>
      </c>
    </row>
    <row r="580" customFormat="false" ht="13.8" hidden="false" customHeight="false" outlineLevel="0" collapsed="false">
      <c r="A580" s="5" t="s">
        <v>597</v>
      </c>
      <c r="B580" s="6" t="n">
        <v>333</v>
      </c>
      <c r="C580" s="6" t="n">
        <v>76</v>
      </c>
      <c r="D580" s="6" t="s">
        <v>17</v>
      </c>
      <c r="E580" s="6" t="n">
        <v>1</v>
      </c>
      <c r="F580" s="6" t="n">
        <v>0.975292</v>
      </c>
      <c r="G580" s="6" t="s">
        <v>18</v>
      </c>
      <c r="H580" s="6" t="n">
        <v>0.0247084</v>
      </c>
      <c r="I580" s="6" t="n">
        <v>0.975292</v>
      </c>
      <c r="J580" s="6" t="n">
        <v>39</v>
      </c>
      <c r="K580" s="6" t="n">
        <v>0.8181</v>
      </c>
      <c r="L580" s="6" t="n">
        <v>-0.615686563096</v>
      </c>
      <c r="M580" s="6" t="n">
        <v>0.00729868264820548</v>
      </c>
      <c r="N580" s="6" t="s">
        <v>19</v>
      </c>
      <c r="O580" s="6" t="n">
        <v>-1.14169</v>
      </c>
    </row>
    <row r="581" customFormat="false" ht="13.8" hidden="false" customHeight="false" outlineLevel="0" collapsed="false">
      <c r="A581" s="5" t="s">
        <v>598</v>
      </c>
      <c r="B581" s="6" t="n">
        <v>266</v>
      </c>
      <c r="C581" s="6" t="n">
        <v>76</v>
      </c>
      <c r="D581" s="6" t="s">
        <v>17</v>
      </c>
      <c r="E581" s="6" t="n">
        <v>0</v>
      </c>
      <c r="F581" s="6" t="n">
        <v>0.952641</v>
      </c>
      <c r="G581" s="6" t="s">
        <v>18</v>
      </c>
      <c r="H581" s="6" t="n">
        <v>0.0473585</v>
      </c>
      <c r="I581" s="6" t="n">
        <v>0.952641</v>
      </c>
      <c r="J581" s="6" t="n">
        <v>51</v>
      </c>
      <c r="K581" s="6" t="n">
        <v>0.8854</v>
      </c>
      <c r="L581" s="6" t="n">
        <v>-0.812057701397</v>
      </c>
      <c r="M581" s="6" t="n">
        <v>0.00682826552379325</v>
      </c>
      <c r="N581" s="6" t="s">
        <v>19</v>
      </c>
      <c r="O581" s="6" t="n">
        <v>-1.31995</v>
      </c>
    </row>
    <row r="582" customFormat="false" ht="13.8" hidden="false" customHeight="false" outlineLevel="0" collapsed="false">
      <c r="A582" s="5" t="s">
        <v>599</v>
      </c>
      <c r="B582" s="6" t="n">
        <v>264</v>
      </c>
      <c r="C582" s="6" t="n">
        <v>68</v>
      </c>
      <c r="D582" s="6" t="s">
        <v>23</v>
      </c>
      <c r="E582" s="6" t="n">
        <v>2</v>
      </c>
      <c r="F582" s="6" t="n">
        <v>0.966491</v>
      </c>
      <c r="G582" s="6" t="s">
        <v>18</v>
      </c>
      <c r="H582" s="6" t="n">
        <v>0.0335095</v>
      </c>
      <c r="I582" s="6" t="n">
        <v>0.966491</v>
      </c>
      <c r="J582" s="6" t="n">
        <v>120</v>
      </c>
      <c r="K582" s="6" t="n">
        <v>0.7163</v>
      </c>
      <c r="L582" s="6" t="n">
        <v>-0.111633394527</v>
      </c>
      <c r="M582" s="6" t="n">
        <v>0.0386270390877397</v>
      </c>
      <c r="N582" s="6" t="s">
        <v>19</v>
      </c>
      <c r="O582" s="6" t="n">
        <v>-1.02454</v>
      </c>
    </row>
    <row r="583" customFormat="false" ht="13.8" hidden="false" customHeight="false" outlineLevel="0" collapsed="false">
      <c r="A583" s="5" t="s">
        <v>600</v>
      </c>
      <c r="B583" s="6" t="n">
        <v>298</v>
      </c>
      <c r="C583" s="6" t="n">
        <v>55</v>
      </c>
      <c r="D583" s="6" t="s">
        <v>17</v>
      </c>
      <c r="E583" s="6" t="n">
        <v>1</v>
      </c>
      <c r="F583" s="6" t="n">
        <v>0.959741</v>
      </c>
      <c r="G583" s="6" t="s">
        <v>18</v>
      </c>
      <c r="H583" s="6" t="n">
        <v>0.0402585</v>
      </c>
      <c r="I583" s="6" t="n">
        <v>0.959741</v>
      </c>
      <c r="J583" s="6" t="n">
        <v>39</v>
      </c>
      <c r="K583" s="6" t="n">
        <v>0.7874</v>
      </c>
      <c r="L583" s="6" t="n">
        <v>-0.62142186019</v>
      </c>
      <c r="M583" s="6" t="n">
        <v>0.00688935451166268</v>
      </c>
      <c r="N583" s="6" t="s">
        <v>19</v>
      </c>
      <c r="O583" s="6" t="n">
        <v>-1.3771</v>
      </c>
    </row>
    <row r="584" customFormat="false" ht="13.8" hidden="false" customHeight="false" outlineLevel="0" collapsed="false">
      <c r="A584" s="5" t="s">
        <v>601</v>
      </c>
      <c r="B584" s="6" t="n">
        <v>535</v>
      </c>
      <c r="C584" s="6" t="n">
        <v>49</v>
      </c>
      <c r="D584" s="6" t="s">
        <v>23</v>
      </c>
      <c r="E584" s="6" t="n">
        <v>2</v>
      </c>
      <c r="F584" s="6" t="n">
        <v>0.951955</v>
      </c>
      <c r="G584" s="6" t="s">
        <v>18</v>
      </c>
      <c r="H584" s="6" t="n">
        <v>0.0480446</v>
      </c>
      <c r="I584" s="6" t="n">
        <v>0.951955</v>
      </c>
      <c r="J584" s="6" t="n">
        <v>66</v>
      </c>
      <c r="K584" s="6" t="n">
        <v>0.7044</v>
      </c>
      <c r="L584" s="6" t="n">
        <v>-0.959852560137</v>
      </c>
      <c r="M584" s="6" t="n">
        <v>0.00223452802985198</v>
      </c>
      <c r="N584" s="6" t="s">
        <v>19</v>
      </c>
      <c r="O584" s="6" t="n">
        <v>-1.37883</v>
      </c>
    </row>
    <row r="585" customFormat="false" ht="13.8" hidden="false" customHeight="false" outlineLevel="0" collapsed="false">
      <c r="A585" s="5" t="s">
        <v>602</v>
      </c>
      <c r="B585" s="6" t="n">
        <v>330</v>
      </c>
      <c r="C585" s="6" t="n">
        <v>76</v>
      </c>
      <c r="D585" s="6" t="s">
        <v>17</v>
      </c>
      <c r="E585" s="6" t="n">
        <v>0</v>
      </c>
      <c r="F585" s="6" t="n">
        <v>0.993587</v>
      </c>
      <c r="G585" s="6" t="s">
        <v>18</v>
      </c>
      <c r="H585" s="6" t="n">
        <v>0.00641338</v>
      </c>
      <c r="I585" s="6" t="n">
        <v>0.993587</v>
      </c>
      <c r="J585" s="6" t="n">
        <v>171</v>
      </c>
      <c r="K585" s="6" t="n">
        <v>0.4558</v>
      </c>
      <c r="L585" s="6" t="n">
        <v>-0.421358455488</v>
      </c>
      <c r="M585" s="6" t="n">
        <v>0.0125578668717543</v>
      </c>
      <c r="N585" s="6" t="s">
        <v>19</v>
      </c>
      <c r="O585" s="6" t="n">
        <v>-1.00325</v>
      </c>
    </row>
    <row r="586" customFormat="false" ht="13.8" hidden="false" customHeight="false" outlineLevel="0" collapsed="false">
      <c r="A586" s="5" t="s">
        <v>603</v>
      </c>
      <c r="B586" s="6" t="n">
        <v>377</v>
      </c>
      <c r="C586" s="6" t="n">
        <v>72</v>
      </c>
      <c r="D586" s="6" t="s">
        <v>17</v>
      </c>
      <c r="E586" s="6" t="n">
        <v>2</v>
      </c>
      <c r="F586" s="6" t="n">
        <v>0.957033</v>
      </c>
      <c r="G586" s="6" t="s">
        <v>18</v>
      </c>
      <c r="H586" s="6" t="n">
        <v>0.0429675</v>
      </c>
      <c r="I586" s="6" t="n">
        <v>0.957033</v>
      </c>
      <c r="J586" s="6" t="n">
        <v>102</v>
      </c>
      <c r="K586" s="6" t="n">
        <v>0.7997</v>
      </c>
      <c r="L586" s="6" t="n">
        <v>-0.254487428758</v>
      </c>
      <c r="M586" s="6" t="n">
        <v>0.0262128252813713</v>
      </c>
      <c r="N586" s="6" t="s">
        <v>19</v>
      </c>
      <c r="O586" s="6" t="n">
        <v>-1.2975</v>
      </c>
    </row>
    <row r="587" customFormat="false" ht="13.8" hidden="false" customHeight="false" outlineLevel="0" collapsed="false">
      <c r="A587" s="5" t="s">
        <v>604</v>
      </c>
      <c r="B587" s="6" t="n">
        <v>250</v>
      </c>
      <c r="C587" s="6" t="n">
        <v>73</v>
      </c>
      <c r="D587" s="6" t="s">
        <v>17</v>
      </c>
      <c r="E587" s="6" t="n">
        <v>2</v>
      </c>
      <c r="F587" s="6" t="n">
        <v>0.953835</v>
      </c>
      <c r="G587" s="6" t="s">
        <v>18</v>
      </c>
      <c r="H587" s="6" t="n">
        <v>0.0461653</v>
      </c>
      <c r="I587" s="6" t="n">
        <v>0.953835</v>
      </c>
      <c r="J587" s="6" t="n">
        <v>9</v>
      </c>
      <c r="K587" s="6" t="n">
        <v>0.3314</v>
      </c>
      <c r="L587" s="6" t="n">
        <v>-2.15788273553</v>
      </c>
      <c r="M587" s="6" t="n">
        <v>3.82075600308725E-005</v>
      </c>
      <c r="N587" s="6" t="s">
        <v>19</v>
      </c>
      <c r="O587" s="6" t="n">
        <v>-1.5291</v>
      </c>
    </row>
    <row r="588" customFormat="false" ht="13.8" hidden="false" customHeight="false" outlineLevel="0" collapsed="false">
      <c r="A588" s="5" t="s">
        <v>605</v>
      </c>
      <c r="B588" s="6" t="n">
        <v>268</v>
      </c>
      <c r="C588" s="6" t="n">
        <v>57</v>
      </c>
      <c r="D588" s="6" t="s">
        <v>23</v>
      </c>
      <c r="E588" s="6" t="n">
        <v>0</v>
      </c>
      <c r="F588" s="6" t="n">
        <v>0.95642</v>
      </c>
      <c r="G588" s="6" t="s">
        <v>18</v>
      </c>
      <c r="H588" s="6" t="n">
        <v>0.0435797</v>
      </c>
      <c r="I588" s="6" t="n">
        <v>0.95642</v>
      </c>
      <c r="J588" s="6" t="n">
        <v>36</v>
      </c>
      <c r="K588" s="6" t="n">
        <v>0.7442</v>
      </c>
      <c r="L588" s="6" t="n">
        <v>-0.577169814081</v>
      </c>
      <c r="M588" s="6" t="n">
        <v>0.00681828468795805</v>
      </c>
      <c r="N588" s="6" t="s">
        <v>19</v>
      </c>
      <c r="O588" s="6" t="n">
        <v>-1.02302</v>
      </c>
    </row>
    <row r="589" customFormat="false" ht="13.8" hidden="false" customHeight="false" outlineLevel="0" collapsed="false">
      <c r="A589" s="5" t="s">
        <v>606</v>
      </c>
      <c r="B589" s="6" t="n">
        <v>231</v>
      </c>
      <c r="C589" s="6" t="n">
        <v>60</v>
      </c>
      <c r="D589" s="6" t="s">
        <v>23</v>
      </c>
      <c r="E589" s="6" t="n">
        <v>2</v>
      </c>
      <c r="F589" s="6" t="n">
        <v>0.96896</v>
      </c>
      <c r="G589" s="6" t="s">
        <v>18</v>
      </c>
      <c r="H589" s="6" t="n">
        <v>0.03104</v>
      </c>
      <c r="I589" s="6" t="n">
        <v>0.96896</v>
      </c>
      <c r="J589" s="6" t="n">
        <v>36</v>
      </c>
      <c r="K589" s="6" t="n">
        <v>0.3482</v>
      </c>
      <c r="L589" s="6" t="n">
        <v>-0.911560742909</v>
      </c>
      <c r="M589" s="6" t="n">
        <v>0.000999591778739109</v>
      </c>
      <c r="N589" s="6" t="s">
        <v>19</v>
      </c>
      <c r="O589" s="6" t="n">
        <v>-1.29639</v>
      </c>
    </row>
    <row r="590" customFormat="false" ht="13.8" hidden="false" customHeight="false" outlineLevel="0" collapsed="false">
      <c r="A590" s="5" t="s">
        <v>607</v>
      </c>
      <c r="B590" s="6" t="n">
        <v>250</v>
      </c>
      <c r="C590" s="6" t="n">
        <v>38</v>
      </c>
      <c r="D590" s="6" t="s">
        <v>23</v>
      </c>
      <c r="E590" s="6" t="n">
        <v>1</v>
      </c>
      <c r="F590" s="6" t="n">
        <v>0.978423</v>
      </c>
      <c r="G590" s="6" t="s">
        <v>18</v>
      </c>
      <c r="H590" s="6" t="n">
        <v>0.0215771</v>
      </c>
      <c r="I590" s="6" t="n">
        <v>0.978423</v>
      </c>
      <c r="J590" s="6" t="n">
        <v>102</v>
      </c>
      <c r="K590" s="6" t="n">
        <v>0.7348</v>
      </c>
      <c r="L590" s="6" t="n">
        <v>-0.418220129396</v>
      </c>
      <c r="M590" s="6" t="n">
        <v>0.0175465887847957</v>
      </c>
      <c r="N590" s="6" t="s">
        <v>19</v>
      </c>
      <c r="O590" s="6" t="n">
        <v>-1.04289</v>
      </c>
    </row>
    <row r="591" customFormat="false" ht="13.8" hidden="false" customHeight="false" outlineLevel="0" collapsed="false">
      <c r="A591" s="5" t="s">
        <v>608</v>
      </c>
      <c r="B591" s="6" t="n">
        <v>249</v>
      </c>
      <c r="C591" s="6" t="n">
        <v>47</v>
      </c>
      <c r="D591" s="6" t="s">
        <v>17</v>
      </c>
      <c r="E591" s="6" t="n">
        <v>2</v>
      </c>
      <c r="F591" s="6" t="n">
        <v>0.954428</v>
      </c>
      <c r="G591" s="6" t="s">
        <v>18</v>
      </c>
      <c r="H591" s="6" t="n">
        <v>0.045572</v>
      </c>
      <c r="I591" s="6" t="n">
        <v>0.954428</v>
      </c>
      <c r="J591" s="6" t="n">
        <v>42</v>
      </c>
      <c r="K591" s="6" t="n">
        <v>0.6996</v>
      </c>
      <c r="L591" s="6" t="n">
        <v>-0.949378714708</v>
      </c>
      <c r="M591" s="6" t="n">
        <v>0.00268560032971035</v>
      </c>
      <c r="N591" s="6" t="s">
        <v>19</v>
      </c>
      <c r="O591" s="6" t="n">
        <v>-1.04724</v>
      </c>
    </row>
    <row r="592" customFormat="false" ht="13.8" hidden="false" customHeight="false" outlineLevel="0" collapsed="false">
      <c r="A592" s="5" t="s">
        <v>609</v>
      </c>
      <c r="B592" s="6" t="n">
        <v>400</v>
      </c>
      <c r="C592" s="6" t="n">
        <v>55</v>
      </c>
      <c r="D592" s="6" t="s">
        <v>17</v>
      </c>
      <c r="E592" s="6" t="n">
        <v>1</v>
      </c>
      <c r="F592" s="6" t="n">
        <v>0.95754</v>
      </c>
      <c r="G592" s="6" t="s">
        <v>18</v>
      </c>
      <c r="H592" s="6" t="n">
        <v>0.0424602</v>
      </c>
      <c r="I592" s="6" t="n">
        <v>0.95754</v>
      </c>
      <c r="J592" s="6" t="n">
        <v>48</v>
      </c>
      <c r="K592" s="6" t="n">
        <v>0.9004</v>
      </c>
      <c r="L592" s="6" t="n">
        <v>-0.550881023629</v>
      </c>
      <c r="M592" s="6" t="n">
        <v>0.0107283486692524</v>
      </c>
      <c r="N592" s="6" t="s">
        <v>19</v>
      </c>
      <c r="O592" s="6" t="n">
        <v>-1.33875</v>
      </c>
    </row>
    <row r="593" customFormat="false" ht="13.8" hidden="false" customHeight="false" outlineLevel="0" collapsed="false">
      <c r="A593" s="5" t="s">
        <v>610</v>
      </c>
      <c r="B593" s="6" t="n">
        <v>251</v>
      </c>
      <c r="C593" s="6" t="n">
        <v>43</v>
      </c>
      <c r="D593" s="6" t="s">
        <v>17</v>
      </c>
      <c r="E593" s="6" t="n">
        <v>1</v>
      </c>
      <c r="F593" s="6" t="n">
        <v>0.984191</v>
      </c>
      <c r="G593" s="6" t="s">
        <v>18</v>
      </c>
      <c r="H593" s="6" t="n">
        <v>0.0158091</v>
      </c>
      <c r="I593" s="6" t="n">
        <v>0.984191</v>
      </c>
      <c r="J593" s="6" t="n">
        <v>0</v>
      </c>
      <c r="K593" s="6" t="n">
        <v>0</v>
      </c>
      <c r="L593" s="6" t="n">
        <v>0</v>
      </c>
      <c r="M593" s="6" t="n">
        <v>0.00215973281409046</v>
      </c>
      <c r="N593" s="6" t="s">
        <v>19</v>
      </c>
      <c r="O593" s="6" t="n">
        <v>-1.11398</v>
      </c>
    </row>
    <row r="594" customFormat="false" ht="13.8" hidden="false" customHeight="false" outlineLevel="0" collapsed="false">
      <c r="A594" s="5" t="s">
        <v>611</v>
      </c>
      <c r="B594" s="6" t="n">
        <v>268</v>
      </c>
      <c r="C594" s="6" t="n">
        <v>33</v>
      </c>
      <c r="D594" s="6" t="s">
        <v>17</v>
      </c>
      <c r="E594" s="6" t="n">
        <v>1</v>
      </c>
      <c r="F594" s="6" t="n">
        <v>0.950361</v>
      </c>
      <c r="G594" s="6" t="s">
        <v>18</v>
      </c>
      <c r="H594" s="6" t="n">
        <v>0.0496394</v>
      </c>
      <c r="I594" s="6" t="n">
        <v>0.950361</v>
      </c>
      <c r="J594" s="6" t="n">
        <v>48</v>
      </c>
      <c r="K594" s="6" t="n">
        <v>0.7179</v>
      </c>
      <c r="L594" s="6" t="n">
        <v>-0.40805246218</v>
      </c>
      <c r="M594" s="6" t="n">
        <v>0.0104209935989065</v>
      </c>
      <c r="N594" s="6" t="s">
        <v>19</v>
      </c>
      <c r="O594" s="6" t="n">
        <v>-1.20174</v>
      </c>
    </row>
    <row r="595" customFormat="false" ht="13.8" hidden="false" customHeight="false" outlineLevel="0" collapsed="false">
      <c r="A595" s="5" t="s">
        <v>612</v>
      </c>
      <c r="B595" s="6" t="n">
        <v>336</v>
      </c>
      <c r="C595" s="6" t="n">
        <v>71</v>
      </c>
      <c r="D595" s="6" t="s">
        <v>17</v>
      </c>
      <c r="E595" s="6" t="n">
        <v>1</v>
      </c>
      <c r="F595" s="6" t="n">
        <v>0.97869</v>
      </c>
      <c r="G595" s="6" t="s">
        <v>18</v>
      </c>
      <c r="H595" s="6" t="n">
        <v>0.0213095</v>
      </c>
      <c r="I595" s="6" t="n">
        <v>0.97869</v>
      </c>
      <c r="J595" s="6" t="n">
        <v>45</v>
      </c>
      <c r="K595" s="6" t="n">
        <v>0.5132</v>
      </c>
      <c r="L595" s="6" t="n">
        <v>-1.03907605744</v>
      </c>
      <c r="M595" s="6" t="n">
        <v>0.00113745062888694</v>
      </c>
      <c r="N595" s="6" t="s">
        <v>19</v>
      </c>
      <c r="O595" s="6" t="n">
        <v>-1.12065</v>
      </c>
    </row>
    <row r="596" customFormat="false" ht="13.8" hidden="false" customHeight="false" outlineLevel="0" collapsed="false">
      <c r="A596" s="5" t="s">
        <v>613</v>
      </c>
      <c r="B596" s="6" t="n">
        <v>211</v>
      </c>
      <c r="C596" s="6" t="n">
        <v>64</v>
      </c>
      <c r="D596" s="6" t="s">
        <v>17</v>
      </c>
      <c r="E596" s="6" t="n">
        <v>1</v>
      </c>
      <c r="F596" s="6" t="n">
        <v>0.975849</v>
      </c>
      <c r="G596" s="6" t="s">
        <v>18</v>
      </c>
      <c r="H596" s="6" t="n">
        <v>0.0241508</v>
      </c>
      <c r="I596" s="6" t="n">
        <v>0.975849</v>
      </c>
      <c r="J596" s="6" t="n">
        <v>96</v>
      </c>
      <c r="K596" s="6" t="n">
        <v>0.4003</v>
      </c>
      <c r="L596" s="6" t="n">
        <v>-0.7794234386</v>
      </c>
      <c r="M596" s="6" t="n">
        <v>0.00278426577211106</v>
      </c>
      <c r="N596" s="6" t="s">
        <v>19</v>
      </c>
      <c r="O596" s="6" t="n">
        <v>-1.1175</v>
      </c>
    </row>
    <row r="597" customFormat="false" ht="13.8" hidden="false" customHeight="false" outlineLevel="0" collapsed="false">
      <c r="A597" s="5" t="s">
        <v>614</v>
      </c>
      <c r="B597" s="6" t="n">
        <v>338</v>
      </c>
      <c r="C597" s="6" t="n">
        <v>33</v>
      </c>
      <c r="D597" s="6" t="s">
        <v>23</v>
      </c>
      <c r="E597" s="6" t="n">
        <v>0</v>
      </c>
      <c r="F597" s="6" t="n">
        <v>0.957263</v>
      </c>
      <c r="G597" s="6" t="s">
        <v>18</v>
      </c>
      <c r="H597" s="6" t="n">
        <v>0.0427367</v>
      </c>
      <c r="I597" s="6" t="n">
        <v>0.957263</v>
      </c>
      <c r="J597" s="6" t="n">
        <v>87</v>
      </c>
      <c r="K597" s="6" t="n">
        <v>0.4636</v>
      </c>
      <c r="L597" s="6" t="n">
        <v>-0.950900260628</v>
      </c>
      <c r="M597" s="6" t="n">
        <v>0.00174596197626849</v>
      </c>
      <c r="N597" s="6" t="s">
        <v>19</v>
      </c>
      <c r="O597" s="6" t="n">
        <v>-1.16657</v>
      </c>
    </row>
    <row r="598" customFormat="false" ht="13.8" hidden="false" customHeight="false" outlineLevel="0" collapsed="false">
      <c r="A598" s="5" t="s">
        <v>615</v>
      </c>
      <c r="B598" s="6" t="n">
        <v>382</v>
      </c>
      <c r="C598" s="6" t="n">
        <v>49</v>
      </c>
      <c r="D598" s="6" t="s">
        <v>23</v>
      </c>
      <c r="E598" s="6" t="n">
        <v>2</v>
      </c>
      <c r="F598" s="6" t="n">
        <v>0.955146</v>
      </c>
      <c r="G598" s="6" t="s">
        <v>18</v>
      </c>
      <c r="H598" s="6" t="n">
        <v>0.0448535</v>
      </c>
      <c r="I598" s="6" t="n">
        <v>0.955146</v>
      </c>
      <c r="J598" s="6" t="n">
        <v>30</v>
      </c>
      <c r="K598" s="6" t="n">
        <v>0.6509</v>
      </c>
      <c r="L598" s="6" t="n">
        <v>-0.243769442643</v>
      </c>
      <c r="M598" s="6" t="n">
        <v>0.00921251237279271</v>
      </c>
      <c r="N598" s="6" t="s">
        <v>19</v>
      </c>
      <c r="O598" s="6" t="n">
        <v>-1.21239</v>
      </c>
    </row>
    <row r="599" customFormat="false" ht="13.8" hidden="false" customHeight="false" outlineLevel="0" collapsed="false">
      <c r="A599" s="5" t="s">
        <v>616</v>
      </c>
      <c r="B599" s="6" t="n">
        <v>335</v>
      </c>
      <c r="C599" s="6" t="n">
        <v>66</v>
      </c>
      <c r="D599" s="6" t="s">
        <v>23</v>
      </c>
      <c r="E599" s="6" t="n">
        <v>0</v>
      </c>
      <c r="F599" s="6" t="n">
        <v>0.953248</v>
      </c>
      <c r="G599" s="6" t="s">
        <v>18</v>
      </c>
      <c r="H599" s="6" t="n">
        <v>0.0467524</v>
      </c>
      <c r="I599" s="6" t="n">
        <v>0.953248</v>
      </c>
      <c r="J599" s="6" t="n">
        <v>144</v>
      </c>
      <c r="K599" s="6" t="n">
        <v>0.9423</v>
      </c>
      <c r="L599" s="6" t="n">
        <v>-0.415715559405</v>
      </c>
      <c r="M599" s="6" t="n">
        <v>0.0414018498956172</v>
      </c>
      <c r="N599" s="6" t="s">
        <v>19</v>
      </c>
      <c r="O599" s="6" t="n">
        <v>-1.17386</v>
      </c>
    </row>
    <row r="600" customFormat="false" ht="13.8" hidden="false" customHeight="false" outlineLevel="0" collapsed="false">
      <c r="A600" s="5" t="s">
        <v>617</v>
      </c>
      <c r="B600" s="6" t="n">
        <v>317</v>
      </c>
      <c r="C600" s="6" t="n">
        <v>58</v>
      </c>
      <c r="D600" s="6" t="s">
        <v>23</v>
      </c>
      <c r="E600" s="6" t="n">
        <v>1</v>
      </c>
      <c r="F600" s="6" t="n">
        <v>0.985594</v>
      </c>
      <c r="G600" s="6" t="s">
        <v>18</v>
      </c>
      <c r="H600" s="6" t="n">
        <v>0.0144062</v>
      </c>
      <c r="I600" s="6" t="n">
        <v>0.985594</v>
      </c>
      <c r="J600" s="6" t="n">
        <v>48</v>
      </c>
      <c r="K600" s="6" t="n">
        <v>0.636</v>
      </c>
      <c r="L600" s="6" t="n">
        <v>-0.531912405571</v>
      </c>
      <c r="M600" s="6" t="n">
        <v>0.00572172645297087</v>
      </c>
      <c r="N600" s="6" t="s">
        <v>19</v>
      </c>
      <c r="O600" s="6" t="n">
        <v>-1.45897</v>
      </c>
    </row>
    <row r="601" customFormat="false" ht="13.8" hidden="false" customHeight="false" outlineLevel="0" collapsed="false">
      <c r="A601" s="5" t="s">
        <v>618</v>
      </c>
      <c r="B601" s="6" t="n">
        <v>284</v>
      </c>
      <c r="C601" s="6" t="n">
        <v>48</v>
      </c>
      <c r="D601" s="6" t="s">
        <v>17</v>
      </c>
      <c r="E601" s="6" t="n">
        <v>2</v>
      </c>
      <c r="F601" s="6" t="n">
        <v>0.952021</v>
      </c>
      <c r="G601" s="6" t="s">
        <v>18</v>
      </c>
      <c r="H601" s="6" t="n">
        <v>0.0479792</v>
      </c>
      <c r="I601" s="6" t="n">
        <v>0.952021</v>
      </c>
      <c r="J601" s="6" t="n">
        <v>18</v>
      </c>
      <c r="K601" s="6" t="n">
        <v>0.5772</v>
      </c>
      <c r="L601" s="6" t="n">
        <v>-1.1786157967</v>
      </c>
      <c r="M601" s="6" t="n">
        <v>0.000836575632873834</v>
      </c>
      <c r="N601" s="6" t="s">
        <v>19</v>
      </c>
      <c r="O601" s="6" t="n">
        <v>-1.10736</v>
      </c>
    </row>
    <row r="602" customFormat="false" ht="13.8" hidden="false" customHeight="false" outlineLevel="0" collapsed="false">
      <c r="A602" s="5" t="s">
        <v>619</v>
      </c>
      <c r="B602" s="6" t="n">
        <v>352</v>
      </c>
      <c r="C602" s="6" t="n">
        <v>38</v>
      </c>
      <c r="D602" s="6" t="s">
        <v>23</v>
      </c>
      <c r="E602" s="6" t="n">
        <v>1</v>
      </c>
      <c r="F602" s="6" t="n">
        <v>0.959269</v>
      </c>
      <c r="G602" s="6" t="s">
        <v>18</v>
      </c>
      <c r="H602" s="6" t="n">
        <v>0.0407315</v>
      </c>
      <c r="I602" s="6" t="n">
        <v>0.959269</v>
      </c>
      <c r="J602" s="6" t="n">
        <v>30</v>
      </c>
      <c r="K602" s="6" t="n">
        <v>0.7659</v>
      </c>
      <c r="L602" s="6" t="n">
        <v>-0.605691528858</v>
      </c>
      <c r="M602" s="6" t="n">
        <v>0.0057636815191805</v>
      </c>
      <c r="N602" s="6" t="s">
        <v>19</v>
      </c>
      <c r="O602" s="6" t="n">
        <v>-1.46226</v>
      </c>
    </row>
    <row r="603" customFormat="false" ht="13.8" hidden="false" customHeight="false" outlineLevel="0" collapsed="false">
      <c r="A603" s="5" t="s">
        <v>620</v>
      </c>
      <c r="B603" s="6" t="n">
        <v>318</v>
      </c>
      <c r="C603" s="6" t="n">
        <v>65</v>
      </c>
      <c r="D603" s="6" t="s">
        <v>17</v>
      </c>
      <c r="E603" s="6" t="n">
        <v>0</v>
      </c>
      <c r="F603" s="6" t="n">
        <v>0.964254</v>
      </c>
      <c r="G603" s="6" t="s">
        <v>18</v>
      </c>
      <c r="H603" s="6" t="n">
        <v>0.0357461</v>
      </c>
      <c r="I603" s="6" t="n">
        <v>0.964254</v>
      </c>
      <c r="J603" s="6" t="n">
        <v>36</v>
      </c>
      <c r="K603" s="6" t="n">
        <v>0.9169</v>
      </c>
      <c r="L603" s="6" t="n">
        <v>-0.317613170819</v>
      </c>
      <c r="M603" s="6" t="n">
        <v>0.0194953162949907</v>
      </c>
      <c r="N603" s="6" t="s">
        <v>19</v>
      </c>
      <c r="O603" s="6" t="n">
        <v>-1.19164</v>
      </c>
    </row>
    <row r="604" customFormat="false" ht="13.8" hidden="false" customHeight="false" outlineLevel="0" collapsed="false">
      <c r="A604" s="5" t="s">
        <v>621</v>
      </c>
      <c r="B604" s="6" t="n">
        <v>268</v>
      </c>
      <c r="C604" s="6" t="n">
        <v>72</v>
      </c>
      <c r="D604" s="6" t="s">
        <v>17</v>
      </c>
      <c r="E604" s="6" t="n">
        <v>0</v>
      </c>
      <c r="F604" s="6" t="n">
        <v>0.98662</v>
      </c>
      <c r="G604" s="6" t="s">
        <v>18</v>
      </c>
      <c r="H604" s="6" t="n">
        <v>0.0133803</v>
      </c>
      <c r="I604" s="6" t="n">
        <v>0.98662</v>
      </c>
      <c r="J604" s="6" t="n">
        <v>69</v>
      </c>
      <c r="K604" s="6" t="n">
        <v>0.6733</v>
      </c>
      <c r="L604" s="6" t="n">
        <v>-0.72281483205</v>
      </c>
      <c r="M604" s="6" t="n">
        <v>0.0052392626659737</v>
      </c>
      <c r="N604" s="6" t="s">
        <v>19</v>
      </c>
      <c r="O604" s="6" t="n">
        <v>-1.06537</v>
      </c>
    </row>
    <row r="605" customFormat="false" ht="13.8" hidden="false" customHeight="false" outlineLevel="0" collapsed="false">
      <c r="A605" s="5" t="s">
        <v>622</v>
      </c>
      <c r="B605" s="6" t="n">
        <v>489</v>
      </c>
      <c r="C605" s="6" t="n">
        <v>49</v>
      </c>
      <c r="D605" s="6" t="s">
        <v>17</v>
      </c>
      <c r="E605" s="6" t="n">
        <v>1</v>
      </c>
      <c r="F605" s="6" t="n">
        <v>0.972474</v>
      </c>
      <c r="G605" s="6" t="s">
        <v>18</v>
      </c>
      <c r="H605" s="6" t="n">
        <v>0.0275262</v>
      </c>
      <c r="I605" s="6" t="n">
        <v>0.972474</v>
      </c>
      <c r="J605" s="6" t="n">
        <v>33</v>
      </c>
      <c r="K605" s="6" t="n">
        <v>0.6411</v>
      </c>
      <c r="L605" s="6" t="n">
        <v>-0.97424715971</v>
      </c>
      <c r="M605" s="6" t="n">
        <v>0.00142159167491468</v>
      </c>
      <c r="N605" s="6" t="s">
        <v>19</v>
      </c>
      <c r="O605" s="6" t="n">
        <v>-1.38861</v>
      </c>
    </row>
    <row r="606" customFormat="false" ht="13.8" hidden="false" customHeight="false" outlineLevel="0" collapsed="false">
      <c r="A606" s="5" t="s">
        <v>623</v>
      </c>
      <c r="B606" s="6" t="n">
        <v>384</v>
      </c>
      <c r="C606" s="6" t="n">
        <v>59</v>
      </c>
      <c r="D606" s="6" t="s">
        <v>23</v>
      </c>
      <c r="E606" s="6" t="n">
        <v>0</v>
      </c>
      <c r="F606" s="6" t="n">
        <v>0.980702</v>
      </c>
      <c r="G606" s="6" t="s">
        <v>18</v>
      </c>
      <c r="H606" s="6" t="n">
        <v>0.0192982</v>
      </c>
      <c r="I606" s="6" t="n">
        <v>0.980702</v>
      </c>
      <c r="J606" s="6" t="n">
        <v>162</v>
      </c>
      <c r="K606" s="6" t="n">
        <v>0.6296</v>
      </c>
      <c r="L606" s="6" t="n">
        <v>-0.517692793761</v>
      </c>
      <c r="M606" s="6" t="n">
        <v>0.0144057708503659</v>
      </c>
      <c r="N606" s="6" t="s">
        <v>19</v>
      </c>
      <c r="O606" s="6" t="n">
        <v>-1.03612</v>
      </c>
    </row>
    <row r="607" customFormat="false" ht="13.8" hidden="false" customHeight="false" outlineLevel="0" collapsed="false">
      <c r="A607" s="5" t="s">
        <v>624</v>
      </c>
      <c r="B607" s="6" t="n">
        <v>287</v>
      </c>
      <c r="C607" s="6" t="n">
        <v>48</v>
      </c>
      <c r="D607" s="6" t="s">
        <v>17</v>
      </c>
      <c r="E607" s="6" t="n">
        <v>2</v>
      </c>
      <c r="F607" s="6" t="n">
        <v>0.975789</v>
      </c>
      <c r="G607" s="6" t="s">
        <v>18</v>
      </c>
      <c r="H607" s="6" t="n">
        <v>0.024211</v>
      </c>
      <c r="I607" s="6" t="n">
        <v>0.975789</v>
      </c>
      <c r="J607" s="6" t="n">
        <v>45</v>
      </c>
      <c r="K607" s="6" t="n">
        <v>0.4134</v>
      </c>
      <c r="L607" s="6" t="n">
        <v>-0.974583917862</v>
      </c>
      <c r="M607" s="6" t="n">
        <v>0.00105051702217535</v>
      </c>
      <c r="N607" s="6" t="s">
        <v>19</v>
      </c>
      <c r="O607" s="6" t="n">
        <v>-1.27876</v>
      </c>
    </row>
    <row r="608" customFormat="false" ht="13.8" hidden="false" customHeight="false" outlineLevel="0" collapsed="false">
      <c r="A608" s="5" t="s">
        <v>625</v>
      </c>
      <c r="B608" s="6" t="n">
        <v>233</v>
      </c>
      <c r="C608" s="6" t="n">
        <v>57</v>
      </c>
      <c r="D608" s="6" t="s">
        <v>23</v>
      </c>
      <c r="E608" s="6" t="n">
        <v>1</v>
      </c>
      <c r="F608" s="6" t="n">
        <v>0.964524</v>
      </c>
      <c r="G608" s="6" t="s">
        <v>18</v>
      </c>
      <c r="H608" s="6" t="n">
        <v>0.0354764</v>
      </c>
      <c r="I608" s="6" t="n">
        <v>0.964524</v>
      </c>
      <c r="J608" s="6" t="n">
        <v>12</v>
      </c>
      <c r="K608" s="6" t="n">
        <v>0.3812</v>
      </c>
      <c r="L608" s="6" t="n">
        <v>-0.491531638552</v>
      </c>
      <c r="M608" s="6" t="n">
        <v>0.00240212247510178</v>
      </c>
      <c r="N608" s="6" t="s">
        <v>19</v>
      </c>
      <c r="O608" s="6" t="n">
        <v>-1.12364</v>
      </c>
    </row>
    <row r="609" customFormat="false" ht="13.8" hidden="false" customHeight="false" outlineLevel="0" collapsed="false">
      <c r="A609" s="5" t="s">
        <v>626</v>
      </c>
      <c r="B609" s="6" t="n">
        <v>251</v>
      </c>
      <c r="C609" s="6" t="n">
        <v>77</v>
      </c>
      <c r="D609" s="6" t="s">
        <v>17</v>
      </c>
      <c r="E609" s="6" t="n">
        <v>1</v>
      </c>
      <c r="F609" s="6" t="n">
        <v>0.97804</v>
      </c>
      <c r="G609" s="6" t="s">
        <v>18</v>
      </c>
      <c r="H609" s="6" t="n">
        <v>0.0219596</v>
      </c>
      <c r="I609" s="6" t="n">
        <v>0.97804</v>
      </c>
      <c r="J609" s="6" t="n">
        <v>84</v>
      </c>
      <c r="K609" s="6" t="n">
        <v>0.656</v>
      </c>
      <c r="L609" s="6" t="n">
        <v>-0.726341696195</v>
      </c>
      <c r="M609" s="6" t="n">
        <v>0.00576130259007879</v>
      </c>
      <c r="N609" s="6" t="s">
        <v>19</v>
      </c>
      <c r="O609" s="6" t="n">
        <v>-1.11065</v>
      </c>
    </row>
    <row r="610" customFormat="false" ht="13.8" hidden="false" customHeight="false" outlineLevel="0" collapsed="false">
      <c r="A610" s="5" t="s">
        <v>627</v>
      </c>
      <c r="B610" s="6" t="n">
        <v>303</v>
      </c>
      <c r="C610" s="6" t="n">
        <v>59</v>
      </c>
      <c r="D610" s="6" t="s">
        <v>17</v>
      </c>
      <c r="E610" s="6" t="n">
        <v>1</v>
      </c>
      <c r="F610" s="6" t="n">
        <v>0.967048</v>
      </c>
      <c r="G610" s="6" t="s">
        <v>18</v>
      </c>
      <c r="H610" s="6" t="n">
        <v>0.0329525</v>
      </c>
      <c r="I610" s="6" t="n">
        <v>0.967048</v>
      </c>
      <c r="J610" s="6" t="n">
        <v>54</v>
      </c>
      <c r="K610" s="6" t="n">
        <v>0.9555</v>
      </c>
      <c r="L610" s="6" t="n">
        <v>-0.97496802044</v>
      </c>
      <c r="M610" s="6" t="n">
        <v>0.00560026936363187</v>
      </c>
      <c r="N610" s="6" t="s">
        <v>19</v>
      </c>
      <c r="O610" s="6" t="n">
        <v>-1.27354</v>
      </c>
    </row>
    <row r="611" customFormat="false" ht="13.8" hidden="false" customHeight="false" outlineLevel="0" collapsed="false">
      <c r="A611" s="5" t="s">
        <v>628</v>
      </c>
      <c r="B611" s="6" t="n">
        <v>233</v>
      </c>
      <c r="C611" s="6" t="n">
        <v>55</v>
      </c>
      <c r="D611" s="6" t="s">
        <v>23</v>
      </c>
      <c r="E611" s="6" t="n">
        <v>1</v>
      </c>
      <c r="F611" s="6" t="n">
        <v>0.958351</v>
      </c>
      <c r="G611" s="6" t="s">
        <v>18</v>
      </c>
      <c r="H611" s="6" t="n">
        <v>0.0416492</v>
      </c>
      <c r="I611" s="6" t="n">
        <v>0.958351</v>
      </c>
      <c r="J611" s="6" t="n">
        <v>48</v>
      </c>
      <c r="K611" s="6" t="n">
        <v>0.8721</v>
      </c>
      <c r="L611" s="6" t="n">
        <v>-0.449441643191</v>
      </c>
      <c r="M611" s="6" t="n">
        <v>0.0156256048949509</v>
      </c>
      <c r="N611" s="6" t="s">
        <v>19</v>
      </c>
      <c r="O611" s="6" t="n">
        <v>-1.33442</v>
      </c>
    </row>
    <row r="612" customFormat="false" ht="13.8" hidden="false" customHeight="false" outlineLevel="0" collapsed="false">
      <c r="A612" s="5" t="s">
        <v>629</v>
      </c>
      <c r="B612" s="6" t="n">
        <v>252</v>
      </c>
      <c r="C612" s="6" t="n">
        <v>81</v>
      </c>
      <c r="D612" s="6" t="s">
        <v>17</v>
      </c>
      <c r="E612" s="6" t="n">
        <v>0</v>
      </c>
      <c r="F612" s="6" t="n">
        <v>0.964321</v>
      </c>
      <c r="G612" s="6" t="s">
        <v>18</v>
      </c>
      <c r="H612" s="6" t="n">
        <v>0.0356793</v>
      </c>
      <c r="I612" s="6" t="n">
        <v>0.964321</v>
      </c>
      <c r="J612" s="6" t="n">
        <v>120</v>
      </c>
      <c r="K612" s="6" t="n">
        <v>0.7833</v>
      </c>
      <c r="L612" s="6" t="n">
        <v>-0.384722829462</v>
      </c>
      <c r="M612" s="6" t="n">
        <v>0.0254714698501833</v>
      </c>
      <c r="N612" s="6" t="s">
        <v>19</v>
      </c>
      <c r="O612" s="6" t="n">
        <v>-1.19979</v>
      </c>
    </row>
    <row r="613" customFormat="false" ht="13.8" hidden="false" customHeight="false" outlineLevel="0" collapsed="false">
      <c r="A613" s="5" t="s">
        <v>630</v>
      </c>
      <c r="B613" s="6" t="n">
        <v>850</v>
      </c>
      <c r="C613" s="6" t="n">
        <v>84</v>
      </c>
      <c r="D613" s="6" t="s">
        <v>17</v>
      </c>
      <c r="E613" s="6" t="n">
        <v>2</v>
      </c>
      <c r="F613" s="6" t="n">
        <v>0.953061</v>
      </c>
      <c r="G613" s="6" t="s">
        <v>18</v>
      </c>
      <c r="H613" s="6" t="n">
        <v>0.0469392</v>
      </c>
      <c r="I613" s="6" t="n">
        <v>0.953061</v>
      </c>
      <c r="J613" s="6" t="n">
        <v>174</v>
      </c>
      <c r="K613" s="6" t="n">
        <v>0.8153</v>
      </c>
      <c r="L613" s="6" t="n">
        <v>-0.301835839038</v>
      </c>
      <c r="M613" s="6" t="n">
        <v>0.0245476681281554</v>
      </c>
      <c r="N613" s="6" t="s">
        <v>19</v>
      </c>
      <c r="O613" s="6" t="n">
        <v>-1.31386</v>
      </c>
    </row>
    <row r="614" customFormat="false" ht="13.8" hidden="false" customHeight="false" outlineLevel="0" collapsed="false">
      <c r="A614" s="5" t="s">
        <v>631</v>
      </c>
      <c r="B614" s="6" t="n">
        <v>287</v>
      </c>
      <c r="C614" s="6" t="n">
        <v>63</v>
      </c>
      <c r="D614" s="6" t="s">
        <v>23</v>
      </c>
      <c r="E614" s="6" t="n">
        <v>1</v>
      </c>
      <c r="F614" s="6" t="n">
        <v>0.960971</v>
      </c>
      <c r="G614" s="6" t="s">
        <v>18</v>
      </c>
      <c r="H614" s="6" t="n">
        <v>0.0390287</v>
      </c>
      <c r="I614" s="6" t="n">
        <v>0.960971</v>
      </c>
      <c r="J614" s="6" t="n">
        <v>30</v>
      </c>
      <c r="K614" s="6" t="n">
        <v>0.8713</v>
      </c>
      <c r="L614" s="6" t="n">
        <v>-0.89710722445</v>
      </c>
      <c r="M614" s="6" t="n">
        <v>0.00433196270327732</v>
      </c>
      <c r="N614" s="6" t="s">
        <v>19</v>
      </c>
      <c r="O614" s="6" t="n">
        <v>-1.45647</v>
      </c>
    </row>
    <row r="615" customFormat="false" ht="13.8" hidden="false" customHeight="false" outlineLevel="0" collapsed="false">
      <c r="A615" s="5" t="s">
        <v>632</v>
      </c>
      <c r="B615" s="6" t="n">
        <v>286</v>
      </c>
      <c r="C615" s="6" t="n">
        <v>54</v>
      </c>
      <c r="D615" s="6" t="s">
        <v>17</v>
      </c>
      <c r="E615" s="6" t="n">
        <v>0</v>
      </c>
      <c r="F615" s="6" t="n">
        <v>0.952832</v>
      </c>
      <c r="G615" s="6" t="s">
        <v>18</v>
      </c>
      <c r="H615" s="6" t="n">
        <v>0.047168</v>
      </c>
      <c r="I615" s="6" t="n">
        <v>0.952832</v>
      </c>
      <c r="J615" s="6" t="n">
        <v>84</v>
      </c>
      <c r="K615" s="6" t="n">
        <v>0.6212</v>
      </c>
      <c r="L615" s="6" t="n">
        <v>-0.648255252415</v>
      </c>
      <c r="M615" s="6" t="n">
        <v>0.00595673762219745</v>
      </c>
      <c r="N615" s="6" t="s">
        <v>19</v>
      </c>
      <c r="O615" s="6" t="n">
        <v>-1.35771</v>
      </c>
    </row>
    <row r="616" customFormat="false" ht="13.8" hidden="false" customHeight="false" outlineLevel="0" collapsed="false">
      <c r="A616" s="5" t="s">
        <v>633</v>
      </c>
      <c r="B616" s="6" t="n">
        <v>287</v>
      </c>
      <c r="C616" s="6" t="n">
        <v>48</v>
      </c>
      <c r="D616" s="6" t="s">
        <v>17</v>
      </c>
      <c r="E616" s="6" t="n">
        <v>1</v>
      </c>
      <c r="F616" s="6" t="n">
        <v>0.961149</v>
      </c>
      <c r="G616" s="6" t="s">
        <v>18</v>
      </c>
      <c r="H616" s="6" t="n">
        <v>0.0388509</v>
      </c>
      <c r="I616" s="6" t="n">
        <v>0.961149</v>
      </c>
      <c r="J616" s="6" t="n">
        <v>93</v>
      </c>
      <c r="K616" s="6" t="n">
        <v>0.6217</v>
      </c>
      <c r="L616" s="6" t="n">
        <v>-0.564551390747</v>
      </c>
      <c r="M616" s="6" t="n">
        <v>0.00784998735271343</v>
      </c>
      <c r="N616" s="6" t="s">
        <v>19</v>
      </c>
      <c r="O616" s="6" t="n">
        <v>-1.295</v>
      </c>
    </row>
    <row r="617" customFormat="false" ht="13.8" hidden="false" customHeight="false" outlineLevel="0" collapsed="false">
      <c r="A617" s="5" t="s">
        <v>634</v>
      </c>
      <c r="B617" s="6" t="n">
        <v>887</v>
      </c>
      <c r="C617" s="6" t="n">
        <v>58</v>
      </c>
      <c r="D617" s="6" t="s">
        <v>17</v>
      </c>
      <c r="E617" s="6" t="n">
        <v>1</v>
      </c>
      <c r="F617" s="6" t="n">
        <v>0.975314</v>
      </c>
      <c r="G617" s="6" t="s">
        <v>18</v>
      </c>
      <c r="H617" s="6" t="n">
        <v>0.0246865</v>
      </c>
      <c r="I617" s="6" t="n">
        <v>0.975314</v>
      </c>
      <c r="J617" s="6" t="n">
        <v>138</v>
      </c>
      <c r="K617" s="6" t="n">
        <v>0.6025</v>
      </c>
      <c r="L617" s="6" t="n">
        <v>-0.68408927585</v>
      </c>
      <c r="M617" s="6" t="n">
        <v>0.00371419109010905</v>
      </c>
      <c r="N617" s="6" t="s">
        <v>19</v>
      </c>
      <c r="O617" s="6" t="n">
        <v>-1.19008</v>
      </c>
    </row>
    <row r="618" customFormat="false" ht="13.8" hidden="false" customHeight="false" outlineLevel="0" collapsed="false">
      <c r="A618" s="5" t="s">
        <v>635</v>
      </c>
      <c r="B618" s="6" t="n">
        <v>288</v>
      </c>
      <c r="C618" s="6" t="n">
        <v>47</v>
      </c>
      <c r="D618" s="6" t="s">
        <v>23</v>
      </c>
      <c r="E618" s="6" t="n">
        <v>1</v>
      </c>
      <c r="F618" s="6" t="n">
        <v>0.984926</v>
      </c>
      <c r="G618" s="6" t="s">
        <v>18</v>
      </c>
      <c r="H618" s="6" t="n">
        <v>0.0150743</v>
      </c>
      <c r="I618" s="6" t="n">
        <v>0.984926</v>
      </c>
      <c r="J618" s="6" t="n">
        <v>135</v>
      </c>
      <c r="K618" s="6" t="n">
        <v>0.8335</v>
      </c>
      <c r="L618" s="6" t="n">
        <v>-0.361966457134</v>
      </c>
      <c r="M618" s="6" t="n">
        <v>0.0336871863945807</v>
      </c>
      <c r="N618" s="6" t="s">
        <v>19</v>
      </c>
      <c r="O618" s="6" t="n">
        <v>-1.26995</v>
      </c>
    </row>
    <row r="619" customFormat="false" ht="13.8" hidden="false" customHeight="false" outlineLevel="0" collapsed="false">
      <c r="A619" s="5" t="s">
        <v>636</v>
      </c>
      <c r="B619" s="6" t="n">
        <v>323</v>
      </c>
      <c r="C619" s="6" t="n">
        <v>53</v>
      </c>
      <c r="D619" s="6" t="s">
        <v>17</v>
      </c>
      <c r="E619" s="6" t="n">
        <v>0</v>
      </c>
      <c r="F619" s="6" t="n">
        <v>0.955052</v>
      </c>
      <c r="G619" s="6" t="s">
        <v>18</v>
      </c>
      <c r="H619" s="6" t="n">
        <v>0.0449484</v>
      </c>
      <c r="I619" s="6" t="n">
        <v>0.955052</v>
      </c>
      <c r="J619" s="6" t="n">
        <v>96</v>
      </c>
      <c r="K619" s="6" t="n">
        <v>0.9468</v>
      </c>
      <c r="L619" s="6" t="n">
        <v>-1.15011663319</v>
      </c>
      <c r="M619" s="6" t="n">
        <v>0.00508879767572164</v>
      </c>
      <c r="N619" s="6" t="s">
        <v>19</v>
      </c>
      <c r="O619" s="6" t="n">
        <v>-1.15691</v>
      </c>
    </row>
    <row r="620" customFormat="false" ht="13.8" hidden="false" customHeight="false" outlineLevel="0" collapsed="false">
      <c r="A620" s="5" t="s">
        <v>637</v>
      </c>
      <c r="B620" s="6" t="n">
        <v>308</v>
      </c>
      <c r="C620" s="6" t="n">
        <v>64</v>
      </c>
      <c r="D620" s="6" t="s">
        <v>17</v>
      </c>
      <c r="E620" s="6" t="n">
        <v>0</v>
      </c>
      <c r="F620" s="6" t="n">
        <v>0.958842</v>
      </c>
      <c r="G620" s="6" t="s">
        <v>18</v>
      </c>
      <c r="H620" s="6" t="n">
        <v>0.041158</v>
      </c>
      <c r="I620" s="6" t="n">
        <v>0.958842</v>
      </c>
      <c r="J620" s="6" t="n">
        <v>75</v>
      </c>
      <c r="K620" s="6" t="n">
        <v>0.5372</v>
      </c>
      <c r="L620" s="6" t="n">
        <v>-0.367092217142</v>
      </c>
      <c r="M620" s="6" t="n">
        <v>0.00806537636315389</v>
      </c>
      <c r="N620" s="6" t="s">
        <v>19</v>
      </c>
      <c r="O620" s="6" t="n">
        <v>-1.27116</v>
      </c>
    </row>
    <row r="621" customFormat="false" ht="13.8" hidden="false" customHeight="false" outlineLevel="0" collapsed="false">
      <c r="A621" s="5" t="s">
        <v>638</v>
      </c>
      <c r="B621" s="6" t="n">
        <v>323</v>
      </c>
      <c r="C621" s="6" t="n">
        <v>48</v>
      </c>
      <c r="D621" s="6" t="s">
        <v>17</v>
      </c>
      <c r="E621" s="6" t="n">
        <v>1</v>
      </c>
      <c r="F621" s="6" t="n">
        <v>0.954338</v>
      </c>
      <c r="G621" s="6" t="s">
        <v>18</v>
      </c>
      <c r="H621" s="6" t="n">
        <v>0.0456616</v>
      </c>
      <c r="I621" s="6" t="n">
        <v>0.954338</v>
      </c>
      <c r="J621" s="6" t="n">
        <v>75</v>
      </c>
      <c r="K621" s="6" t="n">
        <v>0.9185</v>
      </c>
      <c r="L621" s="6" t="n">
        <v>-0.722241021803</v>
      </c>
      <c r="M621" s="6" t="n">
        <v>0.0106346611068082</v>
      </c>
      <c r="N621" s="6" t="s">
        <v>19</v>
      </c>
      <c r="O621" s="6" t="n">
        <v>-1.1066</v>
      </c>
    </row>
    <row r="622" customFormat="false" ht="13.8" hidden="false" customHeight="false" outlineLevel="0" collapsed="false">
      <c r="A622" s="5" t="s">
        <v>639</v>
      </c>
      <c r="B622" s="6" t="n">
        <v>289</v>
      </c>
      <c r="C622" s="6" t="n">
        <v>38</v>
      </c>
      <c r="D622" s="6" t="s">
        <v>23</v>
      </c>
      <c r="E622" s="6" t="n">
        <v>0</v>
      </c>
      <c r="F622" s="6" t="n">
        <v>0.976181</v>
      </c>
      <c r="G622" s="6" t="s">
        <v>18</v>
      </c>
      <c r="H622" s="6" t="n">
        <v>0.0238189</v>
      </c>
      <c r="I622" s="6" t="n">
        <v>0.976181</v>
      </c>
      <c r="J622" s="6" t="n">
        <v>24</v>
      </c>
      <c r="K622" s="6" t="n">
        <v>0.9404</v>
      </c>
      <c r="L622" s="6" t="n">
        <v>-0.251572741127</v>
      </c>
      <c r="M622" s="6" t="n">
        <v>0.0227932629152438</v>
      </c>
      <c r="N622" s="6" t="s">
        <v>19</v>
      </c>
      <c r="O622" s="6" t="n">
        <v>-1.36277</v>
      </c>
    </row>
    <row r="623" customFormat="false" ht="13.8" hidden="false" customHeight="false" outlineLevel="0" collapsed="false">
      <c r="A623" s="5" t="s">
        <v>640</v>
      </c>
      <c r="B623" s="6" t="n">
        <v>393</v>
      </c>
      <c r="C623" s="6" t="n">
        <v>67</v>
      </c>
      <c r="D623" s="6" t="s">
        <v>23</v>
      </c>
      <c r="E623" s="6" t="n">
        <v>0</v>
      </c>
      <c r="F623" s="6" t="n">
        <v>0.970678</v>
      </c>
      <c r="G623" s="6" t="s">
        <v>18</v>
      </c>
      <c r="H623" s="6" t="n">
        <v>0.0293216</v>
      </c>
      <c r="I623" s="6" t="n">
        <v>0.970678</v>
      </c>
      <c r="J623" s="6" t="n">
        <v>174</v>
      </c>
      <c r="K623" s="6" t="n">
        <v>0.681</v>
      </c>
      <c r="L623" s="6" t="n">
        <v>-0.589095870316</v>
      </c>
      <c r="M623" s="6" t="n">
        <v>0.015565653639047</v>
      </c>
      <c r="N623" s="6" t="s">
        <v>19</v>
      </c>
      <c r="O623" s="6" t="n">
        <v>-1.26022</v>
      </c>
    </row>
    <row r="624" customFormat="false" ht="13.8" hidden="false" customHeight="false" outlineLevel="0" collapsed="false">
      <c r="A624" s="5" t="s">
        <v>641</v>
      </c>
      <c r="B624" s="6" t="n">
        <v>272</v>
      </c>
      <c r="C624" s="6" t="n">
        <v>57</v>
      </c>
      <c r="D624" s="6" t="s">
        <v>23</v>
      </c>
      <c r="E624" s="6" t="n">
        <v>2</v>
      </c>
      <c r="F624" s="6" t="n">
        <v>0.968912</v>
      </c>
      <c r="G624" s="6" t="s">
        <v>18</v>
      </c>
      <c r="H624" s="6" t="n">
        <v>0.0310879</v>
      </c>
      <c r="I624" s="6" t="n">
        <v>0.968912</v>
      </c>
      <c r="J624" s="6" t="n">
        <v>18</v>
      </c>
      <c r="K624" s="6" t="n">
        <v>0.6735</v>
      </c>
      <c r="L624" s="6" t="n">
        <v>0.190899525725</v>
      </c>
      <c r="M624" s="6" t="n">
        <v>0.0282255081864339</v>
      </c>
      <c r="N624" s="6" t="s">
        <v>19</v>
      </c>
      <c r="O624" s="6" t="n">
        <v>-1.20331</v>
      </c>
    </row>
    <row r="625" customFormat="false" ht="13.8" hidden="false" customHeight="false" outlineLevel="0" collapsed="false">
      <c r="A625" s="5" t="s">
        <v>642</v>
      </c>
      <c r="B625" s="6" t="n">
        <v>272</v>
      </c>
      <c r="C625" s="6" t="n">
        <v>76</v>
      </c>
      <c r="D625" s="6" t="s">
        <v>17</v>
      </c>
      <c r="E625" s="6" t="n">
        <v>0</v>
      </c>
      <c r="F625" s="6" t="n">
        <v>0.964482</v>
      </c>
      <c r="G625" s="6" t="s">
        <v>18</v>
      </c>
      <c r="H625" s="6" t="n">
        <v>0.0355179</v>
      </c>
      <c r="I625" s="6" t="n">
        <v>0.964482</v>
      </c>
      <c r="J625" s="6" t="n">
        <v>27</v>
      </c>
      <c r="K625" s="6" t="n">
        <v>1.0786</v>
      </c>
      <c r="L625" s="6" t="n">
        <v>-0.339938701876</v>
      </c>
      <c r="M625" s="6" t="n">
        <v>0.0291786641352743</v>
      </c>
      <c r="N625" s="6" t="s">
        <v>19</v>
      </c>
      <c r="O625" s="6" t="n">
        <v>-1.37213</v>
      </c>
    </row>
    <row r="626" customFormat="false" ht="13.8" hidden="false" customHeight="false" outlineLevel="0" collapsed="false">
      <c r="A626" s="5" t="s">
        <v>643</v>
      </c>
      <c r="B626" s="6" t="n">
        <v>508</v>
      </c>
      <c r="C626" s="6" t="n">
        <v>59</v>
      </c>
      <c r="D626" s="6" t="s">
        <v>23</v>
      </c>
      <c r="E626" s="6" t="n">
        <v>0</v>
      </c>
      <c r="F626" s="6" t="n">
        <v>0.970103</v>
      </c>
      <c r="G626" s="6" t="s">
        <v>18</v>
      </c>
      <c r="H626" s="6" t="n">
        <v>0.0298968</v>
      </c>
      <c r="I626" s="6" t="n">
        <v>0.970103</v>
      </c>
      <c r="J626" s="6" t="n">
        <v>84</v>
      </c>
      <c r="K626" s="6" t="n">
        <v>0.7895</v>
      </c>
      <c r="L626" s="6" t="n">
        <v>-0.984650564827</v>
      </c>
      <c r="M626" s="6" t="n">
        <v>0.00330137906304528</v>
      </c>
      <c r="N626" s="6" t="s">
        <v>19</v>
      </c>
      <c r="O626" s="6" t="n">
        <v>-1.19869</v>
      </c>
    </row>
    <row r="627" customFormat="false" ht="13.8" hidden="false" customHeight="false" outlineLevel="0" collapsed="false">
      <c r="A627" s="5" t="s">
        <v>644</v>
      </c>
      <c r="B627" s="6" t="n">
        <v>356</v>
      </c>
      <c r="C627" s="6" t="n">
        <v>62</v>
      </c>
      <c r="D627" s="6" t="s">
        <v>17</v>
      </c>
      <c r="E627" s="6" t="n">
        <v>1</v>
      </c>
      <c r="F627" s="6" t="n">
        <v>0.977648</v>
      </c>
      <c r="G627" s="6" t="s">
        <v>18</v>
      </c>
      <c r="H627" s="6" t="n">
        <v>0.0223522</v>
      </c>
      <c r="I627" s="6" t="n">
        <v>0.977648</v>
      </c>
      <c r="J627" s="6" t="n">
        <v>69</v>
      </c>
      <c r="K627" s="6" t="n">
        <v>0.9357</v>
      </c>
      <c r="L627" s="6" t="n">
        <v>-0.390644739301</v>
      </c>
      <c r="M627" s="6" t="n">
        <v>0.0220085044936794</v>
      </c>
      <c r="N627" s="6" t="s">
        <v>19</v>
      </c>
      <c r="O627" s="6" t="n">
        <v>-1.41022</v>
      </c>
    </row>
    <row r="628" customFormat="false" ht="13.8" hidden="false" customHeight="false" outlineLevel="0" collapsed="false">
      <c r="A628" s="5" t="s">
        <v>645</v>
      </c>
      <c r="B628" s="6" t="n">
        <v>253</v>
      </c>
      <c r="C628" s="6" t="n">
        <v>84</v>
      </c>
      <c r="D628" s="6" t="s">
        <v>23</v>
      </c>
      <c r="E628" s="6" t="n">
        <v>0</v>
      </c>
      <c r="F628" s="6" t="n">
        <v>0.969996</v>
      </c>
      <c r="G628" s="6" t="s">
        <v>18</v>
      </c>
      <c r="H628" s="6" t="n">
        <v>0.0300045</v>
      </c>
      <c r="I628" s="6" t="n">
        <v>0.969996</v>
      </c>
      <c r="J628" s="6" t="n">
        <v>111</v>
      </c>
      <c r="K628" s="6" t="n">
        <v>0.6757</v>
      </c>
      <c r="L628" s="6" t="n">
        <v>-0.586898514046</v>
      </c>
      <c r="M628" s="6" t="n">
        <v>0.0107108744755128</v>
      </c>
      <c r="N628" s="6" t="s">
        <v>19</v>
      </c>
      <c r="O628" s="6" t="n">
        <v>-1.03945</v>
      </c>
    </row>
    <row r="629" customFormat="false" ht="13.8" hidden="false" customHeight="false" outlineLevel="0" collapsed="false">
      <c r="A629" s="5" t="s">
        <v>646</v>
      </c>
      <c r="B629" s="6" t="n">
        <v>275</v>
      </c>
      <c r="C629" s="6" t="n">
        <v>60</v>
      </c>
      <c r="D629" s="6" t="s">
        <v>23</v>
      </c>
      <c r="E629" s="6" t="n">
        <v>1</v>
      </c>
      <c r="F629" s="6" t="n">
        <v>0.96814</v>
      </c>
      <c r="G629" s="6" t="s">
        <v>18</v>
      </c>
      <c r="H629" s="6" t="n">
        <v>0.0318603</v>
      </c>
      <c r="I629" s="6" t="n">
        <v>0.96814</v>
      </c>
      <c r="J629" s="6" t="n">
        <v>75</v>
      </c>
      <c r="K629" s="6" t="n">
        <v>0.9742</v>
      </c>
      <c r="L629" s="6" t="n">
        <v>-0.179197788004</v>
      </c>
      <c r="M629" s="6" t="n">
        <v>0.0467107545449738</v>
      </c>
      <c r="N629" s="6" t="s">
        <v>19</v>
      </c>
      <c r="O629" s="6" t="n">
        <v>-1.49333</v>
      </c>
    </row>
    <row r="630" customFormat="false" ht="13.8" hidden="false" customHeight="false" outlineLevel="0" collapsed="false">
      <c r="A630" s="5" t="s">
        <v>647</v>
      </c>
      <c r="B630" s="6" t="n">
        <v>462</v>
      </c>
      <c r="C630" s="6" t="n">
        <v>53</v>
      </c>
      <c r="D630" s="6" t="s">
        <v>17</v>
      </c>
      <c r="E630" s="6" t="n">
        <v>1</v>
      </c>
      <c r="F630" s="6" t="n">
        <v>0.980307</v>
      </c>
      <c r="G630" s="6" t="s">
        <v>18</v>
      </c>
      <c r="H630" s="6" t="n">
        <v>0.0196928</v>
      </c>
      <c r="I630" s="6" t="n">
        <v>0.980307</v>
      </c>
      <c r="J630" s="6" t="n">
        <v>51</v>
      </c>
      <c r="K630" s="6" t="n">
        <v>0.8999</v>
      </c>
      <c r="L630" s="6" t="n">
        <v>-1.1509965691</v>
      </c>
      <c r="M630" s="6" t="n">
        <v>0.00246398664005714</v>
      </c>
      <c r="N630" s="6" t="s">
        <v>19</v>
      </c>
      <c r="O630" s="6" t="n">
        <v>-1.25467</v>
      </c>
    </row>
    <row r="631" customFormat="false" ht="13.8" hidden="false" customHeight="false" outlineLevel="0" collapsed="false">
      <c r="A631" s="5" t="s">
        <v>648</v>
      </c>
      <c r="B631" s="6" t="n">
        <v>292</v>
      </c>
      <c r="C631" s="6" t="n">
        <v>36</v>
      </c>
      <c r="D631" s="6" t="s">
        <v>23</v>
      </c>
      <c r="E631" s="6" t="n">
        <v>2</v>
      </c>
      <c r="F631" s="6" t="n">
        <v>0.965154</v>
      </c>
      <c r="G631" s="6" t="s">
        <v>18</v>
      </c>
      <c r="H631" s="6" t="n">
        <v>0.0348456</v>
      </c>
      <c r="I631" s="6" t="n">
        <v>0.965154</v>
      </c>
      <c r="J631" s="6" t="n">
        <v>90</v>
      </c>
      <c r="K631" s="6" t="n">
        <v>0.5076</v>
      </c>
      <c r="L631" s="6" t="n">
        <v>-1.06516370148</v>
      </c>
      <c r="M631" s="6" t="n">
        <v>0.00166042836358243</v>
      </c>
      <c r="N631" s="6" t="s">
        <v>19</v>
      </c>
      <c r="O631" s="6" t="n">
        <v>-1.32555</v>
      </c>
    </row>
    <row r="632" customFormat="false" ht="13.8" hidden="false" customHeight="false" outlineLevel="0" collapsed="false">
      <c r="A632" s="5" t="s">
        <v>649</v>
      </c>
      <c r="B632" s="6" t="n">
        <v>292</v>
      </c>
      <c r="C632" s="6" t="n">
        <v>63</v>
      </c>
      <c r="D632" s="6" t="s">
        <v>17</v>
      </c>
      <c r="E632" s="6" t="n">
        <v>0</v>
      </c>
      <c r="F632" s="6" t="n">
        <v>0.969151</v>
      </c>
      <c r="G632" s="6" t="s">
        <v>18</v>
      </c>
      <c r="H632" s="6" t="n">
        <v>0.0308487</v>
      </c>
      <c r="I632" s="6" t="n">
        <v>0.969151</v>
      </c>
      <c r="J632" s="6" t="n">
        <v>96</v>
      </c>
      <c r="K632" s="6" t="n">
        <v>0.6119</v>
      </c>
      <c r="L632" s="6" t="n">
        <v>-0.538365320238</v>
      </c>
      <c r="M632" s="6" t="n">
        <v>0.00826936002528881</v>
      </c>
      <c r="N632" s="6" t="s">
        <v>19</v>
      </c>
      <c r="O632" s="6" t="n">
        <v>-1.17374</v>
      </c>
    </row>
    <row r="633" customFormat="false" ht="13.8" hidden="false" customHeight="false" outlineLevel="0" collapsed="false">
      <c r="A633" s="5" t="s">
        <v>650</v>
      </c>
      <c r="B633" s="6" t="n">
        <v>274</v>
      </c>
      <c r="C633" s="6" t="n">
        <v>51</v>
      </c>
      <c r="D633" s="6" t="s">
        <v>17</v>
      </c>
      <c r="E633" s="6" t="n">
        <v>2</v>
      </c>
      <c r="F633" s="6" t="n">
        <v>0.956342</v>
      </c>
      <c r="G633" s="6" t="s">
        <v>18</v>
      </c>
      <c r="H633" s="6" t="n">
        <v>0.0436581</v>
      </c>
      <c r="I633" s="6" t="n">
        <v>0.956342</v>
      </c>
      <c r="J633" s="6" t="n">
        <v>78</v>
      </c>
      <c r="K633" s="6" t="n">
        <v>0.7702</v>
      </c>
      <c r="L633" s="6" t="n">
        <v>-0.595203389431</v>
      </c>
      <c r="M633" s="6" t="n">
        <v>0.0101210596819388</v>
      </c>
      <c r="N633" s="6" t="s">
        <v>19</v>
      </c>
      <c r="O633" s="6" t="n">
        <v>-1.21019</v>
      </c>
    </row>
    <row r="634" customFormat="false" ht="13.8" hidden="false" customHeight="false" outlineLevel="0" collapsed="false">
      <c r="A634" s="5" t="s">
        <v>651</v>
      </c>
      <c r="B634" s="6" t="n">
        <v>311</v>
      </c>
      <c r="C634" s="6" t="n">
        <v>47</v>
      </c>
      <c r="D634" s="6" t="s">
        <v>17</v>
      </c>
      <c r="E634" s="6" t="n">
        <v>1</v>
      </c>
      <c r="F634" s="6" t="n">
        <v>0.962036</v>
      </c>
      <c r="G634" s="6" t="s">
        <v>18</v>
      </c>
      <c r="H634" s="6" t="n">
        <v>0.0379644</v>
      </c>
      <c r="I634" s="6" t="n">
        <v>0.962036</v>
      </c>
      <c r="J634" s="6" t="n">
        <v>84</v>
      </c>
      <c r="K634" s="6" t="n">
        <v>0.7258</v>
      </c>
      <c r="L634" s="6" t="n">
        <v>-0.406944548926</v>
      </c>
      <c r="M634" s="6" t="n">
        <v>0.0138308159669972</v>
      </c>
      <c r="N634" s="6" t="s">
        <v>19</v>
      </c>
      <c r="O634" s="6" t="n">
        <v>-1.2238</v>
      </c>
    </row>
    <row r="635" customFormat="false" ht="13.8" hidden="false" customHeight="false" outlineLevel="0" collapsed="false">
      <c r="A635" s="5" t="s">
        <v>652</v>
      </c>
      <c r="B635" s="6" t="n">
        <v>330</v>
      </c>
      <c r="C635" s="6" t="n">
        <v>83</v>
      </c>
      <c r="D635" s="6" t="s">
        <v>17</v>
      </c>
      <c r="E635" s="6" t="n">
        <v>0</v>
      </c>
      <c r="F635" s="6" t="n">
        <v>0.968647</v>
      </c>
      <c r="G635" s="6" t="s">
        <v>18</v>
      </c>
      <c r="H635" s="6" t="n">
        <v>0.0313527</v>
      </c>
      <c r="I635" s="6" t="n">
        <v>0.968647</v>
      </c>
      <c r="J635" s="6" t="n">
        <v>90</v>
      </c>
      <c r="K635" s="6" t="n">
        <v>0.392</v>
      </c>
      <c r="L635" s="6" t="n">
        <v>-0.708812160509</v>
      </c>
      <c r="M635" s="6" t="n">
        <v>0.00259301070894026</v>
      </c>
      <c r="N635" s="6" t="s">
        <v>19</v>
      </c>
      <c r="O635" s="6" t="n">
        <v>-1.1257</v>
      </c>
    </row>
    <row r="636" customFormat="false" ht="13.8" hidden="false" customHeight="false" outlineLevel="0" collapsed="false">
      <c r="A636" s="5" t="s">
        <v>653</v>
      </c>
      <c r="B636" s="6" t="n">
        <v>293</v>
      </c>
      <c r="C636" s="6" t="n">
        <v>31</v>
      </c>
      <c r="D636" s="6" t="s">
        <v>17</v>
      </c>
      <c r="E636" s="6" t="n">
        <v>0</v>
      </c>
      <c r="F636" s="6" t="n">
        <v>0.954713</v>
      </c>
      <c r="G636" s="6" t="s">
        <v>18</v>
      </c>
      <c r="H636" s="6" t="n">
        <v>0.0452871</v>
      </c>
      <c r="I636" s="6" t="n">
        <v>0.954713</v>
      </c>
      <c r="J636" s="6" t="n">
        <v>27</v>
      </c>
      <c r="K636" s="6" t="n">
        <v>0.7722</v>
      </c>
      <c r="L636" s="6" t="n">
        <v>-1.45152729245</v>
      </c>
      <c r="M636" s="6" t="n">
        <v>0.000840281229147159</v>
      </c>
      <c r="N636" s="6" t="s">
        <v>19</v>
      </c>
      <c r="O636" s="6" t="n">
        <v>-1.42932</v>
      </c>
    </row>
    <row r="637" customFormat="false" ht="13.8" hidden="false" customHeight="false" outlineLevel="0" collapsed="false">
      <c r="A637" s="5" t="s">
        <v>654</v>
      </c>
      <c r="B637" s="6" t="n">
        <v>216</v>
      </c>
      <c r="C637" s="6" t="n">
        <v>35</v>
      </c>
      <c r="D637" s="6" t="s">
        <v>17</v>
      </c>
      <c r="E637" s="6" t="n">
        <v>2</v>
      </c>
      <c r="F637" s="6" t="n">
        <v>0.959359</v>
      </c>
      <c r="G637" s="6" t="s">
        <v>18</v>
      </c>
      <c r="H637" s="6" t="n">
        <v>0.0406411</v>
      </c>
      <c r="I637" s="6" t="n">
        <v>0.959359</v>
      </c>
      <c r="J637" s="6" t="n">
        <v>0</v>
      </c>
      <c r="K637" s="6" t="n">
        <v>0</v>
      </c>
      <c r="L637" s="6" t="n">
        <v>0</v>
      </c>
      <c r="M637" s="6" t="n">
        <v>0.00226399435097013</v>
      </c>
      <c r="N637" s="6" t="s">
        <v>19</v>
      </c>
      <c r="O637" s="6" t="n">
        <v>-1.31876</v>
      </c>
    </row>
    <row r="638" customFormat="false" ht="13.8" hidden="false" customHeight="false" outlineLevel="0" collapsed="false">
      <c r="A638" s="5" t="s">
        <v>655</v>
      </c>
      <c r="B638" s="6" t="n">
        <v>238</v>
      </c>
      <c r="C638" s="6" t="n">
        <v>59</v>
      </c>
      <c r="D638" s="6" t="s">
        <v>17</v>
      </c>
      <c r="E638" s="6" t="n">
        <v>1</v>
      </c>
      <c r="F638" s="6" t="n">
        <v>0.964006</v>
      </c>
      <c r="G638" s="6" t="s">
        <v>18</v>
      </c>
      <c r="H638" s="6" t="n">
        <v>0.0359937</v>
      </c>
      <c r="I638" s="6" t="n">
        <v>0.964006</v>
      </c>
      <c r="J638" s="6" t="n">
        <v>51</v>
      </c>
      <c r="K638" s="6" t="n">
        <v>0.8638</v>
      </c>
      <c r="L638" s="6" t="n">
        <v>0.0223941098926</v>
      </c>
      <c r="M638" s="6" t="n">
        <v>0.0460415174922578</v>
      </c>
      <c r="N638" s="6" t="s">
        <v>19</v>
      </c>
      <c r="O638" s="6" t="n">
        <v>-1.247</v>
      </c>
    </row>
    <row r="639" customFormat="false" ht="13.8" hidden="false" customHeight="false" outlineLevel="0" collapsed="false">
      <c r="A639" s="5" t="s">
        <v>656</v>
      </c>
      <c r="B639" s="6" t="n">
        <v>675</v>
      </c>
      <c r="C639" s="6" t="n">
        <v>77</v>
      </c>
      <c r="D639" s="6" t="s">
        <v>17</v>
      </c>
      <c r="E639" s="6" t="n">
        <v>2</v>
      </c>
      <c r="F639" s="6" t="n">
        <v>0.962234</v>
      </c>
      <c r="G639" s="6" t="s">
        <v>18</v>
      </c>
      <c r="H639" s="6" t="n">
        <v>0.0377663</v>
      </c>
      <c r="I639" s="6" t="n">
        <v>0.962234</v>
      </c>
      <c r="J639" s="6" t="n">
        <v>66</v>
      </c>
      <c r="K639" s="6" t="n">
        <v>0.7428</v>
      </c>
      <c r="L639" s="6" t="n">
        <v>-0.48137272563</v>
      </c>
      <c r="M639" s="6" t="n">
        <v>0.00641376434634295</v>
      </c>
      <c r="N639" s="6" t="s">
        <v>19</v>
      </c>
      <c r="O639" s="6" t="n">
        <v>-1.14789</v>
      </c>
    </row>
    <row r="640" customFormat="false" ht="13.8" hidden="false" customHeight="false" outlineLevel="0" collapsed="false">
      <c r="A640" s="5" t="s">
        <v>657</v>
      </c>
      <c r="B640" s="6" t="n">
        <v>258</v>
      </c>
      <c r="C640" s="6" t="n">
        <v>50</v>
      </c>
      <c r="D640" s="6" t="s">
        <v>23</v>
      </c>
      <c r="E640" s="6" t="n">
        <v>2</v>
      </c>
      <c r="F640" s="6" t="n">
        <v>0.950024</v>
      </c>
      <c r="G640" s="6" t="s">
        <v>18</v>
      </c>
      <c r="H640" s="6" t="n">
        <v>0.0499764</v>
      </c>
      <c r="I640" s="6" t="n">
        <v>0.950024</v>
      </c>
      <c r="J640" s="6" t="n">
        <v>81</v>
      </c>
      <c r="K640" s="6" t="n">
        <v>0.5909</v>
      </c>
      <c r="L640" s="6" t="n">
        <v>-0.386332298409</v>
      </c>
      <c r="M640" s="6" t="n">
        <v>0.0101860937968473</v>
      </c>
      <c r="N640" s="6" t="s">
        <v>19</v>
      </c>
      <c r="O640" s="6" t="n">
        <v>-1.18439</v>
      </c>
    </row>
    <row r="641" customFormat="false" ht="13.8" hidden="false" customHeight="false" outlineLevel="0" collapsed="false">
      <c r="A641" s="5" t="s">
        <v>658</v>
      </c>
      <c r="B641" s="6" t="n">
        <v>277</v>
      </c>
      <c r="C641" s="6" t="n">
        <v>26</v>
      </c>
      <c r="D641" s="6" t="s">
        <v>17</v>
      </c>
      <c r="E641" s="6" t="n">
        <v>2</v>
      </c>
      <c r="F641" s="6" t="n">
        <v>0.97088</v>
      </c>
      <c r="G641" s="6" t="s">
        <v>18</v>
      </c>
      <c r="H641" s="6" t="n">
        <v>0.0291197</v>
      </c>
      <c r="I641" s="6" t="n">
        <v>0.97088</v>
      </c>
      <c r="J641" s="6" t="n">
        <v>42</v>
      </c>
      <c r="K641" s="6" t="n">
        <v>0.8069</v>
      </c>
      <c r="L641" s="6" t="n">
        <v>-1.34164053611</v>
      </c>
      <c r="M641" s="6" t="n">
        <v>0.00140996765571633</v>
      </c>
      <c r="N641" s="6" t="s">
        <v>19</v>
      </c>
      <c r="O641" s="6" t="n">
        <v>-1.32708</v>
      </c>
    </row>
    <row r="642" customFormat="false" ht="13.8" hidden="false" customHeight="false" outlineLevel="0" collapsed="false">
      <c r="A642" s="5" t="s">
        <v>659</v>
      </c>
      <c r="B642" s="6" t="n">
        <v>364</v>
      </c>
      <c r="C642" s="6" t="n">
        <v>53</v>
      </c>
      <c r="D642" s="6" t="s">
        <v>23</v>
      </c>
      <c r="E642" s="6" t="n">
        <v>1</v>
      </c>
      <c r="F642" s="6" t="n">
        <v>0.961688</v>
      </c>
      <c r="G642" s="6" t="s">
        <v>18</v>
      </c>
      <c r="H642" s="6" t="n">
        <v>0.0383117</v>
      </c>
      <c r="I642" s="6" t="n">
        <v>0.961688</v>
      </c>
      <c r="J642" s="6" t="n">
        <v>51</v>
      </c>
      <c r="K642" s="6" t="n">
        <v>0.5636</v>
      </c>
      <c r="L642" s="6" t="n">
        <v>-1.47453611038</v>
      </c>
      <c r="M642" s="6" t="n">
        <v>0.000479251846115348</v>
      </c>
      <c r="N642" s="6" t="s">
        <v>19</v>
      </c>
      <c r="O642" s="6" t="n">
        <v>-1.27152</v>
      </c>
    </row>
    <row r="643" customFormat="false" ht="13.8" hidden="false" customHeight="false" outlineLevel="0" collapsed="false">
      <c r="A643" s="5" t="s">
        <v>660</v>
      </c>
      <c r="B643" s="6" t="n">
        <v>312</v>
      </c>
      <c r="C643" s="6" t="n">
        <v>32</v>
      </c>
      <c r="D643" s="6" t="s">
        <v>17</v>
      </c>
      <c r="E643" s="6" t="n">
        <v>2</v>
      </c>
      <c r="F643" s="6" t="n">
        <v>0.962807</v>
      </c>
      <c r="G643" s="6" t="s">
        <v>18</v>
      </c>
      <c r="H643" s="6" t="n">
        <v>0.037193</v>
      </c>
      <c r="I643" s="6" t="n">
        <v>0.962807</v>
      </c>
      <c r="J643" s="6" t="n">
        <v>69</v>
      </c>
      <c r="K643" s="6" t="n">
        <v>0.7254</v>
      </c>
      <c r="L643" s="6" t="n">
        <v>-0.83467072119</v>
      </c>
      <c r="M643" s="6" t="n">
        <v>0.00443075078931881</v>
      </c>
      <c r="N643" s="6" t="s">
        <v>19</v>
      </c>
      <c r="O643" s="6" t="n">
        <v>-1.26258</v>
      </c>
    </row>
    <row r="644" customFormat="false" ht="13.8" hidden="false" customHeight="false" outlineLevel="0" collapsed="false">
      <c r="A644" s="5" t="s">
        <v>661</v>
      </c>
      <c r="B644" s="6" t="n">
        <v>634</v>
      </c>
      <c r="C644" s="6" t="n">
        <v>78</v>
      </c>
      <c r="D644" s="6" t="s">
        <v>17</v>
      </c>
      <c r="E644" s="6" t="n">
        <v>0</v>
      </c>
      <c r="F644" s="6" t="n">
        <v>0.982619</v>
      </c>
      <c r="G644" s="6" t="s">
        <v>18</v>
      </c>
      <c r="H644" s="6" t="n">
        <v>0.0173813</v>
      </c>
      <c r="I644" s="6" t="n">
        <v>0.982619</v>
      </c>
      <c r="J644" s="6" t="n">
        <v>111</v>
      </c>
      <c r="K644" s="6" t="n">
        <v>0.7302</v>
      </c>
      <c r="L644" s="6" t="n">
        <v>-0.754751658407</v>
      </c>
      <c r="M644" s="6" t="n">
        <v>0.0050944149228125</v>
      </c>
      <c r="N644" s="6" t="s">
        <v>19</v>
      </c>
      <c r="O644" s="6" t="n">
        <v>-1.10947</v>
      </c>
    </row>
    <row r="645" customFormat="false" ht="13.8" hidden="false" customHeight="false" outlineLevel="0" collapsed="false">
      <c r="A645" s="5" t="s">
        <v>662</v>
      </c>
      <c r="B645" s="6" t="n">
        <v>312</v>
      </c>
      <c r="C645" s="6" t="n">
        <v>43</v>
      </c>
      <c r="D645" s="6" t="s">
        <v>23</v>
      </c>
      <c r="E645" s="6" t="n">
        <v>2</v>
      </c>
      <c r="F645" s="6" t="n">
        <v>0.984565</v>
      </c>
      <c r="G645" s="6" t="s">
        <v>18</v>
      </c>
      <c r="H645" s="6" t="n">
        <v>0.0154346</v>
      </c>
      <c r="I645" s="6" t="n">
        <v>0.984565</v>
      </c>
      <c r="J645" s="6" t="n">
        <v>84</v>
      </c>
      <c r="K645" s="6" t="n">
        <v>0.5843</v>
      </c>
      <c r="L645" s="6" t="n">
        <v>-0.18554752838</v>
      </c>
      <c r="M645" s="6" t="n">
        <v>0.0152583991296615</v>
      </c>
      <c r="N645" s="6" t="s">
        <v>19</v>
      </c>
      <c r="O645" s="6" t="n">
        <v>-1.36206</v>
      </c>
    </row>
    <row r="646" customFormat="false" ht="13.8" hidden="false" customHeight="false" outlineLevel="0" collapsed="false">
      <c r="A646" s="5" t="s">
        <v>663</v>
      </c>
      <c r="B646" s="6" t="n">
        <v>257</v>
      </c>
      <c r="C646" s="6" t="n">
        <v>54</v>
      </c>
      <c r="D646" s="6" t="s">
        <v>17</v>
      </c>
      <c r="E646" s="6" t="n">
        <v>1</v>
      </c>
      <c r="F646" s="6" t="n">
        <v>0.966494</v>
      </c>
      <c r="G646" s="6" t="s">
        <v>18</v>
      </c>
      <c r="H646" s="6" t="n">
        <v>0.0335059</v>
      </c>
      <c r="I646" s="6" t="n">
        <v>0.966494</v>
      </c>
      <c r="J646" s="6" t="n">
        <v>69</v>
      </c>
      <c r="K646" s="6" t="n">
        <v>0.3921</v>
      </c>
      <c r="L646" s="6" t="n">
        <v>-0.8640790217</v>
      </c>
      <c r="M646" s="6" t="n">
        <v>0.00164762081989377</v>
      </c>
      <c r="N646" s="6" t="s">
        <v>19</v>
      </c>
      <c r="O646" s="6" t="n">
        <v>-1.3364</v>
      </c>
    </row>
    <row r="647" customFormat="false" ht="13.8" hidden="false" customHeight="false" outlineLevel="0" collapsed="false">
      <c r="A647" s="5" t="s">
        <v>664</v>
      </c>
      <c r="B647" s="6" t="n">
        <v>239</v>
      </c>
      <c r="C647" s="6" t="n">
        <v>49</v>
      </c>
      <c r="D647" s="6" t="s">
        <v>23</v>
      </c>
      <c r="E647" s="6" t="n">
        <v>1</v>
      </c>
      <c r="F647" s="6" t="n">
        <v>0.950762</v>
      </c>
      <c r="G647" s="6" t="s">
        <v>18</v>
      </c>
      <c r="H647" s="6" t="n">
        <v>0.0492378</v>
      </c>
      <c r="I647" s="6" t="n">
        <v>0.950762</v>
      </c>
      <c r="J647" s="6" t="n">
        <v>117</v>
      </c>
      <c r="K647" s="6" t="n">
        <v>0.6291</v>
      </c>
      <c r="L647" s="6" t="n">
        <v>-0.858732154966</v>
      </c>
      <c r="M647" s="6" t="n">
        <v>0.00528976497270918</v>
      </c>
      <c r="N647" s="6" t="s">
        <v>19</v>
      </c>
      <c r="O647" s="6" t="n">
        <v>-1.24237</v>
      </c>
    </row>
    <row r="648" customFormat="false" ht="13.8" hidden="false" customHeight="false" outlineLevel="0" collapsed="false">
      <c r="A648" s="5" t="s">
        <v>665</v>
      </c>
      <c r="B648" s="6" t="n">
        <v>239</v>
      </c>
      <c r="C648" s="6" t="n">
        <v>76</v>
      </c>
      <c r="D648" s="6" t="s">
        <v>17</v>
      </c>
      <c r="E648" s="6" t="n">
        <v>2</v>
      </c>
      <c r="F648" s="6" t="n">
        <v>0.964172</v>
      </c>
      <c r="G648" s="6" t="s">
        <v>18</v>
      </c>
      <c r="H648" s="6" t="n">
        <v>0.0358282</v>
      </c>
      <c r="I648" s="6" t="n">
        <v>0.964172</v>
      </c>
      <c r="J648" s="6" t="n">
        <v>69</v>
      </c>
      <c r="K648" s="6" t="n">
        <v>0.9668</v>
      </c>
      <c r="L648" s="6" t="n">
        <v>-0.307117683937</v>
      </c>
      <c r="M648" s="6" t="n">
        <v>0.0340469688608931</v>
      </c>
      <c r="N648" s="6" t="s">
        <v>19</v>
      </c>
      <c r="O648" s="6" t="n">
        <v>-1.37446</v>
      </c>
    </row>
    <row r="649" customFormat="false" ht="13.8" hidden="false" customHeight="false" outlineLevel="0" collapsed="false">
      <c r="A649" s="5" t="s">
        <v>666</v>
      </c>
      <c r="B649" s="6" t="n">
        <v>239</v>
      </c>
      <c r="C649" s="6" t="n">
        <v>28</v>
      </c>
      <c r="D649" s="6" t="s">
        <v>23</v>
      </c>
      <c r="E649" s="6" t="n">
        <v>1</v>
      </c>
      <c r="F649" s="6" t="n">
        <v>0.967968</v>
      </c>
      <c r="G649" s="6" t="s">
        <v>18</v>
      </c>
      <c r="H649" s="6" t="n">
        <v>0.0320323</v>
      </c>
      <c r="I649" s="6" t="n">
        <v>0.967968</v>
      </c>
      <c r="J649" s="6" t="n">
        <v>81</v>
      </c>
      <c r="K649" s="6" t="n">
        <v>0.5877</v>
      </c>
      <c r="L649" s="6" t="n">
        <v>-0.716828521228</v>
      </c>
      <c r="M649" s="6" t="n">
        <v>0.00475944098467601</v>
      </c>
      <c r="N649" s="6" t="s">
        <v>19</v>
      </c>
      <c r="O649" s="6" t="n">
        <v>-1.07759</v>
      </c>
    </row>
    <row r="650" customFormat="false" ht="13.8" hidden="false" customHeight="false" outlineLevel="0" collapsed="false">
      <c r="A650" s="5" t="s">
        <v>667</v>
      </c>
      <c r="B650" s="6" t="n">
        <v>280</v>
      </c>
      <c r="C650" s="6" t="n">
        <v>48</v>
      </c>
      <c r="D650" s="6" t="s">
        <v>23</v>
      </c>
      <c r="E650" s="6" t="n">
        <v>2</v>
      </c>
      <c r="F650" s="6" t="n">
        <v>0.964973</v>
      </c>
      <c r="G650" s="6" t="s">
        <v>18</v>
      </c>
      <c r="H650" s="6" t="n">
        <v>0.0350268</v>
      </c>
      <c r="I650" s="6" t="n">
        <v>0.964973</v>
      </c>
      <c r="J650" s="6" t="n">
        <v>81</v>
      </c>
      <c r="K650" s="6" t="n">
        <v>0.3784</v>
      </c>
      <c r="L650" s="6" t="n">
        <v>-0.541813170023</v>
      </c>
      <c r="M650" s="6" t="n">
        <v>0.00364872175800988</v>
      </c>
      <c r="N650" s="6" t="s">
        <v>19</v>
      </c>
      <c r="O650" s="6" t="n">
        <v>-1.16819</v>
      </c>
    </row>
    <row r="651" customFormat="false" ht="13.8" hidden="false" customHeight="false" outlineLevel="0" collapsed="false">
      <c r="A651" s="5" t="s">
        <v>668</v>
      </c>
      <c r="B651" s="6" t="n">
        <v>279</v>
      </c>
      <c r="C651" s="6" t="n">
        <v>89</v>
      </c>
      <c r="D651" s="6" t="s">
        <v>17</v>
      </c>
      <c r="E651" s="6" t="n">
        <v>1</v>
      </c>
      <c r="F651" s="6" t="n">
        <v>0.961582</v>
      </c>
      <c r="G651" s="6" t="s">
        <v>18</v>
      </c>
      <c r="H651" s="6" t="n">
        <v>0.0384177</v>
      </c>
      <c r="I651" s="6" t="n">
        <v>0.961582</v>
      </c>
      <c r="J651" s="6" t="n">
        <v>99</v>
      </c>
      <c r="K651" s="6" t="n">
        <v>0.9149</v>
      </c>
      <c r="L651" s="6" t="n">
        <v>-0.649289378675</v>
      </c>
      <c r="M651" s="6" t="n">
        <v>0.0163125127123653</v>
      </c>
      <c r="N651" s="6" t="s">
        <v>19</v>
      </c>
      <c r="O651" s="6" t="n">
        <v>-1.30177</v>
      </c>
    </row>
    <row r="652" customFormat="false" ht="13.8" hidden="false" customHeight="false" outlineLevel="0" collapsed="false">
      <c r="A652" s="5" t="s">
        <v>669</v>
      </c>
      <c r="B652" s="6" t="n">
        <v>299</v>
      </c>
      <c r="C652" s="6" t="n">
        <v>90</v>
      </c>
      <c r="D652" s="6" t="s">
        <v>17</v>
      </c>
      <c r="E652" s="6" t="n">
        <v>0</v>
      </c>
      <c r="F652" s="6" t="n">
        <v>0.982854</v>
      </c>
      <c r="G652" s="6" t="s">
        <v>18</v>
      </c>
      <c r="H652" s="6" t="n">
        <v>0.0171462</v>
      </c>
      <c r="I652" s="6" t="n">
        <v>0.982854</v>
      </c>
      <c r="J652" s="6" t="n">
        <v>54</v>
      </c>
      <c r="K652" s="6" t="n">
        <v>1.0682</v>
      </c>
      <c r="L652" s="6" t="n">
        <v>-0.656083013715</v>
      </c>
      <c r="M652" s="6" t="n">
        <v>0.0165942018726025</v>
      </c>
      <c r="N652" s="6" t="s">
        <v>19</v>
      </c>
      <c r="O652" s="6" t="n">
        <v>-1.39113</v>
      </c>
    </row>
    <row r="653" customFormat="false" ht="13.8" hidden="false" customHeight="false" outlineLevel="0" collapsed="false">
      <c r="A653" s="5" t="s">
        <v>670</v>
      </c>
      <c r="B653" s="6" t="n">
        <v>299</v>
      </c>
      <c r="C653" s="6" t="n">
        <v>69</v>
      </c>
      <c r="D653" s="6" t="s">
        <v>23</v>
      </c>
      <c r="E653" s="6" t="n">
        <v>1</v>
      </c>
      <c r="F653" s="6" t="n">
        <v>0.960359</v>
      </c>
      <c r="G653" s="6" t="s">
        <v>18</v>
      </c>
      <c r="H653" s="6" t="n">
        <v>0.0396407</v>
      </c>
      <c r="I653" s="6" t="n">
        <v>0.960359</v>
      </c>
      <c r="J653" s="6" t="n">
        <v>102</v>
      </c>
      <c r="K653" s="6" t="n">
        <v>0.8002</v>
      </c>
      <c r="L653" s="6" t="n">
        <v>-0.874295867024</v>
      </c>
      <c r="M653" s="6" t="n">
        <v>0.00685751044555188</v>
      </c>
      <c r="N653" s="6" t="s">
        <v>19</v>
      </c>
      <c r="O653" s="6" t="n">
        <v>-1.10648</v>
      </c>
    </row>
    <row r="654" customFormat="false" ht="13.8" hidden="false" customHeight="false" outlineLevel="0" collapsed="false">
      <c r="A654" s="5" t="s">
        <v>671</v>
      </c>
      <c r="B654" s="6" t="n">
        <v>279</v>
      </c>
      <c r="C654" s="6" t="n">
        <v>57</v>
      </c>
      <c r="D654" s="6" t="s">
        <v>17</v>
      </c>
      <c r="E654" s="6" t="n">
        <v>0</v>
      </c>
      <c r="F654" s="6" t="n">
        <v>0.97007</v>
      </c>
      <c r="G654" s="6" t="s">
        <v>18</v>
      </c>
      <c r="H654" s="6" t="n">
        <v>0.0299297</v>
      </c>
      <c r="I654" s="6" t="n">
        <v>0.97007</v>
      </c>
      <c r="J654" s="6" t="n">
        <v>81</v>
      </c>
      <c r="K654" s="6" t="n">
        <v>0.643</v>
      </c>
      <c r="L654" s="6" t="n">
        <v>-0.56669384077</v>
      </c>
      <c r="M654" s="6" t="n">
        <v>0.00756932830273496</v>
      </c>
      <c r="N654" s="6" t="s">
        <v>19</v>
      </c>
      <c r="O654" s="6" t="n">
        <v>-1.44368</v>
      </c>
    </row>
    <row r="655" customFormat="false" ht="13.8" hidden="false" customHeight="false" outlineLevel="0" collapsed="false">
      <c r="A655" s="5" t="s">
        <v>672</v>
      </c>
      <c r="B655" s="6" t="n">
        <v>317</v>
      </c>
      <c r="C655" s="6" t="n">
        <v>49</v>
      </c>
      <c r="D655" s="6" t="s">
        <v>17</v>
      </c>
      <c r="E655" s="6" t="n">
        <v>2</v>
      </c>
      <c r="F655" s="6" t="n">
        <v>0.964683</v>
      </c>
      <c r="G655" s="6" t="s">
        <v>18</v>
      </c>
      <c r="H655" s="6" t="n">
        <v>0.0353175</v>
      </c>
      <c r="I655" s="6" t="n">
        <v>0.964683</v>
      </c>
      <c r="J655" s="6" t="n">
        <v>0</v>
      </c>
      <c r="K655" s="6" t="n">
        <v>0</v>
      </c>
      <c r="L655" s="6" t="n">
        <v>0</v>
      </c>
      <c r="M655" s="6" t="n">
        <v>0.00197598584508356</v>
      </c>
      <c r="N655" s="6" t="s">
        <v>19</v>
      </c>
      <c r="O655" s="6" t="n">
        <v>-1.23766</v>
      </c>
    </row>
    <row r="656" customFormat="false" ht="13.8" hidden="false" customHeight="false" outlineLevel="0" collapsed="false">
      <c r="A656" s="5" t="s">
        <v>673</v>
      </c>
      <c r="B656" s="6" t="n">
        <v>279</v>
      </c>
      <c r="C656" s="6" t="n">
        <v>39</v>
      </c>
      <c r="D656" s="6" t="s">
        <v>23</v>
      </c>
      <c r="E656" s="6" t="n">
        <v>1</v>
      </c>
      <c r="F656" s="6" t="n">
        <v>0.962442</v>
      </c>
      <c r="G656" s="6" t="s">
        <v>18</v>
      </c>
      <c r="H656" s="6" t="n">
        <v>0.0375584</v>
      </c>
      <c r="I656" s="6" t="n">
        <v>0.962442</v>
      </c>
      <c r="J656" s="6" t="n">
        <v>18</v>
      </c>
      <c r="K656" s="6" t="n">
        <v>1.0058</v>
      </c>
      <c r="L656" s="6" t="n">
        <v>-0.346641089354</v>
      </c>
      <c r="M656" s="6" t="n">
        <v>0.0213046037615232</v>
      </c>
      <c r="N656" s="6" t="s">
        <v>19</v>
      </c>
      <c r="O656" s="6" t="n">
        <v>-1.45475</v>
      </c>
    </row>
    <row r="657" customFormat="false" ht="13.8" hidden="false" customHeight="false" outlineLevel="0" collapsed="false">
      <c r="A657" s="5" t="s">
        <v>674</v>
      </c>
      <c r="B657" s="6" t="n">
        <v>278</v>
      </c>
      <c r="C657" s="6" t="n">
        <v>56</v>
      </c>
      <c r="D657" s="6" t="s">
        <v>23</v>
      </c>
      <c r="E657" s="6" t="n">
        <v>2</v>
      </c>
      <c r="F657" s="6" t="n">
        <v>0.95693</v>
      </c>
      <c r="G657" s="6" t="s">
        <v>18</v>
      </c>
      <c r="H657" s="6" t="n">
        <v>0.0430702</v>
      </c>
      <c r="I657" s="6" t="n">
        <v>0.95693</v>
      </c>
      <c r="J657" s="6" t="n">
        <v>93</v>
      </c>
      <c r="K657" s="6" t="n">
        <v>0.736</v>
      </c>
      <c r="L657" s="6" t="n">
        <v>-1.05757908505</v>
      </c>
      <c r="M657" s="6" t="n">
        <v>0.00349592047469902</v>
      </c>
      <c r="N657" s="6" t="s">
        <v>19</v>
      </c>
      <c r="O657" s="6" t="n">
        <v>-1.07565</v>
      </c>
    </row>
    <row r="658" customFormat="false" ht="13.8" hidden="false" customHeight="false" outlineLevel="0" collapsed="false">
      <c r="A658" s="5" t="s">
        <v>675</v>
      </c>
      <c r="B658" s="6" t="n">
        <v>353</v>
      </c>
      <c r="C658" s="6" t="n">
        <v>69</v>
      </c>
      <c r="D658" s="6" t="s">
        <v>23</v>
      </c>
      <c r="E658" s="6" t="n">
        <v>1</v>
      </c>
      <c r="F658" s="6" t="n">
        <v>0.950568</v>
      </c>
      <c r="G658" s="6" t="s">
        <v>18</v>
      </c>
      <c r="H658" s="6" t="n">
        <v>0.0494323</v>
      </c>
      <c r="I658" s="6" t="n">
        <v>0.950568</v>
      </c>
      <c r="J658" s="6" t="n">
        <v>75</v>
      </c>
      <c r="K658" s="6" t="n">
        <v>0.4482</v>
      </c>
      <c r="L658" s="6" t="n">
        <v>-0.729186162105</v>
      </c>
      <c r="M658" s="6" t="n">
        <v>0.00248198764309514</v>
      </c>
      <c r="N658" s="6" t="s">
        <v>19</v>
      </c>
      <c r="O658" s="6" t="n">
        <v>-1.27695</v>
      </c>
    </row>
    <row r="659" customFormat="false" ht="13.8" hidden="false" customHeight="false" outlineLevel="0" collapsed="false">
      <c r="A659" s="5" t="s">
        <v>676</v>
      </c>
      <c r="B659" s="6" t="n">
        <v>334</v>
      </c>
      <c r="C659" s="6" t="n">
        <v>65</v>
      </c>
      <c r="D659" s="6" t="s">
        <v>17</v>
      </c>
      <c r="E659" s="6" t="n">
        <v>1</v>
      </c>
      <c r="F659" s="6" t="n">
        <v>0.980619</v>
      </c>
      <c r="G659" s="6" t="s">
        <v>18</v>
      </c>
      <c r="H659" s="6" t="n">
        <v>0.0193813</v>
      </c>
      <c r="I659" s="6" t="n">
        <v>0.980619</v>
      </c>
      <c r="J659" s="6" t="n">
        <v>36</v>
      </c>
      <c r="K659" s="6" t="n">
        <v>0.6625</v>
      </c>
      <c r="L659" s="6" t="n">
        <v>-1.01701380882</v>
      </c>
      <c r="M659" s="6" t="n">
        <v>0.0017332326604722</v>
      </c>
      <c r="N659" s="6" t="s">
        <v>19</v>
      </c>
      <c r="O659" s="6" t="n">
        <v>-1.15764</v>
      </c>
    </row>
    <row r="660" customFormat="false" ht="13.8" hidden="false" customHeight="false" outlineLevel="0" collapsed="false">
      <c r="A660" s="5" t="s">
        <v>677</v>
      </c>
      <c r="B660" s="6" t="n">
        <v>242</v>
      </c>
      <c r="C660" s="6" t="n">
        <v>37</v>
      </c>
      <c r="D660" s="6" t="s">
        <v>23</v>
      </c>
      <c r="E660" s="6" t="n">
        <v>2</v>
      </c>
      <c r="F660" s="6" t="n">
        <v>0.976139</v>
      </c>
      <c r="G660" s="6" t="s">
        <v>18</v>
      </c>
      <c r="H660" s="6" t="n">
        <v>0.023861</v>
      </c>
      <c r="I660" s="6" t="n">
        <v>0.976139</v>
      </c>
      <c r="J660" s="6" t="n">
        <v>0</v>
      </c>
      <c r="K660" s="6" t="n">
        <v>0</v>
      </c>
      <c r="L660" s="6" t="n">
        <v>0</v>
      </c>
      <c r="M660" s="6" t="n">
        <v>0.00218607627329226</v>
      </c>
      <c r="N660" s="6" t="s">
        <v>19</v>
      </c>
      <c r="O660" s="6" t="n">
        <v>-1.24798</v>
      </c>
    </row>
    <row r="661" customFormat="false" ht="13.8" hidden="false" customHeight="false" outlineLevel="0" collapsed="false">
      <c r="A661" s="5" t="s">
        <v>678</v>
      </c>
      <c r="B661" s="6" t="n">
        <v>242</v>
      </c>
      <c r="C661" s="6" t="n">
        <v>36</v>
      </c>
      <c r="D661" s="6" t="s">
        <v>23</v>
      </c>
      <c r="E661" s="6" t="n">
        <v>0</v>
      </c>
      <c r="F661" s="6" t="n">
        <v>0.976133</v>
      </c>
      <c r="G661" s="6" t="s">
        <v>18</v>
      </c>
      <c r="H661" s="6" t="n">
        <v>0.023867</v>
      </c>
      <c r="I661" s="6" t="n">
        <v>0.976133</v>
      </c>
      <c r="J661" s="6" t="n">
        <v>99</v>
      </c>
      <c r="K661" s="6" t="n">
        <v>0.7747</v>
      </c>
      <c r="L661" s="6" t="n">
        <v>-0.592026829659</v>
      </c>
      <c r="M661" s="6" t="n">
        <v>0.0129568043327346</v>
      </c>
      <c r="N661" s="6" t="s">
        <v>19</v>
      </c>
      <c r="O661" s="6" t="n">
        <v>-1.16422</v>
      </c>
    </row>
    <row r="662" customFormat="false" ht="13.8" hidden="false" customHeight="false" outlineLevel="0" collapsed="false">
      <c r="A662" s="5" t="s">
        <v>679</v>
      </c>
      <c r="B662" s="6" t="n">
        <v>412</v>
      </c>
      <c r="C662" s="6" t="n">
        <v>49</v>
      </c>
      <c r="D662" s="6" t="s">
        <v>17</v>
      </c>
      <c r="E662" s="6" t="n">
        <v>1</v>
      </c>
      <c r="F662" s="6" t="n">
        <v>0.952211</v>
      </c>
      <c r="G662" s="6" t="s">
        <v>18</v>
      </c>
      <c r="H662" s="6" t="n">
        <v>0.0477892</v>
      </c>
      <c r="I662" s="6" t="n">
        <v>0.952211</v>
      </c>
      <c r="J662" s="6" t="n">
        <v>135</v>
      </c>
      <c r="K662" s="6" t="n">
        <v>0.5413</v>
      </c>
      <c r="L662" s="6" t="n">
        <v>-0.922051921427</v>
      </c>
      <c r="M662" s="6" t="n">
        <v>0.00325754765777387</v>
      </c>
      <c r="N662" s="6" t="s">
        <v>19</v>
      </c>
      <c r="O662" s="6" t="n">
        <v>-1.13282</v>
      </c>
    </row>
    <row r="663" customFormat="false" ht="13.8" hidden="false" customHeight="false" outlineLevel="0" collapsed="false">
      <c r="A663" s="5" t="s">
        <v>680</v>
      </c>
      <c r="B663" s="6" t="n">
        <v>282</v>
      </c>
      <c r="C663" s="6" t="n">
        <v>55</v>
      </c>
      <c r="D663" s="6" t="s">
        <v>23</v>
      </c>
      <c r="E663" s="6" t="n">
        <v>2</v>
      </c>
      <c r="F663" s="6" t="n">
        <v>0.962344</v>
      </c>
      <c r="G663" s="6" t="s">
        <v>18</v>
      </c>
      <c r="H663" s="6" t="n">
        <v>0.0376564</v>
      </c>
      <c r="I663" s="6" t="n">
        <v>0.962344</v>
      </c>
      <c r="J663" s="6" t="n">
        <v>45</v>
      </c>
      <c r="K663" s="6" t="n">
        <v>0.5416</v>
      </c>
      <c r="L663" s="6" t="n">
        <v>-0.856260118678</v>
      </c>
      <c r="M663" s="6" t="n">
        <v>0.0020513768246852</v>
      </c>
      <c r="N663" s="6" t="s">
        <v>19</v>
      </c>
      <c r="O663" s="6" t="n">
        <v>-1.00315</v>
      </c>
    </row>
    <row r="664" customFormat="false" ht="13.8" hidden="false" customHeight="false" outlineLevel="0" collapsed="false">
      <c r="A664" s="5" t="s">
        <v>681</v>
      </c>
      <c r="B664" s="6" t="n">
        <v>410</v>
      </c>
      <c r="C664" s="6" t="n">
        <v>58</v>
      </c>
      <c r="D664" s="6" t="s">
        <v>17</v>
      </c>
      <c r="E664" s="6" t="n">
        <v>0</v>
      </c>
      <c r="F664" s="6" t="n">
        <v>0.961232</v>
      </c>
      <c r="G664" s="6" t="s">
        <v>18</v>
      </c>
      <c r="H664" s="6" t="n">
        <v>0.0387678</v>
      </c>
      <c r="I664" s="6" t="n">
        <v>0.961232</v>
      </c>
      <c r="J664" s="6" t="n">
        <v>132</v>
      </c>
      <c r="K664" s="6" t="n">
        <v>0.7488</v>
      </c>
      <c r="L664" s="6" t="n">
        <v>-0.811432743839</v>
      </c>
      <c r="M664" s="6" t="n">
        <v>0.00765298734569608</v>
      </c>
      <c r="N664" s="6" t="s">
        <v>19</v>
      </c>
      <c r="O664" s="6" t="n">
        <v>-1.00731</v>
      </c>
    </row>
    <row r="665" customFormat="false" ht="13.8" hidden="false" customHeight="false" outlineLevel="0" collapsed="false">
      <c r="A665" s="5" t="s">
        <v>682</v>
      </c>
      <c r="B665" s="6" t="n">
        <v>282</v>
      </c>
      <c r="C665" s="6" t="n">
        <v>41</v>
      </c>
      <c r="D665" s="6" t="s">
        <v>23</v>
      </c>
      <c r="E665" s="6" t="n">
        <v>1</v>
      </c>
      <c r="F665" s="6" t="n">
        <v>0.965726</v>
      </c>
      <c r="G665" s="6" t="s">
        <v>18</v>
      </c>
      <c r="H665" s="6" t="n">
        <v>0.0342737</v>
      </c>
      <c r="I665" s="6" t="n">
        <v>0.965726</v>
      </c>
      <c r="J665" s="6" t="n">
        <v>63</v>
      </c>
      <c r="K665" s="6" t="n">
        <v>0.7106</v>
      </c>
      <c r="L665" s="6" t="n">
        <v>-0.705772743176</v>
      </c>
      <c r="M665" s="6" t="n">
        <v>0.00567274334056535</v>
      </c>
      <c r="N665" s="6" t="s">
        <v>19</v>
      </c>
      <c r="O665" s="6" t="n">
        <v>-1.19135</v>
      </c>
    </row>
    <row r="666" customFormat="false" ht="13.8" hidden="false" customHeight="false" outlineLevel="0" collapsed="false">
      <c r="A666" s="5" t="s">
        <v>683</v>
      </c>
      <c r="B666" s="6" t="n">
        <v>318</v>
      </c>
      <c r="C666" s="6" t="n">
        <v>34</v>
      </c>
      <c r="D666" s="6" t="s">
        <v>23</v>
      </c>
      <c r="E666" s="6" t="n">
        <v>2</v>
      </c>
      <c r="F666" s="6" t="n">
        <v>0.98456</v>
      </c>
      <c r="G666" s="6" t="s">
        <v>18</v>
      </c>
      <c r="H666" s="6" t="n">
        <v>0.0154404</v>
      </c>
      <c r="I666" s="6" t="n">
        <v>0.98456</v>
      </c>
      <c r="J666" s="6" t="n">
        <v>78</v>
      </c>
      <c r="K666" s="6" t="n">
        <v>0.6312</v>
      </c>
      <c r="L666" s="6" t="n">
        <v>-0.333928911314</v>
      </c>
      <c r="M666" s="6" t="n">
        <v>0.011664746256657</v>
      </c>
      <c r="N666" s="6" t="s">
        <v>19</v>
      </c>
      <c r="O666" s="6" t="n">
        <v>-1.32057</v>
      </c>
    </row>
    <row r="667" customFormat="false" ht="13.8" hidden="false" customHeight="false" outlineLevel="0" collapsed="false">
      <c r="A667" s="5" t="s">
        <v>684</v>
      </c>
      <c r="B667" s="6" t="n">
        <v>301</v>
      </c>
      <c r="C667" s="6" t="n">
        <v>36</v>
      </c>
      <c r="D667" s="6" t="s">
        <v>23</v>
      </c>
      <c r="E667" s="6" t="n">
        <v>1</v>
      </c>
      <c r="F667" s="6" t="n">
        <v>0.970063</v>
      </c>
      <c r="G667" s="6" t="s">
        <v>18</v>
      </c>
      <c r="H667" s="6" t="n">
        <v>0.0299367</v>
      </c>
      <c r="I667" s="6" t="n">
        <v>0.970063</v>
      </c>
      <c r="J667" s="6" t="n">
        <v>45</v>
      </c>
      <c r="K667" s="6" t="n">
        <v>0.7353</v>
      </c>
      <c r="L667" s="6" t="n">
        <v>-0.693247146037</v>
      </c>
      <c r="M667" s="6" t="n">
        <v>0.00523209942681066</v>
      </c>
      <c r="N667" s="6" t="s">
        <v>19</v>
      </c>
      <c r="O667" s="6" t="n">
        <v>-1.37393</v>
      </c>
    </row>
    <row r="668" customFormat="false" ht="13.8" hidden="false" customHeight="false" outlineLevel="0" collapsed="false">
      <c r="A668" s="5" t="s">
        <v>685</v>
      </c>
      <c r="B668" s="6" t="n">
        <v>301</v>
      </c>
      <c r="C668" s="6" t="n">
        <v>94</v>
      </c>
      <c r="D668" s="6" t="s">
        <v>17</v>
      </c>
      <c r="E668" s="6" t="n">
        <v>0</v>
      </c>
      <c r="F668" s="6" t="n">
        <v>0.957514</v>
      </c>
      <c r="G668" s="6" t="s">
        <v>18</v>
      </c>
      <c r="H668" s="6" t="n">
        <v>0.0424863</v>
      </c>
      <c r="I668" s="6" t="n">
        <v>0.957514</v>
      </c>
      <c r="J668" s="6" t="n">
        <v>129</v>
      </c>
      <c r="K668" s="6" t="n">
        <v>0.71</v>
      </c>
      <c r="L668" s="6" t="n">
        <v>-0.205731820817</v>
      </c>
      <c r="M668" s="6" t="n">
        <v>0.0314807582484567</v>
      </c>
      <c r="N668" s="6" t="s">
        <v>19</v>
      </c>
      <c r="O668" s="6" t="n">
        <v>-1.13877</v>
      </c>
    </row>
    <row r="669" customFormat="false" ht="13.8" hidden="false" customHeight="false" outlineLevel="0" collapsed="false">
      <c r="A669" s="5" t="s">
        <v>686</v>
      </c>
      <c r="B669" s="6" t="n">
        <v>357</v>
      </c>
      <c r="C669" s="6" t="n">
        <v>68</v>
      </c>
      <c r="D669" s="6" t="s">
        <v>17</v>
      </c>
      <c r="E669" s="6" t="n">
        <v>1</v>
      </c>
      <c r="F669" s="6" t="n">
        <v>0.979688</v>
      </c>
      <c r="G669" s="6" t="s">
        <v>18</v>
      </c>
      <c r="H669" s="6" t="n">
        <v>0.0203119</v>
      </c>
      <c r="I669" s="6" t="n">
        <v>0.979688</v>
      </c>
      <c r="J669" s="6" t="n">
        <v>84</v>
      </c>
      <c r="K669" s="6" t="n">
        <v>0.983</v>
      </c>
      <c r="L669" s="6" t="n">
        <v>-0.936761371851</v>
      </c>
      <c r="M669" s="6" t="n">
        <v>0.00804791118824482</v>
      </c>
      <c r="N669" s="6" t="s">
        <v>19</v>
      </c>
      <c r="O669" s="6" t="n">
        <v>-1.43454</v>
      </c>
    </row>
    <row r="670" customFormat="false" ht="13.8" hidden="false" customHeight="false" outlineLevel="0" collapsed="false">
      <c r="A670" s="5" t="s">
        <v>687</v>
      </c>
      <c r="B670" s="6" t="n">
        <v>516</v>
      </c>
      <c r="C670" s="6" t="n">
        <v>61</v>
      </c>
      <c r="D670" s="6" t="s">
        <v>23</v>
      </c>
      <c r="E670" s="6" t="n">
        <v>2</v>
      </c>
      <c r="F670" s="6" t="n">
        <v>0.967349</v>
      </c>
      <c r="G670" s="6" t="s">
        <v>18</v>
      </c>
      <c r="H670" s="6" t="n">
        <v>0.0326509</v>
      </c>
      <c r="I670" s="6" t="n">
        <v>0.967349</v>
      </c>
      <c r="J670" s="6" t="n">
        <v>102</v>
      </c>
      <c r="K670" s="6" t="n">
        <v>0.8829</v>
      </c>
      <c r="L670" s="6" t="n">
        <v>-0.5018660428</v>
      </c>
      <c r="M670" s="6" t="n">
        <v>0.0156814740928794</v>
      </c>
      <c r="N670" s="6" t="s">
        <v>19</v>
      </c>
      <c r="O670" s="6" t="n">
        <v>-1.11358</v>
      </c>
    </row>
    <row r="671" customFormat="false" ht="13.8" hidden="false" customHeight="false" outlineLevel="0" collapsed="false">
      <c r="A671" s="5" t="s">
        <v>688</v>
      </c>
      <c r="B671" s="6" t="n">
        <v>593</v>
      </c>
      <c r="C671" s="6" t="n">
        <v>82</v>
      </c>
      <c r="D671" s="6" t="s">
        <v>23</v>
      </c>
      <c r="E671" s="6" t="n">
        <v>2</v>
      </c>
      <c r="F671" s="6" t="n">
        <v>0.964501</v>
      </c>
      <c r="G671" s="6" t="s">
        <v>18</v>
      </c>
      <c r="H671" s="6" t="n">
        <v>0.0354986</v>
      </c>
      <c r="I671" s="6" t="n">
        <v>0.964501</v>
      </c>
      <c r="J671" s="6" t="n">
        <v>141</v>
      </c>
      <c r="K671" s="6" t="n">
        <v>0.4481</v>
      </c>
      <c r="L671" s="6" t="n">
        <v>-0.603282842576</v>
      </c>
      <c r="M671" s="6" t="n">
        <v>0.00432577026887083</v>
      </c>
      <c r="N671" s="6" t="s">
        <v>19</v>
      </c>
      <c r="O671" s="6" t="n">
        <v>-1.0824</v>
      </c>
    </row>
    <row r="672" customFormat="false" ht="13.8" hidden="false" customHeight="false" outlineLevel="0" collapsed="false">
      <c r="A672" s="5" t="s">
        <v>689</v>
      </c>
      <c r="B672" s="6" t="n">
        <v>221</v>
      </c>
      <c r="C672" s="6" t="n">
        <v>51</v>
      </c>
      <c r="D672" s="6" t="s">
        <v>17</v>
      </c>
      <c r="E672" s="6" t="n">
        <v>0</v>
      </c>
      <c r="F672" s="6" t="n">
        <v>0.969233</v>
      </c>
      <c r="G672" s="6" t="s">
        <v>18</v>
      </c>
      <c r="H672" s="6" t="n">
        <v>0.0307666</v>
      </c>
      <c r="I672" s="6" t="n">
        <v>0.969233</v>
      </c>
      <c r="J672" s="6" t="n">
        <v>75</v>
      </c>
      <c r="K672" s="6" t="n">
        <v>0.8686</v>
      </c>
      <c r="L672" s="6" t="n">
        <v>-0.199261338201</v>
      </c>
      <c r="M672" s="6" t="n">
        <v>0.0353551783244454</v>
      </c>
      <c r="N672" s="6" t="s">
        <v>19</v>
      </c>
      <c r="O672" s="6" t="n">
        <v>-1.25235</v>
      </c>
    </row>
    <row r="673" customFormat="false" ht="13.8" hidden="false" customHeight="false" outlineLevel="0" collapsed="false">
      <c r="A673" s="5" t="s">
        <v>690</v>
      </c>
      <c r="B673" s="6" t="n">
        <v>221</v>
      </c>
      <c r="C673" s="6" t="n">
        <v>39</v>
      </c>
      <c r="D673" s="6" t="s">
        <v>17</v>
      </c>
      <c r="E673" s="6" t="n">
        <v>2</v>
      </c>
      <c r="F673" s="6" t="n">
        <v>0.970639</v>
      </c>
      <c r="G673" s="6" t="s">
        <v>18</v>
      </c>
      <c r="H673" s="6" t="n">
        <v>0.029361</v>
      </c>
      <c r="I673" s="6" t="n">
        <v>0.970639</v>
      </c>
      <c r="J673" s="6" t="n">
        <v>0</v>
      </c>
      <c r="K673" s="6" t="n">
        <v>0</v>
      </c>
      <c r="L673" s="6" t="n">
        <v>0</v>
      </c>
      <c r="M673" s="6" t="n">
        <v>0.00224879789473661</v>
      </c>
      <c r="N673" s="6" t="s">
        <v>19</v>
      </c>
      <c r="O673" s="6" t="n">
        <v>-1.30462</v>
      </c>
    </row>
    <row r="674" customFormat="false" ht="13.8" hidden="false" customHeight="false" outlineLevel="0" collapsed="false">
      <c r="A674" s="5" t="s">
        <v>691</v>
      </c>
      <c r="B674" s="6" t="n">
        <v>395</v>
      </c>
      <c r="C674" s="6" t="n">
        <v>48</v>
      </c>
      <c r="D674" s="6" t="s">
        <v>23</v>
      </c>
      <c r="E674" s="6" t="n">
        <v>0</v>
      </c>
      <c r="F674" s="6" t="n">
        <v>0.953334</v>
      </c>
      <c r="G674" s="6" t="s">
        <v>18</v>
      </c>
      <c r="H674" s="6" t="n">
        <v>0.0466655</v>
      </c>
      <c r="I674" s="6" t="n">
        <v>0.953334</v>
      </c>
      <c r="J674" s="6" t="n">
        <v>120</v>
      </c>
      <c r="K674" s="6" t="n">
        <v>0.6502</v>
      </c>
      <c r="L674" s="6" t="n">
        <v>-0.742089876475</v>
      </c>
      <c r="M674" s="6" t="n">
        <v>0.00617219025002218</v>
      </c>
      <c r="N674" s="6" t="s">
        <v>19</v>
      </c>
      <c r="O674" s="6" t="n">
        <v>-1.21295</v>
      </c>
    </row>
    <row r="675" customFormat="false" ht="13.8" hidden="false" customHeight="false" outlineLevel="0" collapsed="false">
      <c r="A675" s="5" t="s">
        <v>692</v>
      </c>
      <c r="B675" s="6" t="n">
        <v>264</v>
      </c>
      <c r="C675" s="6" t="n">
        <v>55</v>
      </c>
      <c r="D675" s="6" t="s">
        <v>23</v>
      </c>
      <c r="E675" s="6" t="n">
        <v>0</v>
      </c>
      <c r="F675" s="6" t="n">
        <v>0.952157</v>
      </c>
      <c r="G675" s="6" t="s">
        <v>18</v>
      </c>
      <c r="H675" s="6" t="n">
        <v>0.0478428</v>
      </c>
      <c r="I675" s="6" t="n">
        <v>0.952157</v>
      </c>
      <c r="J675" s="6" t="n">
        <v>45</v>
      </c>
      <c r="K675" s="6" t="n">
        <v>0.7386</v>
      </c>
      <c r="L675" s="6" t="n">
        <v>-0.583046975828</v>
      </c>
      <c r="M675" s="6" t="n">
        <v>0.0071961861483102</v>
      </c>
      <c r="N675" s="6" t="s">
        <v>19</v>
      </c>
      <c r="O675" s="6" t="n">
        <v>-1.11736</v>
      </c>
    </row>
    <row r="676" customFormat="false" ht="13.8" hidden="false" customHeight="false" outlineLevel="0" collapsed="false">
      <c r="A676" s="5" t="s">
        <v>693</v>
      </c>
      <c r="B676" s="6" t="n">
        <v>321</v>
      </c>
      <c r="C676" s="6" t="n">
        <v>74</v>
      </c>
      <c r="D676" s="6" t="s">
        <v>17</v>
      </c>
      <c r="E676" s="6" t="n">
        <v>2</v>
      </c>
      <c r="F676" s="6" t="n">
        <v>0.972704</v>
      </c>
      <c r="G676" s="6" t="s">
        <v>18</v>
      </c>
      <c r="H676" s="6" t="n">
        <v>0.0272958</v>
      </c>
      <c r="I676" s="6" t="n">
        <v>0.972704</v>
      </c>
      <c r="J676" s="6" t="n">
        <v>171</v>
      </c>
      <c r="K676" s="6" t="n">
        <v>0.7966</v>
      </c>
      <c r="L676" s="6" t="n">
        <v>-0.661306985807</v>
      </c>
      <c r="M676" s="6" t="n">
        <v>0.01980901704745</v>
      </c>
      <c r="N676" s="6" t="s">
        <v>19</v>
      </c>
      <c r="O676" s="6" t="n">
        <v>-1.27554</v>
      </c>
    </row>
    <row r="677" customFormat="false" ht="13.8" hidden="false" customHeight="false" outlineLevel="0" collapsed="false">
      <c r="A677" s="5" t="s">
        <v>694</v>
      </c>
      <c r="B677" s="6" t="n">
        <v>583</v>
      </c>
      <c r="C677" s="6" t="n">
        <v>75</v>
      </c>
      <c r="D677" s="6" t="s">
        <v>17</v>
      </c>
      <c r="E677" s="6" t="n">
        <v>2</v>
      </c>
      <c r="F677" s="6" t="n">
        <v>0.973607</v>
      </c>
      <c r="G677" s="6" t="s">
        <v>18</v>
      </c>
      <c r="H677" s="6" t="n">
        <v>0.0263934</v>
      </c>
      <c r="I677" s="6" t="n">
        <v>0.973607</v>
      </c>
      <c r="J677" s="6" t="n">
        <v>60</v>
      </c>
      <c r="K677" s="6" t="n">
        <v>0.812</v>
      </c>
      <c r="L677" s="6" t="n">
        <v>-0.532435160544</v>
      </c>
      <c r="M677" s="6" t="n">
        <v>0.00749726833856841</v>
      </c>
      <c r="N677" s="6" t="s">
        <v>19</v>
      </c>
      <c r="O677" s="6" t="n">
        <v>-1.28463</v>
      </c>
    </row>
    <row r="678" customFormat="false" ht="13.8" hidden="false" customHeight="false" outlineLevel="0" collapsed="false">
      <c r="A678" s="5" t="s">
        <v>695</v>
      </c>
      <c r="B678" s="6" t="n">
        <v>461</v>
      </c>
      <c r="C678" s="6" t="n">
        <v>75</v>
      </c>
      <c r="D678" s="6" t="s">
        <v>17</v>
      </c>
      <c r="E678" s="6" t="n">
        <v>0</v>
      </c>
      <c r="F678" s="6" t="n">
        <v>0.958674</v>
      </c>
      <c r="G678" s="6" t="s">
        <v>18</v>
      </c>
      <c r="H678" s="6" t="n">
        <v>0.0413265</v>
      </c>
      <c r="I678" s="6" t="n">
        <v>0.958674</v>
      </c>
      <c r="J678" s="6" t="n">
        <v>129</v>
      </c>
      <c r="K678" s="6" t="n">
        <v>0.6301</v>
      </c>
      <c r="L678" s="6" t="n">
        <v>-0.845679702262</v>
      </c>
      <c r="M678" s="6" t="n">
        <v>0.00451250998437478</v>
      </c>
      <c r="N678" s="6" t="s">
        <v>19</v>
      </c>
      <c r="O678" s="6" t="n">
        <v>-1.17973</v>
      </c>
    </row>
    <row r="679" customFormat="false" ht="13.8" hidden="false" customHeight="false" outlineLevel="0" collapsed="false">
      <c r="A679" s="5" t="s">
        <v>696</v>
      </c>
      <c r="B679" s="6" t="n">
        <v>338</v>
      </c>
      <c r="C679" s="6" t="n">
        <v>56</v>
      </c>
      <c r="D679" s="6" t="s">
        <v>23</v>
      </c>
      <c r="E679" s="6" t="n">
        <v>2</v>
      </c>
      <c r="F679" s="6" t="n">
        <v>0.95898</v>
      </c>
      <c r="G679" s="6" t="s">
        <v>18</v>
      </c>
      <c r="H679" s="6" t="n">
        <v>0.0410196</v>
      </c>
      <c r="I679" s="6" t="n">
        <v>0.95898</v>
      </c>
      <c r="J679" s="6" t="n">
        <v>105</v>
      </c>
      <c r="K679" s="6" t="n">
        <v>0.8369</v>
      </c>
      <c r="L679" s="6" t="n">
        <v>-0.80406154297</v>
      </c>
      <c r="M679" s="6" t="n">
        <v>0.00878721248851514</v>
      </c>
      <c r="N679" s="6" t="s">
        <v>19</v>
      </c>
      <c r="O679" s="6" t="n">
        <v>-1.09802</v>
      </c>
    </row>
    <row r="680" customFormat="false" ht="13.8" hidden="false" customHeight="false" outlineLevel="0" collapsed="false">
      <c r="A680" s="5" t="s">
        <v>697</v>
      </c>
      <c r="B680" s="6" t="n">
        <v>343</v>
      </c>
      <c r="C680" s="6" t="n">
        <v>40</v>
      </c>
      <c r="D680" s="6" t="s">
        <v>17</v>
      </c>
      <c r="E680" s="6" t="n">
        <v>2</v>
      </c>
      <c r="F680" s="6" t="n">
        <v>0.963262</v>
      </c>
      <c r="G680" s="6" t="s">
        <v>18</v>
      </c>
      <c r="H680" s="6" t="n">
        <v>0.036738</v>
      </c>
      <c r="I680" s="6" t="n">
        <v>0.963262</v>
      </c>
      <c r="J680" s="6" t="n">
        <v>60</v>
      </c>
      <c r="K680" s="6" t="n">
        <v>0.4143</v>
      </c>
      <c r="L680" s="6" t="n">
        <v>-0.935198518534</v>
      </c>
      <c r="M680" s="6" t="n">
        <v>0.00122394821787744</v>
      </c>
      <c r="N680" s="6" t="s">
        <v>19</v>
      </c>
      <c r="O680" s="6" t="n">
        <v>-1.2754</v>
      </c>
    </row>
    <row r="681" customFormat="false" ht="13.8" hidden="false" customHeight="false" outlineLevel="0" collapsed="false">
      <c r="A681" s="5" t="s">
        <v>698</v>
      </c>
      <c r="B681" s="6" t="n">
        <v>413</v>
      </c>
      <c r="C681" s="6" t="n">
        <v>64</v>
      </c>
      <c r="D681" s="6" t="s">
        <v>17</v>
      </c>
      <c r="E681" s="6" t="n">
        <v>2</v>
      </c>
      <c r="F681" s="6" t="n">
        <v>0.965616</v>
      </c>
      <c r="G681" s="6" t="s">
        <v>18</v>
      </c>
      <c r="H681" s="6" t="n">
        <v>0.0343843</v>
      </c>
      <c r="I681" s="6" t="n">
        <v>0.965616</v>
      </c>
      <c r="J681" s="6" t="n">
        <v>105</v>
      </c>
      <c r="K681" s="6" t="n">
        <v>0.8798</v>
      </c>
      <c r="L681" s="6" t="n">
        <v>-0.405755270247</v>
      </c>
      <c r="M681" s="6" t="n">
        <v>0.0228515496153527</v>
      </c>
      <c r="N681" s="6" t="s">
        <v>19</v>
      </c>
      <c r="O681" s="6" t="n">
        <v>-1.20789</v>
      </c>
    </row>
    <row r="682" customFormat="false" ht="13.8" hidden="false" customHeight="false" outlineLevel="0" collapsed="false">
      <c r="A682" s="5" t="s">
        <v>699</v>
      </c>
      <c r="B682" s="6" t="n">
        <v>222</v>
      </c>
      <c r="C682" s="6" t="n">
        <v>50</v>
      </c>
      <c r="D682" s="6" t="s">
        <v>17</v>
      </c>
      <c r="E682" s="6" t="n">
        <v>0</v>
      </c>
      <c r="F682" s="6" t="n">
        <v>0.956793</v>
      </c>
      <c r="G682" s="6" t="s">
        <v>18</v>
      </c>
      <c r="H682" s="6" t="n">
        <v>0.0432069</v>
      </c>
      <c r="I682" s="6" t="n">
        <v>0.956793</v>
      </c>
      <c r="J682" s="6" t="n">
        <v>66</v>
      </c>
      <c r="K682" s="6" t="n">
        <v>0.3194</v>
      </c>
      <c r="L682" s="6" t="n">
        <v>-1.35851972551</v>
      </c>
      <c r="M682" s="6" t="n">
        <v>0.000420342394456331</v>
      </c>
      <c r="N682" s="6" t="s">
        <v>19</v>
      </c>
      <c r="O682" s="6" t="n">
        <v>-1.16196</v>
      </c>
    </row>
    <row r="683" customFormat="false" ht="13.8" hidden="false" customHeight="false" outlineLevel="0" collapsed="false">
      <c r="A683" s="5" t="s">
        <v>700</v>
      </c>
      <c r="B683" s="6" t="n">
        <v>223</v>
      </c>
      <c r="C683" s="6" t="n">
        <v>33</v>
      </c>
      <c r="D683" s="6" t="s">
        <v>23</v>
      </c>
      <c r="E683" s="6" t="n">
        <v>1</v>
      </c>
      <c r="F683" s="6" t="n">
        <v>0.957212</v>
      </c>
      <c r="G683" s="6" t="s">
        <v>18</v>
      </c>
      <c r="H683" s="6" t="n">
        <v>0.0427884</v>
      </c>
      <c r="I683" s="6" t="n">
        <v>0.957212</v>
      </c>
      <c r="J683" s="6" t="n">
        <v>45</v>
      </c>
      <c r="K683" s="6" t="n">
        <v>0.618</v>
      </c>
      <c r="L683" s="6" t="n">
        <v>-0.592159477361</v>
      </c>
      <c r="M683" s="6" t="n">
        <v>0.00520026977445617</v>
      </c>
      <c r="N683" s="6" t="s">
        <v>19</v>
      </c>
      <c r="O683" s="6" t="n">
        <v>-1.36085</v>
      </c>
    </row>
    <row r="684" customFormat="false" ht="13.8" hidden="false" customHeight="false" outlineLevel="0" collapsed="false">
      <c r="A684" s="5" t="s">
        <v>701</v>
      </c>
      <c r="B684" s="6" t="n">
        <v>222</v>
      </c>
      <c r="C684" s="6" t="n">
        <v>61</v>
      </c>
      <c r="D684" s="6" t="s">
        <v>17</v>
      </c>
      <c r="E684" s="6" t="n">
        <v>0</v>
      </c>
      <c r="F684" s="6" t="n">
        <v>0.954522</v>
      </c>
      <c r="G684" s="6" t="s">
        <v>18</v>
      </c>
      <c r="H684" s="6" t="n">
        <v>0.0454775</v>
      </c>
      <c r="I684" s="6" t="n">
        <v>0.954522</v>
      </c>
      <c r="J684" s="6" t="n">
        <v>84</v>
      </c>
      <c r="K684" s="6" t="n">
        <v>1.0394</v>
      </c>
      <c r="L684" s="6" t="n">
        <v>-0.504195477668</v>
      </c>
      <c r="M684" s="6" t="n">
        <v>0.031090500874912</v>
      </c>
      <c r="N684" s="6" t="s">
        <v>19</v>
      </c>
      <c r="O684" s="6" t="n">
        <v>-1.15039</v>
      </c>
    </row>
    <row r="685" customFormat="false" ht="13.8" hidden="false" customHeight="false" outlineLevel="0" collapsed="false">
      <c r="A685" s="5" t="s">
        <v>702</v>
      </c>
      <c r="B685" s="6" t="n">
        <v>363</v>
      </c>
      <c r="C685" s="6" t="n">
        <v>54</v>
      </c>
      <c r="D685" s="6" t="s">
        <v>17</v>
      </c>
      <c r="E685" s="6" t="n">
        <v>0</v>
      </c>
      <c r="F685" s="6" t="n">
        <v>0.986458</v>
      </c>
      <c r="G685" s="6" t="s">
        <v>18</v>
      </c>
      <c r="H685" s="6" t="n">
        <v>0.0135423</v>
      </c>
      <c r="I685" s="6" t="n">
        <v>0.986458</v>
      </c>
      <c r="J685" s="6" t="n">
        <v>60</v>
      </c>
      <c r="K685" s="6" t="n">
        <v>0.5246</v>
      </c>
      <c r="L685" s="6" t="n">
        <v>-0.440505426504</v>
      </c>
      <c r="M685" s="6" t="n">
        <v>0.00532264478258611</v>
      </c>
      <c r="N685" s="6" t="s">
        <v>19</v>
      </c>
      <c r="O685" s="6" t="n">
        <v>-1.16144</v>
      </c>
    </row>
    <row r="686" customFormat="false" ht="13.8" hidden="false" customHeight="false" outlineLevel="0" collapsed="false">
      <c r="A686" s="5" t="s">
        <v>703</v>
      </c>
      <c r="B686" s="6" t="n">
        <v>308</v>
      </c>
      <c r="C686" s="6" t="n">
        <v>67</v>
      </c>
      <c r="D686" s="6" t="s">
        <v>17</v>
      </c>
      <c r="E686" s="6" t="n">
        <v>0</v>
      </c>
      <c r="F686" s="6" t="n">
        <v>0.956366</v>
      </c>
      <c r="G686" s="6" t="s">
        <v>18</v>
      </c>
      <c r="H686" s="6" t="n">
        <v>0.0436343</v>
      </c>
      <c r="I686" s="6" t="n">
        <v>0.956366</v>
      </c>
      <c r="J686" s="6" t="n">
        <v>63</v>
      </c>
      <c r="K686" s="6" t="n">
        <v>1.0073</v>
      </c>
      <c r="L686" s="6" t="n">
        <v>-0.805931501474</v>
      </c>
      <c r="M686" s="6" t="n">
        <v>0.0104421732594792</v>
      </c>
      <c r="N686" s="6" t="s">
        <v>19</v>
      </c>
      <c r="O686" s="6" t="n">
        <v>-1.28043</v>
      </c>
    </row>
    <row r="687" customFormat="false" ht="13.8" hidden="false" customHeight="false" outlineLevel="0" collapsed="false">
      <c r="A687" s="5" t="s">
        <v>704</v>
      </c>
      <c r="B687" s="6" t="n">
        <v>346</v>
      </c>
      <c r="C687" s="6" t="n">
        <v>63</v>
      </c>
      <c r="D687" s="6" t="s">
        <v>23</v>
      </c>
      <c r="E687" s="6" t="n">
        <v>0</v>
      </c>
      <c r="F687" s="6" t="n">
        <v>0.958855</v>
      </c>
      <c r="G687" s="6" t="s">
        <v>18</v>
      </c>
      <c r="H687" s="6" t="n">
        <v>0.0411455</v>
      </c>
      <c r="I687" s="6" t="n">
        <v>0.958855</v>
      </c>
      <c r="J687" s="6" t="n">
        <v>33</v>
      </c>
      <c r="K687" s="6" t="n">
        <v>0.9611</v>
      </c>
      <c r="L687" s="6" t="n">
        <v>-1.35601837337</v>
      </c>
      <c r="M687" s="6" t="n">
        <v>0.00181753992523993</v>
      </c>
      <c r="N687" s="6" t="s">
        <v>19</v>
      </c>
      <c r="O687" s="6" t="n">
        <v>-1.09212</v>
      </c>
    </row>
    <row r="688" customFormat="false" ht="13.8" hidden="false" customHeight="false" outlineLevel="0" collapsed="false">
      <c r="A688" s="5" t="s">
        <v>705</v>
      </c>
      <c r="B688" s="6" t="n">
        <v>287</v>
      </c>
      <c r="C688" s="6" t="n">
        <v>43</v>
      </c>
      <c r="D688" s="6" t="s">
        <v>23</v>
      </c>
      <c r="E688" s="6" t="n">
        <v>1</v>
      </c>
      <c r="F688" s="6" t="n">
        <v>0.977059</v>
      </c>
      <c r="G688" s="6" t="s">
        <v>18</v>
      </c>
      <c r="H688" s="6" t="n">
        <v>0.0229411</v>
      </c>
      <c r="I688" s="6" t="n">
        <v>0.977059</v>
      </c>
      <c r="J688" s="6" t="n">
        <v>60</v>
      </c>
      <c r="K688" s="6" t="n">
        <v>0.7545</v>
      </c>
      <c r="L688" s="6" t="n">
        <v>-0.313754930386</v>
      </c>
      <c r="M688" s="6" t="n">
        <v>0.0156685754702602</v>
      </c>
      <c r="N688" s="6" t="s">
        <v>19</v>
      </c>
      <c r="O688" s="6" t="n">
        <v>-1.50709</v>
      </c>
    </row>
    <row r="689" customFormat="false" ht="13.8" hidden="false" customHeight="false" outlineLevel="0" collapsed="false">
      <c r="A689" s="5" t="s">
        <v>706</v>
      </c>
      <c r="B689" s="6" t="n">
        <v>478</v>
      </c>
      <c r="C689" s="6" t="n">
        <v>54</v>
      </c>
      <c r="D689" s="6" t="s">
        <v>23</v>
      </c>
      <c r="E689" s="6" t="n">
        <v>1</v>
      </c>
      <c r="F689" s="6" t="n">
        <v>0.957327</v>
      </c>
      <c r="G689" s="6" t="s">
        <v>18</v>
      </c>
      <c r="H689" s="6" t="n">
        <v>0.0426731</v>
      </c>
      <c r="I689" s="6" t="n">
        <v>0.957327</v>
      </c>
      <c r="J689" s="6" t="n">
        <v>111</v>
      </c>
      <c r="K689" s="6" t="n">
        <v>0.7308</v>
      </c>
      <c r="L689" s="6" t="n">
        <v>-0.674538923772</v>
      </c>
      <c r="M689" s="6" t="n">
        <v>0.00759829425464421</v>
      </c>
      <c r="N689" s="6" t="s">
        <v>19</v>
      </c>
      <c r="O689" s="6" t="n">
        <v>-1.4208</v>
      </c>
    </row>
    <row r="690" customFormat="false" ht="13.8" hidden="false" customHeight="false" outlineLevel="0" collapsed="false">
      <c r="A690" s="5" t="s">
        <v>707</v>
      </c>
      <c r="B690" s="6" t="n">
        <v>307</v>
      </c>
      <c r="C690" s="6" t="n">
        <v>64</v>
      </c>
      <c r="D690" s="6" t="s">
        <v>23</v>
      </c>
      <c r="E690" s="6" t="n">
        <v>0</v>
      </c>
      <c r="F690" s="6" t="n">
        <v>0.950163</v>
      </c>
      <c r="G690" s="6" t="s">
        <v>18</v>
      </c>
      <c r="H690" s="6" t="n">
        <v>0.0498369</v>
      </c>
      <c r="I690" s="6" t="n">
        <v>0.950163</v>
      </c>
      <c r="J690" s="6" t="n">
        <v>69</v>
      </c>
      <c r="K690" s="6" t="n">
        <v>0.6874</v>
      </c>
      <c r="L690" s="6" t="n">
        <v>-0.761970559195</v>
      </c>
      <c r="M690" s="6" t="n">
        <v>0.00472801918895761</v>
      </c>
      <c r="N690" s="6" t="s">
        <v>19</v>
      </c>
      <c r="O690" s="6" t="n">
        <v>-1.06231</v>
      </c>
    </row>
    <row r="691" customFormat="false" ht="13.8" hidden="false" customHeight="false" outlineLevel="0" collapsed="false">
      <c r="A691" s="5" t="s">
        <v>708</v>
      </c>
      <c r="B691" s="6" t="n">
        <v>382</v>
      </c>
      <c r="C691" s="6" t="n">
        <v>64</v>
      </c>
      <c r="D691" s="6" t="s">
        <v>17</v>
      </c>
      <c r="E691" s="6" t="n">
        <v>1</v>
      </c>
      <c r="F691" s="6" t="n">
        <v>0.979582</v>
      </c>
      <c r="G691" s="6" t="s">
        <v>18</v>
      </c>
      <c r="H691" s="6" t="n">
        <v>0.0204179</v>
      </c>
      <c r="I691" s="6" t="n">
        <v>0.979582</v>
      </c>
      <c r="J691" s="6" t="n">
        <v>39</v>
      </c>
      <c r="K691" s="6" t="n">
        <v>0.797</v>
      </c>
      <c r="L691" s="6" t="n">
        <v>-1.32360664529</v>
      </c>
      <c r="M691" s="6" t="n">
        <v>0.00120753484137244</v>
      </c>
      <c r="N691" s="6" t="s">
        <v>19</v>
      </c>
      <c r="O691" s="6" t="n">
        <v>-1.38906</v>
      </c>
    </row>
    <row r="692" customFormat="false" ht="13.8" hidden="false" customHeight="false" outlineLevel="0" collapsed="false">
      <c r="A692" s="5" t="s">
        <v>709</v>
      </c>
      <c r="B692" s="6" t="n">
        <v>384</v>
      </c>
      <c r="C692" s="6" t="n">
        <v>55</v>
      </c>
      <c r="D692" s="6" t="s">
        <v>23</v>
      </c>
      <c r="E692" s="6" t="n">
        <v>0</v>
      </c>
      <c r="F692" s="6" t="n">
        <v>0.957881</v>
      </c>
      <c r="G692" s="6" t="s">
        <v>18</v>
      </c>
      <c r="H692" s="6" t="n">
        <v>0.0421185</v>
      </c>
      <c r="I692" s="6" t="n">
        <v>0.957881</v>
      </c>
      <c r="J692" s="6" t="n">
        <v>147</v>
      </c>
      <c r="K692" s="6" t="n">
        <v>0.7396</v>
      </c>
      <c r="L692" s="6" t="n">
        <v>-0.447853581089</v>
      </c>
      <c r="M692" s="6" t="n">
        <v>0.020552971893589</v>
      </c>
      <c r="N692" s="6" t="s">
        <v>19</v>
      </c>
      <c r="O692" s="6" t="n">
        <v>-1.22548</v>
      </c>
    </row>
    <row r="693" customFormat="false" ht="13.8" hidden="false" customHeight="false" outlineLevel="0" collapsed="false">
      <c r="A693" s="5" t="s">
        <v>710</v>
      </c>
      <c r="B693" s="6" t="n">
        <v>365</v>
      </c>
      <c r="C693" s="6" t="n">
        <v>89</v>
      </c>
      <c r="D693" s="6" t="s">
        <v>17</v>
      </c>
      <c r="E693" s="6" t="n">
        <v>1</v>
      </c>
      <c r="F693" s="6" t="n">
        <v>0.971219</v>
      </c>
      <c r="G693" s="6" t="s">
        <v>18</v>
      </c>
      <c r="H693" s="6" t="n">
        <v>0.0287811</v>
      </c>
      <c r="I693" s="6" t="n">
        <v>0.971219</v>
      </c>
      <c r="J693" s="6" t="n">
        <v>45</v>
      </c>
      <c r="K693" s="6" t="n">
        <v>1.0473</v>
      </c>
      <c r="L693" s="6" t="n">
        <v>-0.766788889968</v>
      </c>
      <c r="M693" s="6" t="n">
        <v>0.0101987076383784</v>
      </c>
      <c r="N693" s="6" t="s">
        <v>19</v>
      </c>
      <c r="O693" s="6" t="n">
        <v>-1.3914</v>
      </c>
    </row>
    <row r="694" customFormat="false" ht="13.8" hidden="false" customHeight="false" outlineLevel="0" collapsed="false">
      <c r="A694" s="5" t="s">
        <v>711</v>
      </c>
      <c r="B694" s="6" t="n">
        <v>288</v>
      </c>
      <c r="C694" s="6" t="n">
        <v>48</v>
      </c>
      <c r="D694" s="6" t="s">
        <v>17</v>
      </c>
      <c r="E694" s="6" t="n">
        <v>2</v>
      </c>
      <c r="F694" s="6" t="n">
        <v>0.980325</v>
      </c>
      <c r="G694" s="6" t="s">
        <v>18</v>
      </c>
      <c r="H694" s="6" t="n">
        <v>0.0196752</v>
      </c>
      <c r="I694" s="6" t="n">
        <v>0.980325</v>
      </c>
      <c r="J694" s="6" t="n">
        <v>93</v>
      </c>
      <c r="K694" s="6" t="n">
        <v>0.8108</v>
      </c>
      <c r="L694" s="6" t="n">
        <v>-0.679340108077</v>
      </c>
      <c r="M694" s="6" t="n">
        <v>0.0104876626702112</v>
      </c>
      <c r="N694" s="6" t="s">
        <v>19</v>
      </c>
      <c r="O694" s="6" t="n">
        <v>-1.2142</v>
      </c>
    </row>
    <row r="695" customFormat="false" ht="13.8" hidden="false" customHeight="false" outlineLevel="0" collapsed="false">
      <c r="A695" s="5" t="s">
        <v>712</v>
      </c>
      <c r="B695" s="6" t="n">
        <v>326</v>
      </c>
      <c r="C695" s="6" t="n">
        <v>35</v>
      </c>
      <c r="D695" s="6" t="s">
        <v>17</v>
      </c>
      <c r="E695" s="6" t="n">
        <v>1</v>
      </c>
      <c r="F695" s="6" t="n">
        <v>0.959806</v>
      </c>
      <c r="G695" s="6" t="s">
        <v>18</v>
      </c>
      <c r="H695" s="6" t="n">
        <v>0.0401935</v>
      </c>
      <c r="I695" s="6" t="n">
        <v>0.959806</v>
      </c>
      <c r="J695" s="6" t="n">
        <v>36</v>
      </c>
      <c r="K695" s="6" t="n">
        <v>0.8531</v>
      </c>
      <c r="L695" s="6" t="n">
        <v>-1.17051209124</v>
      </c>
      <c r="M695" s="6" t="n">
        <v>0.00215310044948484</v>
      </c>
      <c r="N695" s="6" t="s">
        <v>19</v>
      </c>
      <c r="O695" s="6" t="n">
        <v>-1.18334</v>
      </c>
    </row>
    <row r="696" customFormat="false" ht="13.8" hidden="false" customHeight="false" outlineLevel="0" collapsed="false">
      <c r="A696" s="5" t="s">
        <v>713</v>
      </c>
      <c r="B696" s="6" t="n">
        <v>457</v>
      </c>
      <c r="C696" s="6" t="n">
        <v>56</v>
      </c>
      <c r="D696" s="6" t="s">
        <v>23</v>
      </c>
      <c r="E696" s="6" t="n">
        <v>0</v>
      </c>
      <c r="F696" s="6" t="n">
        <v>0.953208</v>
      </c>
      <c r="G696" s="6" t="s">
        <v>18</v>
      </c>
      <c r="H696" s="6" t="n">
        <v>0.0467921</v>
      </c>
      <c r="I696" s="6" t="n">
        <v>0.953208</v>
      </c>
      <c r="J696" s="6" t="n">
        <v>141</v>
      </c>
      <c r="K696" s="6" t="n">
        <v>0.3086</v>
      </c>
      <c r="L696" s="6" t="n">
        <v>-1.04752292793</v>
      </c>
      <c r="M696" s="6" t="n">
        <v>0.0012001620183575</v>
      </c>
      <c r="N696" s="6" t="s">
        <v>19</v>
      </c>
      <c r="O696" s="6" t="n">
        <v>-1.39703</v>
      </c>
    </row>
    <row r="697" customFormat="false" ht="13.8" hidden="false" customHeight="false" outlineLevel="0" collapsed="false">
      <c r="A697" s="5" t="s">
        <v>714</v>
      </c>
      <c r="B697" s="6" t="n">
        <v>345</v>
      </c>
      <c r="C697" s="6" t="n">
        <v>85</v>
      </c>
      <c r="D697" s="6" t="s">
        <v>23</v>
      </c>
      <c r="E697" s="6" t="n">
        <v>2</v>
      </c>
      <c r="F697" s="6" t="n">
        <v>0.960074</v>
      </c>
      <c r="G697" s="6" t="s">
        <v>18</v>
      </c>
      <c r="H697" s="6" t="n">
        <v>0.039926</v>
      </c>
      <c r="I697" s="6" t="n">
        <v>0.960074</v>
      </c>
      <c r="J697" s="6" t="n">
        <v>132</v>
      </c>
      <c r="K697" s="6" t="n">
        <v>0.9783</v>
      </c>
      <c r="L697" s="6" t="n">
        <v>-1.06398938724</v>
      </c>
      <c r="M697" s="6" t="n">
        <v>0.00911315417261757</v>
      </c>
      <c r="N697" s="6" t="s">
        <v>19</v>
      </c>
      <c r="O697" s="6" t="n">
        <v>-1.15359</v>
      </c>
    </row>
    <row r="698" customFormat="false" ht="13.8" hidden="false" customHeight="false" outlineLevel="0" collapsed="false">
      <c r="A698" s="5" t="s">
        <v>715</v>
      </c>
      <c r="B698" s="6" t="n">
        <v>311</v>
      </c>
      <c r="C698" s="6" t="n">
        <v>46</v>
      </c>
      <c r="D698" s="6" t="s">
        <v>23</v>
      </c>
      <c r="E698" s="6" t="n">
        <v>0</v>
      </c>
      <c r="F698" s="6" t="n">
        <v>0.952109</v>
      </c>
      <c r="G698" s="6" t="s">
        <v>18</v>
      </c>
      <c r="H698" s="6" t="n">
        <v>0.047891</v>
      </c>
      <c r="I698" s="6" t="n">
        <v>0.952109</v>
      </c>
      <c r="J698" s="6" t="n">
        <v>102</v>
      </c>
      <c r="K698" s="6" t="n">
        <v>0.8501</v>
      </c>
      <c r="L698" s="6" t="n">
        <v>-0.47968339981</v>
      </c>
      <c r="M698" s="6" t="n">
        <v>0.01967993317476</v>
      </c>
      <c r="N698" s="6" t="s">
        <v>19</v>
      </c>
      <c r="O698" s="6" t="n">
        <v>-1.381</v>
      </c>
    </row>
    <row r="699" customFormat="false" ht="13.8" hidden="false" customHeight="false" outlineLevel="0" collapsed="false">
      <c r="A699" s="5" t="s">
        <v>716</v>
      </c>
      <c r="B699" s="6" t="n">
        <v>224</v>
      </c>
      <c r="C699" s="6" t="n">
        <v>74</v>
      </c>
      <c r="D699" s="6" t="s">
        <v>23</v>
      </c>
      <c r="E699" s="6" t="n">
        <v>0</v>
      </c>
      <c r="F699" s="6" t="n">
        <v>0.976545</v>
      </c>
      <c r="G699" s="6" t="s">
        <v>18</v>
      </c>
      <c r="H699" s="6" t="n">
        <v>0.0234547</v>
      </c>
      <c r="I699" s="6" t="n">
        <v>0.976545</v>
      </c>
      <c r="J699" s="6" t="n">
        <v>30</v>
      </c>
      <c r="K699" s="6" t="n">
        <v>0.5622</v>
      </c>
      <c r="L699" s="6" t="n">
        <v>-0.53674016351</v>
      </c>
      <c r="M699" s="6" t="n">
        <v>0.00439242070460467</v>
      </c>
      <c r="N699" s="6" t="s">
        <v>19</v>
      </c>
      <c r="O699" s="6" t="n">
        <v>-1.01138</v>
      </c>
    </row>
    <row r="700" customFormat="false" ht="13.8" hidden="false" customHeight="false" outlineLevel="0" collapsed="false">
      <c r="A700" s="5" t="s">
        <v>717</v>
      </c>
      <c r="B700" s="6" t="n">
        <v>462</v>
      </c>
      <c r="C700" s="6" t="n">
        <v>49</v>
      </c>
      <c r="D700" s="6" t="s">
        <v>17</v>
      </c>
      <c r="E700" s="6" t="n">
        <v>0</v>
      </c>
      <c r="F700" s="6" t="n">
        <v>0.966172</v>
      </c>
      <c r="G700" s="6" t="s">
        <v>18</v>
      </c>
      <c r="H700" s="6" t="n">
        <v>0.0338282</v>
      </c>
      <c r="I700" s="6" t="n">
        <v>0.966172</v>
      </c>
      <c r="J700" s="6" t="n">
        <v>78</v>
      </c>
      <c r="K700" s="6" t="n">
        <v>0.5274</v>
      </c>
      <c r="L700" s="6" t="n">
        <v>-0.385971400684</v>
      </c>
      <c r="M700" s="6" t="n">
        <v>0.00625902271462461</v>
      </c>
      <c r="N700" s="6" t="s">
        <v>19</v>
      </c>
      <c r="O700" s="6" t="n">
        <v>-1.2452</v>
      </c>
    </row>
    <row r="701" customFormat="false" ht="13.8" hidden="false" customHeight="false" outlineLevel="0" collapsed="false">
      <c r="A701" s="5" t="s">
        <v>718</v>
      </c>
      <c r="B701" s="6" t="n">
        <v>444</v>
      </c>
      <c r="C701" s="6" t="n">
        <v>61</v>
      </c>
      <c r="D701" s="6" t="s">
        <v>17</v>
      </c>
      <c r="E701" s="6" t="n">
        <v>0</v>
      </c>
      <c r="F701" s="6" t="n">
        <v>0.989089</v>
      </c>
      <c r="G701" s="6" t="s">
        <v>18</v>
      </c>
      <c r="H701" s="6" t="n">
        <v>0.0109108</v>
      </c>
      <c r="I701" s="6" t="n">
        <v>0.989089</v>
      </c>
      <c r="J701" s="6" t="n">
        <v>72</v>
      </c>
      <c r="K701" s="6" t="n">
        <v>1.0443</v>
      </c>
      <c r="L701" s="6" t="n">
        <v>-0.154241763326</v>
      </c>
      <c r="M701" s="6" t="n">
        <v>0.0473390158733947</v>
      </c>
      <c r="N701" s="6" t="s">
        <v>19</v>
      </c>
      <c r="O701" s="6" t="n">
        <v>-1.27175</v>
      </c>
    </row>
    <row r="702" customFormat="false" ht="13.8" hidden="false" customHeight="false" outlineLevel="0" collapsed="false">
      <c r="A702" s="5" t="s">
        <v>719</v>
      </c>
      <c r="B702" s="6" t="n">
        <v>653</v>
      </c>
      <c r="C702" s="6" t="n">
        <v>65</v>
      </c>
      <c r="D702" s="6" t="s">
        <v>23</v>
      </c>
      <c r="E702" s="6" t="n">
        <v>1</v>
      </c>
      <c r="F702" s="6" t="n">
        <v>0.975047</v>
      </c>
      <c r="G702" s="6" t="s">
        <v>18</v>
      </c>
      <c r="H702" s="6" t="n">
        <v>0.024953</v>
      </c>
      <c r="I702" s="6" t="n">
        <v>0.975047</v>
      </c>
      <c r="J702" s="6" t="n">
        <v>174</v>
      </c>
      <c r="K702" s="6" t="n">
        <v>0.8353</v>
      </c>
      <c r="L702" s="6" t="n">
        <v>-0.139542259138</v>
      </c>
      <c r="M702" s="6" t="n">
        <v>0.0486931106987603</v>
      </c>
      <c r="N702" s="6" t="s">
        <v>19</v>
      </c>
      <c r="O702" s="6" t="n">
        <v>-1.06467</v>
      </c>
    </row>
    <row r="703" customFormat="false" ht="13.8" hidden="false" customHeight="false" outlineLevel="0" collapsed="false">
      <c r="A703" s="5" t="s">
        <v>720</v>
      </c>
      <c r="B703" s="6" t="n">
        <v>331</v>
      </c>
      <c r="C703" s="6" t="n">
        <v>70</v>
      </c>
      <c r="D703" s="6" t="s">
        <v>17</v>
      </c>
      <c r="E703" s="6" t="n">
        <v>1</v>
      </c>
      <c r="F703" s="6" t="n">
        <v>0.980839</v>
      </c>
      <c r="G703" s="6" t="s">
        <v>18</v>
      </c>
      <c r="H703" s="6" t="n">
        <v>0.019161</v>
      </c>
      <c r="I703" s="6" t="n">
        <v>0.980839</v>
      </c>
      <c r="J703" s="6" t="n">
        <v>51</v>
      </c>
      <c r="K703" s="6" t="n">
        <v>0.3802</v>
      </c>
      <c r="L703" s="6" t="n">
        <v>-1.03845779073</v>
      </c>
      <c r="M703" s="6" t="n">
        <v>0.000812758195042148</v>
      </c>
      <c r="N703" s="6" t="s">
        <v>19</v>
      </c>
      <c r="O703" s="6" t="n">
        <v>-1.35286</v>
      </c>
    </row>
    <row r="704" customFormat="false" ht="13.8" hidden="false" customHeight="false" outlineLevel="0" collapsed="false">
      <c r="A704" s="5" t="s">
        <v>721</v>
      </c>
      <c r="B704" s="6" t="n">
        <v>728</v>
      </c>
      <c r="C704" s="6" t="n">
        <v>71</v>
      </c>
      <c r="D704" s="6" t="s">
        <v>17</v>
      </c>
      <c r="E704" s="6" t="n">
        <v>0</v>
      </c>
      <c r="F704" s="6" t="n">
        <v>0.964049</v>
      </c>
      <c r="G704" s="6" t="s">
        <v>18</v>
      </c>
      <c r="H704" s="6" t="n">
        <v>0.0359506</v>
      </c>
      <c r="I704" s="6" t="n">
        <v>0.964049</v>
      </c>
      <c r="J704" s="6" t="n">
        <v>180</v>
      </c>
      <c r="K704" s="6" t="n">
        <v>0.6172</v>
      </c>
      <c r="L704" s="6" t="n">
        <v>-0.473083627414</v>
      </c>
      <c r="M704" s="6" t="n">
        <v>0.0114039760795226</v>
      </c>
      <c r="N704" s="6" t="s">
        <v>19</v>
      </c>
      <c r="O704" s="6" t="n">
        <v>-1.22481</v>
      </c>
    </row>
    <row r="705" customFormat="false" ht="13.8" hidden="false" customHeight="false" outlineLevel="0" collapsed="false">
      <c r="A705" s="5" t="s">
        <v>722</v>
      </c>
      <c r="B705" s="6" t="n">
        <v>371</v>
      </c>
      <c r="C705" s="6" t="n">
        <v>66</v>
      </c>
      <c r="D705" s="6" t="s">
        <v>23</v>
      </c>
      <c r="E705" s="6" t="n">
        <v>0</v>
      </c>
      <c r="F705" s="6" t="n">
        <v>0.973094</v>
      </c>
      <c r="G705" s="6" t="s">
        <v>18</v>
      </c>
      <c r="H705" s="6" t="n">
        <v>0.0269063</v>
      </c>
      <c r="I705" s="6" t="n">
        <v>0.973094</v>
      </c>
      <c r="J705" s="6" t="n">
        <v>129</v>
      </c>
      <c r="K705" s="6" t="n">
        <v>0.4488</v>
      </c>
      <c r="L705" s="6" t="n">
        <v>-0.635247239839</v>
      </c>
      <c r="M705" s="6" t="n">
        <v>0.00487465833950809</v>
      </c>
      <c r="N705" s="6" t="s">
        <v>19</v>
      </c>
      <c r="O705" s="6" t="n">
        <v>-1.30478</v>
      </c>
    </row>
    <row r="706" customFormat="false" ht="13.8" hidden="false" customHeight="false" outlineLevel="0" collapsed="false">
      <c r="A706" s="5" t="s">
        <v>723</v>
      </c>
      <c r="B706" s="6" t="n">
        <v>330</v>
      </c>
      <c r="C706" s="6" t="n">
        <v>69</v>
      </c>
      <c r="D706" s="6" t="s">
        <v>23</v>
      </c>
      <c r="E706" s="6" t="n">
        <v>1</v>
      </c>
      <c r="F706" s="6" t="n">
        <v>0.974522</v>
      </c>
      <c r="G706" s="6" t="s">
        <v>18</v>
      </c>
      <c r="H706" s="6" t="n">
        <v>0.0254784</v>
      </c>
      <c r="I706" s="6" t="n">
        <v>0.974522</v>
      </c>
      <c r="J706" s="6" t="n">
        <v>81</v>
      </c>
      <c r="K706" s="6" t="n">
        <v>0.9965</v>
      </c>
      <c r="L706" s="6" t="n">
        <v>-0.407205649318</v>
      </c>
      <c r="M706" s="6" t="n">
        <v>0.0290217121939407</v>
      </c>
      <c r="N706" s="6" t="s">
        <v>19</v>
      </c>
      <c r="O706" s="6" t="n">
        <v>-1.26136</v>
      </c>
    </row>
    <row r="707" customFormat="false" ht="13.8" hidden="false" customHeight="false" outlineLevel="0" collapsed="false">
      <c r="A707" s="5" t="s">
        <v>724</v>
      </c>
      <c r="B707" s="6" t="n">
        <v>268</v>
      </c>
      <c r="C707" s="6" t="n">
        <v>35</v>
      </c>
      <c r="D707" s="6" t="s">
        <v>17</v>
      </c>
      <c r="E707" s="6" t="n">
        <v>0</v>
      </c>
      <c r="F707" s="6" t="n">
        <v>0.978235</v>
      </c>
      <c r="G707" s="6" t="s">
        <v>18</v>
      </c>
      <c r="H707" s="6" t="n">
        <v>0.0217653</v>
      </c>
      <c r="I707" s="6" t="n">
        <v>0.978235</v>
      </c>
      <c r="J707" s="6" t="n">
        <v>39</v>
      </c>
      <c r="K707" s="6" t="n">
        <v>0.6636</v>
      </c>
      <c r="L707" s="6" t="n">
        <v>-1.05666603228</v>
      </c>
      <c r="M707" s="6" t="n">
        <v>0.00177710713645052</v>
      </c>
      <c r="N707" s="6" t="s">
        <v>19</v>
      </c>
      <c r="O707" s="6" t="n">
        <v>-1.48889</v>
      </c>
    </row>
    <row r="708" customFormat="false" ht="13.8" hidden="false" customHeight="false" outlineLevel="0" collapsed="false">
      <c r="A708" s="5" t="s">
        <v>725</v>
      </c>
      <c r="B708" s="6" t="n">
        <v>370</v>
      </c>
      <c r="C708" s="6" t="n">
        <v>59</v>
      </c>
      <c r="D708" s="6" t="s">
        <v>17</v>
      </c>
      <c r="E708" s="6" t="n">
        <v>2</v>
      </c>
      <c r="F708" s="6" t="n">
        <v>0.981541</v>
      </c>
      <c r="G708" s="6" t="s">
        <v>18</v>
      </c>
      <c r="H708" s="6" t="n">
        <v>0.0184586</v>
      </c>
      <c r="I708" s="6" t="n">
        <v>0.981541</v>
      </c>
      <c r="J708" s="6" t="n">
        <v>63</v>
      </c>
      <c r="K708" s="6" t="n">
        <v>0.9023</v>
      </c>
      <c r="L708" s="6" t="n">
        <v>-1.1997637897</v>
      </c>
      <c r="M708" s="6" t="n">
        <v>0.00278290394777503</v>
      </c>
      <c r="N708" s="6" t="s">
        <v>19</v>
      </c>
      <c r="O708" s="6" t="n">
        <v>-1.29336</v>
      </c>
    </row>
    <row r="709" customFormat="false" ht="13.8" hidden="false" customHeight="false" outlineLevel="0" collapsed="false">
      <c r="A709" s="5" t="s">
        <v>726</v>
      </c>
      <c r="B709" s="6" t="n">
        <v>331</v>
      </c>
      <c r="C709" s="6" t="n">
        <v>47</v>
      </c>
      <c r="D709" s="6" t="s">
        <v>23</v>
      </c>
      <c r="E709" s="6" t="n">
        <v>2</v>
      </c>
      <c r="F709" s="6" t="n">
        <v>0.951527</v>
      </c>
      <c r="G709" s="6" t="s">
        <v>18</v>
      </c>
      <c r="H709" s="6" t="n">
        <v>0.0484731</v>
      </c>
      <c r="I709" s="6" t="n">
        <v>0.951527</v>
      </c>
      <c r="J709" s="6" t="n">
        <v>114</v>
      </c>
      <c r="K709" s="6" t="n">
        <v>0.8957</v>
      </c>
      <c r="L709" s="6" t="n">
        <v>-1.06248848709</v>
      </c>
      <c r="M709" s="6" t="n">
        <v>0.00622714647753965</v>
      </c>
      <c r="N709" s="6" t="s">
        <v>19</v>
      </c>
      <c r="O709" s="6" t="n">
        <v>-1.26798</v>
      </c>
    </row>
    <row r="710" customFormat="false" ht="13.8" hidden="false" customHeight="false" outlineLevel="0" collapsed="false">
      <c r="A710" s="5" t="s">
        <v>727</v>
      </c>
      <c r="B710" s="6" t="n">
        <v>446</v>
      </c>
      <c r="C710" s="6" t="n">
        <v>47</v>
      </c>
      <c r="D710" s="6" t="s">
        <v>17</v>
      </c>
      <c r="E710" s="6" t="n">
        <v>1</v>
      </c>
      <c r="F710" s="6" t="n">
        <v>0.961967</v>
      </c>
      <c r="G710" s="6" t="s">
        <v>18</v>
      </c>
      <c r="H710" s="6" t="n">
        <v>0.0380328</v>
      </c>
      <c r="I710" s="6" t="n">
        <v>0.961967</v>
      </c>
      <c r="J710" s="6" t="n">
        <v>30</v>
      </c>
      <c r="K710" s="6" t="n">
        <v>0.5534</v>
      </c>
      <c r="L710" s="6" t="n">
        <v>-1.28176222192</v>
      </c>
      <c r="M710" s="6" t="n">
        <v>0.000545471838708626</v>
      </c>
      <c r="N710" s="6" t="s">
        <v>19</v>
      </c>
      <c r="O710" s="6" t="n">
        <v>-1.40433</v>
      </c>
    </row>
    <row r="711" customFormat="false" ht="13.8" hidden="false" customHeight="false" outlineLevel="0" collapsed="false">
      <c r="A711" s="5" t="s">
        <v>728</v>
      </c>
      <c r="B711" s="6" t="n">
        <v>556</v>
      </c>
      <c r="C711" s="6" t="n">
        <v>49</v>
      </c>
      <c r="D711" s="6" t="s">
        <v>23</v>
      </c>
      <c r="E711" s="6" t="n">
        <v>2</v>
      </c>
      <c r="F711" s="6" t="n">
        <v>0.983365</v>
      </c>
      <c r="G711" s="6" t="s">
        <v>18</v>
      </c>
      <c r="H711" s="6" t="n">
        <v>0.0166352</v>
      </c>
      <c r="I711" s="6" t="n">
        <v>0.983365</v>
      </c>
      <c r="J711" s="6" t="n">
        <v>57</v>
      </c>
      <c r="K711" s="6" t="n">
        <v>0.9479</v>
      </c>
      <c r="L711" s="6" t="n">
        <v>-1.12062108298</v>
      </c>
      <c r="M711" s="6" t="n">
        <v>0.00283773373959438</v>
      </c>
      <c r="N711" s="6" t="s">
        <v>19</v>
      </c>
      <c r="O711" s="6" t="n">
        <v>-1.10086</v>
      </c>
    </row>
    <row r="712" customFormat="false" ht="13.8" hidden="false" customHeight="false" outlineLevel="0" collapsed="false">
      <c r="A712" s="5" t="s">
        <v>729</v>
      </c>
      <c r="B712" s="6" t="n">
        <v>620</v>
      </c>
      <c r="C712" s="6" t="n">
        <v>78</v>
      </c>
      <c r="D712" s="6" t="s">
        <v>17</v>
      </c>
      <c r="E712" s="6" t="n">
        <v>0</v>
      </c>
      <c r="F712" s="6" t="n">
        <v>0.975736</v>
      </c>
      <c r="G712" s="6" t="s">
        <v>18</v>
      </c>
      <c r="H712" s="6" t="n">
        <v>0.0242636</v>
      </c>
      <c r="I712" s="6" t="n">
        <v>0.975736</v>
      </c>
      <c r="J712" s="6" t="n">
        <v>111</v>
      </c>
      <c r="K712" s="6" t="n">
        <v>0.7302</v>
      </c>
      <c r="L712" s="6" t="n">
        <v>-0.754751658407</v>
      </c>
      <c r="M712" s="6" t="n">
        <v>0.00519111175996251</v>
      </c>
      <c r="N712" s="6" t="s">
        <v>19</v>
      </c>
      <c r="O712" s="6" t="n">
        <v>-1.17037</v>
      </c>
    </row>
    <row r="713" customFormat="false" ht="13.8" hidden="false" customHeight="false" outlineLevel="0" collapsed="false">
      <c r="A713" s="5" t="s">
        <v>730</v>
      </c>
      <c r="B713" s="6" t="n">
        <v>249</v>
      </c>
      <c r="C713" s="6" t="n">
        <v>52</v>
      </c>
      <c r="D713" s="6" t="s">
        <v>17</v>
      </c>
      <c r="E713" s="6" t="n">
        <v>2</v>
      </c>
      <c r="F713" s="6" t="n">
        <v>0.962779</v>
      </c>
      <c r="G713" s="6" t="s">
        <v>18</v>
      </c>
      <c r="H713" s="6" t="n">
        <v>0.0372206</v>
      </c>
      <c r="I713" s="6" t="n">
        <v>0.962779</v>
      </c>
      <c r="J713" s="6" t="n">
        <v>66</v>
      </c>
      <c r="K713" s="6" t="n">
        <v>0.9942</v>
      </c>
      <c r="L713" s="6" t="n">
        <v>-0.46792327256</v>
      </c>
      <c r="M713" s="6" t="n">
        <v>0.0245025013151444</v>
      </c>
      <c r="N713" s="6" t="s">
        <v>19</v>
      </c>
      <c r="O713" s="6" t="n">
        <v>-1.41653</v>
      </c>
    </row>
    <row r="714" customFormat="false" ht="13.8" hidden="false" customHeight="false" outlineLevel="0" collapsed="false">
      <c r="A714" s="5" t="s">
        <v>731</v>
      </c>
      <c r="B714" s="6" t="n">
        <v>372</v>
      </c>
      <c r="C714" s="6" t="n">
        <v>32</v>
      </c>
      <c r="D714" s="6" t="s">
        <v>23</v>
      </c>
      <c r="E714" s="6" t="n">
        <v>0</v>
      </c>
      <c r="F714" s="6" t="n">
        <v>0.993138</v>
      </c>
      <c r="G714" s="6" t="s">
        <v>18</v>
      </c>
      <c r="H714" s="6" t="n">
        <v>0.00686185</v>
      </c>
      <c r="I714" s="6" t="n">
        <v>0.993138</v>
      </c>
      <c r="J714" s="6" t="n">
        <v>30</v>
      </c>
      <c r="K714" s="6" t="n">
        <v>0.3557</v>
      </c>
      <c r="L714" s="6" t="n">
        <v>-1.13370012397</v>
      </c>
      <c r="M714" s="6" t="n">
        <v>0.000473893236685633</v>
      </c>
      <c r="N714" s="6" t="s">
        <v>19</v>
      </c>
      <c r="O714" s="6" t="n">
        <v>-1.41678</v>
      </c>
    </row>
    <row r="715" customFormat="false" ht="13.8" hidden="false" customHeight="false" outlineLevel="0" collapsed="false">
      <c r="A715" s="5" t="s">
        <v>732</v>
      </c>
      <c r="B715" s="6" t="n">
        <v>272</v>
      </c>
      <c r="C715" s="6" t="n">
        <v>42</v>
      </c>
      <c r="D715" s="6" t="s">
        <v>23</v>
      </c>
      <c r="E715" s="6" t="n">
        <v>0</v>
      </c>
      <c r="F715" s="6" t="n">
        <v>0.969924</v>
      </c>
      <c r="G715" s="6" t="s">
        <v>18</v>
      </c>
      <c r="H715" s="6" t="n">
        <v>0.0300763</v>
      </c>
      <c r="I715" s="6" t="n">
        <v>0.969924</v>
      </c>
      <c r="J715" s="6" t="n">
        <v>90</v>
      </c>
      <c r="K715" s="6" t="n">
        <v>0.7272</v>
      </c>
      <c r="L715" s="6" t="n">
        <v>-0.5168913707</v>
      </c>
      <c r="M715" s="6" t="n">
        <v>0.0119225119608165</v>
      </c>
      <c r="N715" s="6" t="s">
        <v>19</v>
      </c>
      <c r="O715" s="6" t="n">
        <v>-1.00672</v>
      </c>
    </row>
    <row r="716" customFormat="false" ht="13.8" hidden="false" customHeight="false" outlineLevel="0" collapsed="false">
      <c r="A716" s="5" t="s">
        <v>733</v>
      </c>
      <c r="B716" s="6" t="n">
        <v>706</v>
      </c>
      <c r="C716" s="6" t="n">
        <v>64</v>
      </c>
      <c r="D716" s="6" t="s">
        <v>23</v>
      </c>
      <c r="E716" s="6" t="n">
        <v>2</v>
      </c>
      <c r="F716" s="6" t="n">
        <v>0.954121</v>
      </c>
      <c r="G716" s="6" t="s">
        <v>18</v>
      </c>
      <c r="H716" s="6" t="n">
        <v>0.045879</v>
      </c>
      <c r="I716" s="6" t="n">
        <v>0.954121</v>
      </c>
      <c r="J716" s="6" t="n">
        <v>195</v>
      </c>
      <c r="K716" s="6" t="n">
        <v>0.7437</v>
      </c>
      <c r="L716" s="6" t="n">
        <v>-0.469919838949</v>
      </c>
      <c r="M716" s="6" t="n">
        <v>0.0195655474013169</v>
      </c>
      <c r="N716" s="6" t="s">
        <v>19</v>
      </c>
      <c r="O716" s="6" t="n">
        <v>-1.3418</v>
      </c>
    </row>
    <row r="717" customFormat="false" ht="13.8" hidden="false" customHeight="false" outlineLevel="0" collapsed="false">
      <c r="A717" s="5" t="s">
        <v>734</v>
      </c>
      <c r="B717" s="6" t="n">
        <v>567</v>
      </c>
      <c r="C717" s="6" t="n">
        <v>48</v>
      </c>
      <c r="D717" s="6" t="s">
        <v>17</v>
      </c>
      <c r="E717" s="6" t="n">
        <v>2</v>
      </c>
      <c r="F717" s="6" t="n">
        <v>0.955656</v>
      </c>
      <c r="G717" s="6" t="s">
        <v>18</v>
      </c>
      <c r="H717" s="6" t="n">
        <v>0.0443441</v>
      </c>
      <c r="I717" s="6" t="n">
        <v>0.955656</v>
      </c>
      <c r="J717" s="6" t="n">
        <v>72</v>
      </c>
      <c r="K717" s="6" t="n">
        <v>0.7937</v>
      </c>
      <c r="L717" s="6" t="n">
        <v>-0.634377167524</v>
      </c>
      <c r="M717" s="6" t="n">
        <v>0.00634295778884115</v>
      </c>
      <c r="N717" s="6" t="s">
        <v>19</v>
      </c>
      <c r="O717" s="6" t="n">
        <v>-1.384</v>
      </c>
    </row>
    <row r="718" customFormat="false" ht="13.8" hidden="false" customHeight="false" outlineLevel="0" collapsed="false">
      <c r="A718" s="5" t="s">
        <v>735</v>
      </c>
      <c r="B718" s="6" t="n">
        <v>304</v>
      </c>
      <c r="C718" s="6" t="n">
        <v>70</v>
      </c>
      <c r="D718" s="6" t="s">
        <v>17</v>
      </c>
      <c r="E718" s="6" t="n">
        <v>0</v>
      </c>
      <c r="F718" s="6" t="n">
        <v>0.969558</v>
      </c>
      <c r="G718" s="6" t="s">
        <v>18</v>
      </c>
      <c r="H718" s="6" t="n">
        <v>0.0304415</v>
      </c>
      <c r="I718" s="6" t="n">
        <v>0.969558</v>
      </c>
      <c r="J718" s="6" t="n">
        <v>39</v>
      </c>
      <c r="K718" s="6" t="n">
        <v>0.4605</v>
      </c>
      <c r="L718" s="6" t="n">
        <v>-0.259641381633</v>
      </c>
      <c r="M718" s="6" t="n">
        <v>0.00605994621705782</v>
      </c>
      <c r="N718" s="6" t="s">
        <v>19</v>
      </c>
      <c r="O718" s="6" t="n">
        <v>-1.37498</v>
      </c>
    </row>
    <row r="719" customFormat="false" ht="13.8" hidden="false" customHeight="false" outlineLevel="0" collapsed="false">
      <c r="A719" s="5" t="s">
        <v>736</v>
      </c>
      <c r="B719" s="6" t="n">
        <v>315</v>
      </c>
      <c r="C719" s="6" t="n">
        <v>76</v>
      </c>
      <c r="D719" s="6" t="s">
        <v>17</v>
      </c>
      <c r="E719" s="6" t="n">
        <v>2</v>
      </c>
      <c r="F719" s="6" t="n">
        <v>0.950626</v>
      </c>
      <c r="G719" s="6" t="s">
        <v>18</v>
      </c>
      <c r="H719" s="6" t="n">
        <v>0.0493741</v>
      </c>
      <c r="I719" s="6" t="n">
        <v>0.950626</v>
      </c>
      <c r="J719" s="6" t="n">
        <v>90</v>
      </c>
      <c r="K719" s="6" t="n">
        <v>0.8263</v>
      </c>
      <c r="L719" s="6" t="n">
        <v>-0.616175211186</v>
      </c>
      <c r="M719" s="6" t="n">
        <v>0.0119606511891625</v>
      </c>
      <c r="N719" s="6" t="s">
        <v>19</v>
      </c>
      <c r="O719" s="6" t="n">
        <v>-1.18959</v>
      </c>
    </row>
    <row r="720" customFormat="false" ht="13.8" hidden="false" customHeight="false" outlineLevel="0" collapsed="false">
      <c r="A720" s="5" t="s">
        <v>737</v>
      </c>
      <c r="B720" s="6" t="n">
        <v>294</v>
      </c>
      <c r="C720" s="6" t="n">
        <v>64</v>
      </c>
      <c r="D720" s="6" t="s">
        <v>23</v>
      </c>
      <c r="E720" s="6" t="n">
        <v>0</v>
      </c>
      <c r="F720" s="6" t="n">
        <v>0.979782</v>
      </c>
      <c r="G720" s="6" t="s">
        <v>18</v>
      </c>
      <c r="H720" s="6" t="n">
        <v>0.0202185</v>
      </c>
      <c r="I720" s="6" t="n">
        <v>0.979782</v>
      </c>
      <c r="J720" s="6" t="n">
        <v>66</v>
      </c>
      <c r="K720" s="6" t="n">
        <v>0.9872</v>
      </c>
      <c r="L720" s="6" t="n">
        <v>-0.353358886262</v>
      </c>
      <c r="M720" s="6" t="n">
        <v>0.0294655098036356</v>
      </c>
      <c r="N720" s="6" t="s">
        <v>19</v>
      </c>
      <c r="O720" s="6" t="n">
        <v>-1.16608</v>
      </c>
    </row>
    <row r="721" customFormat="false" ht="13.8" hidden="false" customHeight="false" outlineLevel="0" collapsed="false">
      <c r="A721" s="5" t="s">
        <v>738</v>
      </c>
      <c r="B721" s="6" t="n">
        <v>332</v>
      </c>
      <c r="C721" s="6" t="n">
        <v>73</v>
      </c>
      <c r="D721" s="6" t="s">
        <v>17</v>
      </c>
      <c r="E721" s="6" t="n">
        <v>2</v>
      </c>
      <c r="F721" s="6" t="n">
        <v>0.955021</v>
      </c>
      <c r="G721" s="6" t="s">
        <v>18</v>
      </c>
      <c r="H721" s="6" t="n">
        <v>0.0449792</v>
      </c>
      <c r="I721" s="6" t="n">
        <v>0.955021</v>
      </c>
      <c r="J721" s="6" t="n">
        <v>96</v>
      </c>
      <c r="K721" s="6" t="n">
        <v>0.8635</v>
      </c>
      <c r="L721" s="6" t="n">
        <v>-0.683970771136</v>
      </c>
      <c r="M721" s="6" t="n">
        <v>0.0117363154556412</v>
      </c>
      <c r="N721" s="6" t="s">
        <v>19</v>
      </c>
      <c r="O721" s="6" t="n">
        <v>-1.1891</v>
      </c>
    </row>
    <row r="722" customFormat="false" ht="13.8" hidden="false" customHeight="false" outlineLevel="0" collapsed="false">
      <c r="A722" s="5" t="s">
        <v>739</v>
      </c>
      <c r="B722" s="6" t="n">
        <v>272</v>
      </c>
      <c r="C722" s="6" t="n">
        <v>48</v>
      </c>
      <c r="D722" s="6" t="s">
        <v>17</v>
      </c>
      <c r="E722" s="6" t="n">
        <v>1</v>
      </c>
      <c r="F722" s="6" t="n">
        <v>0.962237</v>
      </c>
      <c r="G722" s="6" t="s">
        <v>18</v>
      </c>
      <c r="H722" s="6" t="n">
        <v>0.0377628</v>
      </c>
      <c r="I722" s="6" t="n">
        <v>0.962237</v>
      </c>
      <c r="J722" s="6" t="n">
        <v>90</v>
      </c>
      <c r="K722" s="6" t="n">
        <v>1.158</v>
      </c>
      <c r="L722" s="6" t="n">
        <v>-0.56751624671</v>
      </c>
      <c r="M722" s="6" t="n">
        <v>0.0373635888712186</v>
      </c>
      <c r="N722" s="6" t="s">
        <v>19</v>
      </c>
      <c r="O722" s="6" t="n">
        <v>-1.09199</v>
      </c>
    </row>
    <row r="723" customFormat="false" ht="13.8" hidden="false" customHeight="false" outlineLevel="0" collapsed="false">
      <c r="A723" s="5" t="s">
        <v>740</v>
      </c>
      <c r="B723" s="6" t="n">
        <v>352</v>
      </c>
      <c r="C723" s="6" t="n">
        <v>85</v>
      </c>
      <c r="D723" s="6" t="s">
        <v>17</v>
      </c>
      <c r="E723" s="6" t="n">
        <v>1</v>
      </c>
      <c r="F723" s="6" t="n">
        <v>0.963599</v>
      </c>
      <c r="G723" s="6" t="s">
        <v>18</v>
      </c>
      <c r="H723" s="6" t="n">
        <v>0.0364014</v>
      </c>
      <c r="I723" s="6" t="n">
        <v>0.963599</v>
      </c>
      <c r="J723" s="6" t="n">
        <v>39</v>
      </c>
      <c r="K723" s="6" t="n">
        <v>0.9505</v>
      </c>
      <c r="L723" s="6" t="n">
        <v>-0.776864712285</v>
      </c>
      <c r="M723" s="6" t="n">
        <v>0.00721708726830589</v>
      </c>
      <c r="N723" s="6" t="s">
        <v>19</v>
      </c>
      <c r="O723" s="6" t="n">
        <v>-1.11133</v>
      </c>
    </row>
    <row r="724" customFormat="false" ht="13.8" hidden="false" customHeight="false" outlineLevel="0" collapsed="false">
      <c r="A724" s="5" t="s">
        <v>741</v>
      </c>
      <c r="B724" s="6" t="n">
        <v>274</v>
      </c>
      <c r="C724" s="6" t="n">
        <v>60</v>
      </c>
      <c r="D724" s="6" t="s">
        <v>17</v>
      </c>
      <c r="E724" s="6" t="n">
        <v>1</v>
      </c>
      <c r="F724" s="6" t="n">
        <v>0.964719</v>
      </c>
      <c r="G724" s="6" t="s">
        <v>18</v>
      </c>
      <c r="H724" s="6" t="n">
        <v>0.0352811</v>
      </c>
      <c r="I724" s="6" t="n">
        <v>0.964719</v>
      </c>
      <c r="J724" s="6" t="n">
        <v>57</v>
      </c>
      <c r="K724" s="6" t="n">
        <v>0.8595</v>
      </c>
      <c r="L724" s="6" t="n">
        <v>-0.786990571706</v>
      </c>
      <c r="M724" s="6" t="n">
        <v>0.00699403121221219</v>
      </c>
      <c r="N724" s="6" t="s">
        <v>19</v>
      </c>
      <c r="O724" s="6" t="n">
        <v>-1.20505</v>
      </c>
    </row>
    <row r="725" customFormat="false" ht="13.8" hidden="false" customHeight="false" outlineLevel="0" collapsed="false">
      <c r="A725" s="5" t="s">
        <v>742</v>
      </c>
      <c r="B725" s="6" t="n">
        <v>274</v>
      </c>
      <c r="C725" s="6" t="n">
        <v>32</v>
      </c>
      <c r="D725" s="6" t="s">
        <v>17</v>
      </c>
      <c r="E725" s="6" t="n">
        <v>0</v>
      </c>
      <c r="F725" s="6" t="n">
        <v>0.956152</v>
      </c>
      <c r="G725" s="6" t="s">
        <v>18</v>
      </c>
      <c r="H725" s="6" t="n">
        <v>0.0438479</v>
      </c>
      <c r="I725" s="6" t="n">
        <v>0.956152</v>
      </c>
      <c r="J725" s="6" t="n">
        <v>51</v>
      </c>
      <c r="K725" s="6" t="n">
        <v>0.6824</v>
      </c>
      <c r="L725" s="6" t="n">
        <v>-1.10639636563</v>
      </c>
      <c r="M725" s="6" t="n">
        <v>0.00184303436130305</v>
      </c>
      <c r="N725" s="6" t="s">
        <v>19</v>
      </c>
      <c r="O725" s="6" t="n">
        <v>-1.34688</v>
      </c>
    </row>
    <row r="726" customFormat="false" ht="13.8" hidden="false" customHeight="false" outlineLevel="0" collapsed="false">
      <c r="A726" s="5" t="s">
        <v>743</v>
      </c>
      <c r="B726" s="6" t="n">
        <v>380</v>
      </c>
      <c r="C726" s="6" t="n">
        <v>42</v>
      </c>
      <c r="D726" s="6" t="s">
        <v>23</v>
      </c>
      <c r="E726" s="6" t="n">
        <v>2</v>
      </c>
      <c r="F726" s="6" t="n">
        <v>0.981763</v>
      </c>
      <c r="G726" s="6" t="s">
        <v>18</v>
      </c>
      <c r="H726" s="6" t="n">
        <v>0.0182371</v>
      </c>
      <c r="I726" s="6" t="n">
        <v>0.981763</v>
      </c>
      <c r="J726" s="6" t="n">
        <v>60</v>
      </c>
      <c r="K726" s="6" t="n">
        <v>0.7129</v>
      </c>
      <c r="L726" s="6" t="n">
        <v>0.0675319118766</v>
      </c>
      <c r="M726" s="6" t="n">
        <v>0.0296681385711539</v>
      </c>
      <c r="N726" s="6" t="s">
        <v>19</v>
      </c>
      <c r="O726" s="6" t="n">
        <v>-1.21369</v>
      </c>
    </row>
    <row r="727" customFormat="false" ht="13.8" hidden="false" customHeight="false" outlineLevel="0" collapsed="false">
      <c r="A727" s="5" t="s">
        <v>744</v>
      </c>
      <c r="B727" s="6" t="n">
        <v>1254</v>
      </c>
      <c r="C727" s="6" t="n">
        <v>72</v>
      </c>
      <c r="D727" s="6" t="s">
        <v>23</v>
      </c>
      <c r="E727" s="6" t="n">
        <v>2</v>
      </c>
      <c r="F727" s="6" t="n">
        <v>0.980713</v>
      </c>
      <c r="G727" s="6" t="s">
        <v>18</v>
      </c>
      <c r="H727" s="6" t="n">
        <v>0.0192868</v>
      </c>
      <c r="I727" s="6" t="n">
        <v>0.980713</v>
      </c>
      <c r="J727" s="6" t="n">
        <v>192</v>
      </c>
      <c r="K727" s="6" t="n">
        <v>0.3576</v>
      </c>
      <c r="L727" s="6" t="n">
        <v>-0.803231704926</v>
      </c>
      <c r="M727" s="6" t="n">
        <v>0.00132606355439211</v>
      </c>
      <c r="N727" s="6" t="s">
        <v>19</v>
      </c>
      <c r="O727" s="6" t="n">
        <v>-1.14885</v>
      </c>
    </row>
    <row r="728" customFormat="false" ht="13.8" hidden="false" customHeight="false" outlineLevel="0" collapsed="false">
      <c r="A728" s="5" t="s">
        <v>745</v>
      </c>
      <c r="B728" s="6" t="n">
        <v>356</v>
      </c>
      <c r="C728" s="6" t="n">
        <v>80</v>
      </c>
      <c r="D728" s="6" t="s">
        <v>17</v>
      </c>
      <c r="E728" s="6" t="n">
        <v>0</v>
      </c>
      <c r="F728" s="6" t="n">
        <v>0.950597</v>
      </c>
      <c r="G728" s="6" t="s">
        <v>18</v>
      </c>
      <c r="H728" s="6" t="n">
        <v>0.0494032</v>
      </c>
      <c r="I728" s="6" t="n">
        <v>0.950597</v>
      </c>
      <c r="J728" s="6" t="n">
        <v>66</v>
      </c>
      <c r="K728" s="6" t="n">
        <v>0.4019</v>
      </c>
      <c r="L728" s="6" t="n">
        <v>-0.690612301777</v>
      </c>
      <c r="M728" s="6" t="n">
        <v>0.0021784290888343</v>
      </c>
      <c r="N728" s="6" t="s">
        <v>19</v>
      </c>
      <c r="O728" s="6" t="n">
        <v>-1.3295</v>
      </c>
    </row>
    <row r="729" customFormat="false" ht="13.8" hidden="false" customHeight="false" outlineLevel="0" collapsed="false">
      <c r="A729" s="5" t="s">
        <v>746</v>
      </c>
      <c r="B729" s="6" t="n">
        <v>296</v>
      </c>
      <c r="C729" s="6" t="n">
        <v>41</v>
      </c>
      <c r="D729" s="6" t="s">
        <v>23</v>
      </c>
      <c r="E729" s="6" t="n">
        <v>0</v>
      </c>
      <c r="F729" s="6" t="n">
        <v>0.95259</v>
      </c>
      <c r="G729" s="6" t="s">
        <v>18</v>
      </c>
      <c r="H729" s="6" t="n">
        <v>0.0474098</v>
      </c>
      <c r="I729" s="6" t="n">
        <v>0.95259</v>
      </c>
      <c r="J729" s="6" t="n">
        <v>87</v>
      </c>
      <c r="K729" s="6" t="n">
        <v>0.5791</v>
      </c>
      <c r="L729" s="6" t="n">
        <v>-0.666338872614</v>
      </c>
      <c r="M729" s="6" t="n">
        <v>0.00510237878581707</v>
      </c>
      <c r="N729" s="6" t="s">
        <v>19</v>
      </c>
      <c r="O729" s="6" t="n">
        <v>-1.19839</v>
      </c>
    </row>
    <row r="730" customFormat="false" ht="13.8" hidden="false" customHeight="false" outlineLevel="0" collapsed="false">
      <c r="A730" s="5" t="s">
        <v>747</v>
      </c>
      <c r="B730" s="6" t="n">
        <v>274</v>
      </c>
      <c r="C730" s="6" t="n">
        <v>56</v>
      </c>
      <c r="D730" s="6" t="s">
        <v>23</v>
      </c>
      <c r="E730" s="6" t="n">
        <v>0</v>
      </c>
      <c r="F730" s="6" t="n">
        <v>0.983568</v>
      </c>
      <c r="G730" s="6" t="s">
        <v>18</v>
      </c>
      <c r="H730" s="6" t="n">
        <v>0.0164322</v>
      </c>
      <c r="I730" s="6" t="n">
        <v>0.983568</v>
      </c>
      <c r="J730" s="6" t="n">
        <v>36</v>
      </c>
      <c r="K730" s="6" t="n">
        <v>0.7641</v>
      </c>
      <c r="L730" s="6" t="n">
        <v>-0.930662803785</v>
      </c>
      <c r="M730" s="6" t="n">
        <v>0.003120035233199</v>
      </c>
      <c r="N730" s="6" t="s">
        <v>19</v>
      </c>
      <c r="O730" s="6" t="n">
        <v>-1.40823</v>
      </c>
    </row>
    <row r="731" customFormat="false" ht="13.8" hidden="false" customHeight="false" outlineLevel="0" collapsed="false">
      <c r="A731" s="5" t="s">
        <v>748</v>
      </c>
      <c r="B731" s="6" t="n">
        <v>913</v>
      </c>
      <c r="C731" s="6" t="n">
        <v>66</v>
      </c>
      <c r="D731" s="6" t="s">
        <v>23</v>
      </c>
      <c r="E731" s="6" t="n">
        <v>2</v>
      </c>
      <c r="F731" s="6" t="n">
        <v>0.963052</v>
      </c>
      <c r="G731" s="6" t="s">
        <v>18</v>
      </c>
      <c r="H731" s="6" t="n">
        <v>0.0369482</v>
      </c>
      <c r="I731" s="6" t="n">
        <v>0.963052</v>
      </c>
      <c r="J731" s="6" t="n">
        <v>102</v>
      </c>
      <c r="K731" s="6" t="n">
        <v>0.8455</v>
      </c>
      <c r="L731" s="6" t="n">
        <v>-1.21043948395</v>
      </c>
      <c r="M731" s="6" t="n">
        <v>0.00155489033966282</v>
      </c>
      <c r="N731" s="6" t="s">
        <v>19</v>
      </c>
      <c r="O731" s="6" t="n">
        <v>-1.06164</v>
      </c>
    </row>
    <row r="732" customFormat="false" ht="13.8" hidden="false" customHeight="false" outlineLevel="0" collapsed="false">
      <c r="A732" s="5" t="s">
        <v>749</v>
      </c>
      <c r="B732" s="6" t="n">
        <v>617</v>
      </c>
      <c r="C732" s="6" t="n">
        <v>76</v>
      </c>
      <c r="D732" s="6" t="s">
        <v>23</v>
      </c>
      <c r="E732" s="6" t="n">
        <v>1</v>
      </c>
      <c r="F732" s="6" t="n">
        <v>0.978788</v>
      </c>
      <c r="G732" s="6" t="s">
        <v>18</v>
      </c>
      <c r="H732" s="6" t="n">
        <v>0.0212125</v>
      </c>
      <c r="I732" s="6" t="n">
        <v>0.978788</v>
      </c>
      <c r="J732" s="6" t="n">
        <v>48</v>
      </c>
      <c r="K732" s="6" t="n">
        <v>0.6525</v>
      </c>
      <c r="L732" s="6" t="n">
        <v>-0.16870648619</v>
      </c>
      <c r="M732" s="6" t="n">
        <v>0.00943797596354916</v>
      </c>
      <c r="N732" s="6" t="s">
        <v>19</v>
      </c>
      <c r="O732" s="6" t="n">
        <v>-1.11008</v>
      </c>
    </row>
    <row r="733" customFormat="false" ht="13.8" hidden="false" customHeight="false" outlineLevel="0" collapsed="false">
      <c r="A733" s="5" t="s">
        <v>750</v>
      </c>
      <c r="B733" s="6" t="n">
        <v>201</v>
      </c>
      <c r="C733" s="6" t="n">
        <v>67</v>
      </c>
      <c r="D733" s="6" t="s">
        <v>17</v>
      </c>
      <c r="E733" s="6" t="n">
        <v>0</v>
      </c>
      <c r="F733" s="6" t="n">
        <v>0.961026</v>
      </c>
      <c r="G733" s="6" t="s">
        <v>18</v>
      </c>
      <c r="H733" s="6" t="n">
        <v>0.0389741</v>
      </c>
      <c r="I733" s="6" t="n">
        <v>0.961026</v>
      </c>
      <c r="J733" s="6" t="n">
        <v>33</v>
      </c>
      <c r="K733" s="6" t="n">
        <v>0.9317</v>
      </c>
      <c r="L733" s="6" t="n">
        <v>-0.421039934621</v>
      </c>
      <c r="M733" s="6" t="n">
        <v>0.0182159580243647</v>
      </c>
      <c r="N733" s="6" t="s">
        <v>19</v>
      </c>
      <c r="O733" s="6" t="n">
        <v>-1.40736</v>
      </c>
    </row>
    <row r="734" customFormat="false" ht="13.8" hidden="false" customHeight="false" outlineLevel="0" collapsed="false">
      <c r="A734" s="5" t="s">
        <v>751</v>
      </c>
      <c r="B734" s="6" t="n">
        <v>318</v>
      </c>
      <c r="C734" s="6" t="n">
        <v>82</v>
      </c>
      <c r="D734" s="6" t="s">
        <v>17</v>
      </c>
      <c r="E734" s="6" t="n">
        <v>2</v>
      </c>
      <c r="F734" s="6" t="n">
        <v>0.970726</v>
      </c>
      <c r="G734" s="6" t="s">
        <v>18</v>
      </c>
      <c r="H734" s="6" t="n">
        <v>0.0292744</v>
      </c>
      <c r="I734" s="6" t="n">
        <v>0.970726</v>
      </c>
      <c r="J734" s="6" t="n">
        <v>90</v>
      </c>
      <c r="K734" s="6" t="n">
        <v>0.8976</v>
      </c>
      <c r="L734" s="6" t="n">
        <v>-0.352060630493</v>
      </c>
      <c r="M734" s="6" t="n">
        <v>0.0271287115949165</v>
      </c>
      <c r="N734" s="6" t="s">
        <v>19</v>
      </c>
      <c r="O734" s="6" t="n">
        <v>-1.16624</v>
      </c>
    </row>
    <row r="735" customFormat="false" ht="13.8" hidden="false" customHeight="false" outlineLevel="0" collapsed="false">
      <c r="A735" s="5" t="s">
        <v>752</v>
      </c>
      <c r="B735" s="6" t="n">
        <v>202</v>
      </c>
      <c r="C735" s="6" t="n">
        <v>47</v>
      </c>
      <c r="D735" s="6" t="s">
        <v>17</v>
      </c>
      <c r="E735" s="6" t="n">
        <v>2</v>
      </c>
      <c r="F735" s="6" t="n">
        <v>0.974746</v>
      </c>
      <c r="G735" s="6" t="s">
        <v>18</v>
      </c>
      <c r="H735" s="6" t="n">
        <v>0.0252541</v>
      </c>
      <c r="I735" s="6" t="n">
        <v>0.974746</v>
      </c>
      <c r="J735" s="6" t="n">
        <v>57</v>
      </c>
      <c r="K735" s="6" t="n">
        <v>0.7661</v>
      </c>
      <c r="L735" s="6" t="n">
        <v>-0.690818630867</v>
      </c>
      <c r="M735" s="6" t="n">
        <v>0.00731792016953675</v>
      </c>
      <c r="N735" s="6" t="s">
        <v>19</v>
      </c>
      <c r="O735" s="6" t="n">
        <v>-1.50938</v>
      </c>
    </row>
    <row r="736" customFormat="false" ht="13.8" hidden="false" customHeight="false" outlineLevel="0" collapsed="false">
      <c r="A736" s="5" t="s">
        <v>753</v>
      </c>
      <c r="B736" s="6" t="n">
        <v>850</v>
      </c>
      <c r="C736" s="6" t="n">
        <v>90</v>
      </c>
      <c r="D736" s="6" t="s">
        <v>23</v>
      </c>
      <c r="E736" s="6" t="n">
        <v>2</v>
      </c>
      <c r="F736" s="6" t="n">
        <v>0.977965</v>
      </c>
      <c r="G736" s="6" t="s">
        <v>18</v>
      </c>
      <c r="H736" s="6" t="n">
        <v>0.0220346</v>
      </c>
      <c r="I736" s="6" t="n">
        <v>0.977965</v>
      </c>
      <c r="J736" s="6" t="n">
        <v>261</v>
      </c>
      <c r="K736" s="6" t="n">
        <v>0.5165</v>
      </c>
      <c r="L736" s="6" t="n">
        <v>-0.398697405889</v>
      </c>
      <c r="M736" s="6" t="n">
        <v>0.0173648727855522</v>
      </c>
      <c r="N736" s="6" t="s">
        <v>19</v>
      </c>
      <c r="O736" s="6" t="n">
        <v>-1.29591</v>
      </c>
    </row>
    <row r="737" customFormat="false" ht="13.8" hidden="false" customHeight="false" outlineLevel="0" collapsed="false">
      <c r="A737" s="5" t="s">
        <v>754</v>
      </c>
      <c r="B737" s="6" t="n">
        <v>230</v>
      </c>
      <c r="C737" s="6" t="n">
        <v>76</v>
      </c>
      <c r="D737" s="6" t="s">
        <v>17</v>
      </c>
      <c r="E737" s="6" t="n">
        <v>2</v>
      </c>
      <c r="F737" s="6" t="n">
        <v>0.952196</v>
      </c>
      <c r="G737" s="6" t="s">
        <v>18</v>
      </c>
      <c r="H737" s="6" t="n">
        <v>0.0478039</v>
      </c>
      <c r="I737" s="6" t="n">
        <v>0.952196</v>
      </c>
      <c r="J737" s="6" t="n">
        <v>57</v>
      </c>
      <c r="K737" s="6" t="n">
        <v>0.7597</v>
      </c>
      <c r="L737" s="6" t="n">
        <v>0.005689869506</v>
      </c>
      <c r="M737" s="6" t="n">
        <v>0.0349569772732562</v>
      </c>
      <c r="N737" s="6" t="s">
        <v>19</v>
      </c>
      <c r="O737" s="6" t="n">
        <v>-1.14349</v>
      </c>
    </row>
    <row r="738" customFormat="false" ht="13.8" hidden="false" customHeight="false" outlineLevel="0" collapsed="false">
      <c r="A738" s="5" t="s">
        <v>755</v>
      </c>
      <c r="B738" s="6" t="n">
        <v>508</v>
      </c>
      <c r="C738" s="6" t="n">
        <v>60</v>
      </c>
      <c r="D738" s="6" t="s">
        <v>17</v>
      </c>
      <c r="E738" s="6" t="n">
        <v>0</v>
      </c>
      <c r="F738" s="6" t="n">
        <v>0.972241</v>
      </c>
      <c r="G738" s="6" t="s">
        <v>18</v>
      </c>
      <c r="H738" s="6" t="n">
        <v>0.0277588</v>
      </c>
      <c r="I738" s="6" t="n">
        <v>0.972241</v>
      </c>
      <c r="J738" s="6" t="n">
        <v>54</v>
      </c>
      <c r="K738" s="6" t="n">
        <v>0.7763</v>
      </c>
      <c r="L738" s="6" t="n">
        <v>-0.54227117459</v>
      </c>
      <c r="M738" s="6" t="n">
        <v>0.00691217851720464</v>
      </c>
      <c r="N738" s="6" t="s">
        <v>19</v>
      </c>
      <c r="O738" s="6" t="n">
        <v>-1.41118</v>
      </c>
    </row>
    <row r="739" customFormat="false" ht="13.8" hidden="false" customHeight="false" outlineLevel="0" collapsed="false">
      <c r="A739" s="5" t="s">
        <v>756</v>
      </c>
      <c r="B739" s="6" t="n">
        <v>298</v>
      </c>
      <c r="C739" s="6" t="n">
        <v>56</v>
      </c>
      <c r="D739" s="6" t="s">
        <v>17</v>
      </c>
      <c r="E739" s="6" t="n">
        <v>0</v>
      </c>
      <c r="F739" s="6" t="n">
        <v>0.986343</v>
      </c>
      <c r="G739" s="6" t="s">
        <v>18</v>
      </c>
      <c r="H739" s="6" t="n">
        <v>0.0136569</v>
      </c>
      <c r="I739" s="6" t="n">
        <v>0.986343</v>
      </c>
      <c r="J739" s="6" t="n">
        <v>108</v>
      </c>
      <c r="K739" s="6" t="n">
        <v>0.7215</v>
      </c>
      <c r="L739" s="6" t="n">
        <v>-0.792000253519</v>
      </c>
      <c r="M739" s="6" t="n">
        <v>0.00695285936213412</v>
      </c>
      <c r="N739" s="6" t="s">
        <v>19</v>
      </c>
      <c r="O739" s="6" t="n">
        <v>-1.13963</v>
      </c>
    </row>
    <row r="740" customFormat="false" ht="13.8" hidden="false" customHeight="false" outlineLevel="0" collapsed="false">
      <c r="A740" s="5" t="s">
        <v>757</v>
      </c>
      <c r="B740" s="6" t="n">
        <v>446</v>
      </c>
      <c r="C740" s="6" t="n">
        <v>93</v>
      </c>
      <c r="D740" s="6" t="s">
        <v>17</v>
      </c>
      <c r="E740" s="6" t="n">
        <v>2</v>
      </c>
      <c r="F740" s="6" t="n">
        <v>0.95056</v>
      </c>
      <c r="G740" s="6" t="s">
        <v>18</v>
      </c>
      <c r="H740" s="6" t="n">
        <v>0.0494403</v>
      </c>
      <c r="I740" s="6" t="n">
        <v>0.95056</v>
      </c>
      <c r="J740" s="6" t="n">
        <v>141</v>
      </c>
      <c r="K740" s="6" t="n">
        <v>0.6296</v>
      </c>
      <c r="L740" s="6" t="n">
        <v>-0.613330740027</v>
      </c>
      <c r="M740" s="6" t="n">
        <v>0.00882386752010267</v>
      </c>
      <c r="N740" s="6" t="s">
        <v>19</v>
      </c>
      <c r="O740" s="6" t="n">
        <v>-1.03948</v>
      </c>
    </row>
    <row r="741" customFormat="false" ht="13.8" hidden="false" customHeight="false" outlineLevel="0" collapsed="false">
      <c r="A741" s="5" t="s">
        <v>758</v>
      </c>
      <c r="B741" s="6" t="n">
        <v>529</v>
      </c>
      <c r="C741" s="6" t="n">
        <v>63</v>
      </c>
      <c r="D741" s="6" t="s">
        <v>23</v>
      </c>
      <c r="E741" s="6" t="n">
        <v>2</v>
      </c>
      <c r="F741" s="6" t="n">
        <v>0.980051</v>
      </c>
      <c r="G741" s="6" t="s">
        <v>18</v>
      </c>
      <c r="H741" s="6" t="n">
        <v>0.019949</v>
      </c>
      <c r="I741" s="6" t="n">
        <v>0.980051</v>
      </c>
      <c r="J741" s="6" t="n">
        <v>126</v>
      </c>
      <c r="K741" s="6" t="n">
        <v>0.5811</v>
      </c>
      <c r="L741" s="6" t="n">
        <v>-0.654761908432</v>
      </c>
      <c r="M741" s="6" t="n">
        <v>0.00543612630111866</v>
      </c>
      <c r="N741" s="6" t="s">
        <v>19</v>
      </c>
      <c r="O741" s="6" t="n">
        <v>-1.07453</v>
      </c>
    </row>
    <row r="742" customFormat="false" ht="13.8" hidden="false" customHeight="false" outlineLevel="0" collapsed="false">
      <c r="A742" s="5" t="s">
        <v>759</v>
      </c>
      <c r="B742" s="6" t="n">
        <v>278</v>
      </c>
      <c r="C742" s="6" t="n">
        <v>55</v>
      </c>
      <c r="D742" s="6" t="s">
        <v>23</v>
      </c>
      <c r="E742" s="6" t="n">
        <v>0</v>
      </c>
      <c r="F742" s="6" t="n">
        <v>0.975769</v>
      </c>
      <c r="G742" s="6" t="s">
        <v>18</v>
      </c>
      <c r="H742" s="6" t="n">
        <v>0.0242306</v>
      </c>
      <c r="I742" s="6" t="n">
        <v>0.975769</v>
      </c>
      <c r="J742" s="6" t="n">
        <v>45</v>
      </c>
      <c r="K742" s="6" t="n">
        <v>0.6364</v>
      </c>
      <c r="L742" s="6" t="n">
        <v>-0.741586577742</v>
      </c>
      <c r="M742" s="6" t="n">
        <v>0.00358706918857107</v>
      </c>
      <c r="N742" s="6" t="s">
        <v>19</v>
      </c>
      <c r="O742" s="6" t="n">
        <v>-1.39437</v>
      </c>
    </row>
    <row r="743" customFormat="false" ht="13.8" hidden="false" customHeight="false" outlineLevel="0" collapsed="false">
      <c r="A743" s="5" t="s">
        <v>760</v>
      </c>
      <c r="B743" s="6" t="n">
        <v>300</v>
      </c>
      <c r="C743" s="6" t="n">
        <v>47</v>
      </c>
      <c r="D743" s="6" t="s">
        <v>23</v>
      </c>
      <c r="E743" s="6" t="n">
        <v>1</v>
      </c>
      <c r="F743" s="6" t="n">
        <v>0.951225</v>
      </c>
      <c r="G743" s="6" t="s">
        <v>18</v>
      </c>
      <c r="H743" s="6" t="n">
        <v>0.0487753</v>
      </c>
      <c r="I743" s="6" t="n">
        <v>0.951225</v>
      </c>
      <c r="J743" s="6" t="n">
        <v>39</v>
      </c>
      <c r="K743" s="6" t="n">
        <v>0.3314</v>
      </c>
      <c r="L743" s="6" t="n">
        <v>-1.12247502915</v>
      </c>
      <c r="M743" s="6" t="n">
        <v>0.000540023240890152</v>
      </c>
      <c r="N743" s="6" t="s">
        <v>19</v>
      </c>
      <c r="O743" s="6" t="n">
        <v>-1.54833</v>
      </c>
    </row>
    <row r="744" customFormat="false" ht="13.8" hidden="false" customHeight="false" outlineLevel="0" collapsed="false">
      <c r="A744" s="5" t="s">
        <v>761</v>
      </c>
      <c r="B744" s="6" t="n">
        <v>298</v>
      </c>
      <c r="C744" s="6" t="n">
        <v>42</v>
      </c>
      <c r="D744" s="6" t="s">
        <v>17</v>
      </c>
      <c r="E744" s="6" t="n">
        <v>0</v>
      </c>
      <c r="F744" s="6" t="n">
        <v>0.967988</v>
      </c>
      <c r="G744" s="6" t="s">
        <v>18</v>
      </c>
      <c r="H744" s="6" t="n">
        <v>0.0320121</v>
      </c>
      <c r="I744" s="6" t="n">
        <v>0.967988</v>
      </c>
      <c r="J744" s="6" t="n">
        <v>33</v>
      </c>
      <c r="K744" s="6" t="n">
        <v>0.7015</v>
      </c>
      <c r="L744" s="6" t="n">
        <v>-0.84451078252</v>
      </c>
      <c r="M744" s="6" t="n">
        <v>0.00299162625709921</v>
      </c>
      <c r="N744" s="6" t="s">
        <v>19</v>
      </c>
      <c r="O744" s="6" t="n">
        <v>-1.42104</v>
      </c>
    </row>
    <row r="745" customFormat="false" ht="13.8" hidden="false" customHeight="false" outlineLevel="0" collapsed="false">
      <c r="A745" s="5" t="s">
        <v>762</v>
      </c>
      <c r="B745" s="6" t="n">
        <v>484</v>
      </c>
      <c r="C745" s="6" t="n">
        <v>65</v>
      </c>
      <c r="D745" s="6" t="s">
        <v>17</v>
      </c>
      <c r="E745" s="6" t="n">
        <v>1</v>
      </c>
      <c r="F745" s="6" t="n">
        <v>0.965412</v>
      </c>
      <c r="G745" s="6" t="s">
        <v>18</v>
      </c>
      <c r="H745" s="6" t="n">
        <v>0.0345879</v>
      </c>
      <c r="I745" s="6" t="n">
        <v>0.965412</v>
      </c>
      <c r="J745" s="6" t="n">
        <v>135</v>
      </c>
      <c r="K745" s="6" t="n">
        <v>0.6363</v>
      </c>
      <c r="L745" s="6" t="n">
        <v>-0.3318101136</v>
      </c>
      <c r="M745" s="6" t="n">
        <v>0.0156847119098172</v>
      </c>
      <c r="N745" s="6" t="s">
        <v>19</v>
      </c>
      <c r="O745" s="6" t="n">
        <v>-1.17661</v>
      </c>
    </row>
    <row r="746" customFormat="false" ht="13.8" hidden="false" customHeight="false" outlineLevel="0" collapsed="false">
      <c r="A746" s="5" t="s">
        <v>763</v>
      </c>
      <c r="B746" s="6" t="n">
        <v>575</v>
      </c>
      <c r="C746" s="6" t="n">
        <v>59</v>
      </c>
      <c r="D746" s="6" t="s">
        <v>23</v>
      </c>
      <c r="E746" s="6" t="n">
        <v>1</v>
      </c>
      <c r="F746" s="6" t="n">
        <v>0.986152</v>
      </c>
      <c r="G746" s="6" t="s">
        <v>18</v>
      </c>
      <c r="H746" s="6" t="n">
        <v>0.0138477</v>
      </c>
      <c r="I746" s="6" t="n">
        <v>0.986152</v>
      </c>
      <c r="J746" s="6" t="n">
        <v>141</v>
      </c>
      <c r="K746" s="6" t="n">
        <v>0.467</v>
      </c>
      <c r="L746" s="6" t="n">
        <v>-0.872810400672</v>
      </c>
      <c r="M746" s="6" t="n">
        <v>0.00248222693223144</v>
      </c>
      <c r="N746" s="6" t="s">
        <v>19</v>
      </c>
      <c r="O746" s="6" t="n">
        <v>-1.15665</v>
      </c>
    </row>
    <row r="747" customFormat="false" ht="13.8" hidden="false" customHeight="false" outlineLevel="0" collapsed="false">
      <c r="A747" s="5" t="s">
        <v>764</v>
      </c>
      <c r="B747" s="6" t="n">
        <v>281</v>
      </c>
      <c r="C747" s="6" t="n">
        <v>93</v>
      </c>
      <c r="D747" s="6" t="s">
        <v>17</v>
      </c>
      <c r="E747" s="6" t="n">
        <v>0</v>
      </c>
      <c r="F747" s="6" t="n">
        <v>0.971723</v>
      </c>
      <c r="G747" s="6" t="s">
        <v>18</v>
      </c>
      <c r="H747" s="6" t="n">
        <v>0.0282774</v>
      </c>
      <c r="I747" s="6" t="n">
        <v>0.971723</v>
      </c>
      <c r="J747" s="6" t="n">
        <v>69</v>
      </c>
      <c r="K747" s="6" t="n">
        <v>1.1118</v>
      </c>
      <c r="L747" s="6" t="n">
        <v>-0.369289639258</v>
      </c>
      <c r="M747" s="6" t="n">
        <v>0.0424652065332492</v>
      </c>
      <c r="N747" s="6" t="s">
        <v>19</v>
      </c>
      <c r="O747" s="6" t="n">
        <v>-1.46962</v>
      </c>
    </row>
    <row r="748" customFormat="false" ht="13.8" hidden="false" customHeight="false" outlineLevel="0" collapsed="false">
      <c r="A748" s="5" t="s">
        <v>765</v>
      </c>
      <c r="B748" s="6" t="n">
        <v>204</v>
      </c>
      <c r="C748" s="6" t="n">
        <v>34</v>
      </c>
      <c r="D748" s="6" t="s">
        <v>17</v>
      </c>
      <c r="E748" s="6" t="n">
        <v>2</v>
      </c>
      <c r="F748" s="6" t="n">
        <v>0.966786</v>
      </c>
      <c r="G748" s="6" t="s">
        <v>18</v>
      </c>
      <c r="H748" s="6" t="n">
        <v>0.0332144</v>
      </c>
      <c r="I748" s="6" t="n">
        <v>0.966786</v>
      </c>
      <c r="J748" s="6" t="n">
        <v>42</v>
      </c>
      <c r="K748" s="6" t="n">
        <v>0.5926</v>
      </c>
      <c r="L748" s="6" t="n">
        <v>-1.04352383735</v>
      </c>
      <c r="M748" s="6" t="n">
        <v>0.00166003379657549</v>
      </c>
      <c r="N748" s="6" t="s">
        <v>19</v>
      </c>
      <c r="O748" s="6" t="n">
        <v>-1.28188</v>
      </c>
    </row>
    <row r="749" customFormat="false" ht="13.8" hidden="false" customHeight="false" outlineLevel="0" collapsed="false">
      <c r="A749" s="5" t="s">
        <v>766</v>
      </c>
      <c r="B749" s="6" t="n">
        <v>257</v>
      </c>
      <c r="C749" s="6" t="n">
        <v>50</v>
      </c>
      <c r="D749" s="6" t="s">
        <v>17</v>
      </c>
      <c r="E749" s="6" t="n">
        <v>0</v>
      </c>
      <c r="F749" s="6" t="n">
        <v>0.975498</v>
      </c>
      <c r="G749" s="6" t="s">
        <v>18</v>
      </c>
      <c r="H749" s="6" t="n">
        <v>0.0245023</v>
      </c>
      <c r="I749" s="6" t="n">
        <v>0.975498</v>
      </c>
      <c r="J749" s="6" t="n">
        <v>84</v>
      </c>
      <c r="K749" s="6" t="n">
        <v>0.7996</v>
      </c>
      <c r="L749" s="6" t="n">
        <v>-0.121708583281</v>
      </c>
      <c r="M749" s="6" t="n">
        <v>0.0356379228837087</v>
      </c>
      <c r="N749" s="6" t="s">
        <v>19</v>
      </c>
      <c r="O749" s="6" t="n">
        <v>-1.08402</v>
      </c>
    </row>
    <row r="750" customFormat="false" ht="13.8" hidden="false" customHeight="false" outlineLevel="0" collapsed="false">
      <c r="A750" s="5" t="s">
        <v>767</v>
      </c>
      <c r="B750" s="6" t="n">
        <v>476</v>
      </c>
      <c r="C750" s="6" t="n">
        <v>55</v>
      </c>
      <c r="D750" s="6" t="s">
        <v>17</v>
      </c>
      <c r="E750" s="6" t="n">
        <v>0</v>
      </c>
      <c r="F750" s="6" t="n">
        <v>0.995221</v>
      </c>
      <c r="G750" s="6" t="s">
        <v>18</v>
      </c>
      <c r="H750" s="6" t="n">
        <v>0.00477865</v>
      </c>
      <c r="I750" s="6" t="n">
        <v>0.995221</v>
      </c>
      <c r="J750" s="6" t="n">
        <v>153</v>
      </c>
      <c r="K750" s="6" t="n">
        <v>0.9458</v>
      </c>
      <c r="L750" s="6" t="n">
        <v>-0.896499316274</v>
      </c>
      <c r="M750" s="6" t="n">
        <v>0.0123619353226415</v>
      </c>
      <c r="N750" s="6" t="s">
        <v>19</v>
      </c>
      <c r="O750" s="6" t="n">
        <v>-1.22435</v>
      </c>
    </row>
    <row r="751" customFormat="false" ht="13.8" hidden="false" customHeight="false" outlineLevel="0" collapsed="false">
      <c r="A751" s="5" t="s">
        <v>768</v>
      </c>
      <c r="B751" s="6" t="n">
        <v>204</v>
      </c>
      <c r="C751" s="6" t="n">
        <v>67</v>
      </c>
      <c r="D751" s="6" t="s">
        <v>23</v>
      </c>
      <c r="E751" s="6" t="n">
        <v>2</v>
      </c>
      <c r="F751" s="6" t="n">
        <v>0.974929</v>
      </c>
      <c r="G751" s="6" t="s">
        <v>18</v>
      </c>
      <c r="H751" s="6" t="n">
        <v>0.025071</v>
      </c>
      <c r="I751" s="6" t="n">
        <v>0.974929</v>
      </c>
      <c r="J751" s="6" t="n">
        <v>42</v>
      </c>
      <c r="K751" s="6" t="n">
        <v>0.9779</v>
      </c>
      <c r="L751" s="6" t="n">
        <v>-0.330750000595</v>
      </c>
      <c r="M751" s="6" t="n">
        <v>0.0276623607164448</v>
      </c>
      <c r="N751" s="6" t="s">
        <v>19</v>
      </c>
      <c r="O751" s="6" t="n">
        <v>-1.41881</v>
      </c>
    </row>
    <row r="752" customFormat="false" ht="13.8" hidden="false" customHeight="false" outlineLevel="0" collapsed="false">
      <c r="A752" s="5" t="s">
        <v>769</v>
      </c>
      <c r="B752" s="6" t="n">
        <v>410</v>
      </c>
      <c r="C752" s="6" t="n">
        <v>54</v>
      </c>
      <c r="D752" s="6" t="s">
        <v>17</v>
      </c>
      <c r="E752" s="6" t="n">
        <v>2</v>
      </c>
      <c r="F752" s="6" t="n">
        <v>0.95877</v>
      </c>
      <c r="G752" s="6" t="s">
        <v>18</v>
      </c>
      <c r="H752" s="6" t="n">
        <v>0.0412297</v>
      </c>
      <c r="I752" s="6" t="n">
        <v>0.95877</v>
      </c>
      <c r="J752" s="6" t="n">
        <v>66</v>
      </c>
      <c r="K752" s="6" t="n">
        <v>0.7348</v>
      </c>
      <c r="L752" s="6" t="n">
        <v>-0.611672844164</v>
      </c>
      <c r="M752" s="6" t="n">
        <v>0.00657734968229727</v>
      </c>
      <c r="N752" s="6" t="s">
        <v>19</v>
      </c>
      <c r="O752" s="6" t="n">
        <v>-1.04725</v>
      </c>
    </row>
    <row r="753" customFormat="false" ht="13.8" hidden="false" customHeight="false" outlineLevel="0" collapsed="false">
      <c r="A753" s="5" t="s">
        <v>770</v>
      </c>
      <c r="B753" s="6" t="n">
        <v>323</v>
      </c>
      <c r="C753" s="6" t="n">
        <v>91</v>
      </c>
      <c r="D753" s="6" t="s">
        <v>23</v>
      </c>
      <c r="E753" s="6" t="n">
        <v>1</v>
      </c>
      <c r="F753" s="6" t="n">
        <v>0.975645</v>
      </c>
      <c r="G753" s="6" t="s">
        <v>18</v>
      </c>
      <c r="H753" s="6" t="n">
        <v>0.0243546</v>
      </c>
      <c r="I753" s="6" t="n">
        <v>0.975645</v>
      </c>
      <c r="J753" s="6" t="n">
        <v>60</v>
      </c>
      <c r="K753" s="6" t="n">
        <v>0.7583</v>
      </c>
      <c r="L753" s="6" t="n">
        <v>0.0811690496244</v>
      </c>
      <c r="M753" s="6" t="n">
        <v>0.0375948051411211</v>
      </c>
      <c r="N753" s="6" t="s">
        <v>19</v>
      </c>
      <c r="O753" s="6" t="n">
        <v>-1.32967</v>
      </c>
    </row>
    <row r="754" customFormat="false" ht="13.8" hidden="false" customHeight="false" outlineLevel="0" collapsed="false">
      <c r="A754" s="5" t="s">
        <v>771</v>
      </c>
      <c r="B754" s="6" t="n">
        <v>301</v>
      </c>
      <c r="C754" s="6" t="n">
        <v>55</v>
      </c>
      <c r="D754" s="6" t="s">
        <v>23</v>
      </c>
      <c r="E754" s="6" t="n">
        <v>0</v>
      </c>
      <c r="F754" s="6" t="n">
        <v>0.950334</v>
      </c>
      <c r="G754" s="6" t="s">
        <v>18</v>
      </c>
      <c r="H754" s="6" t="n">
        <v>0.0496656</v>
      </c>
      <c r="I754" s="6" t="n">
        <v>0.950334</v>
      </c>
      <c r="J754" s="6" t="n">
        <v>132</v>
      </c>
      <c r="K754" s="6" t="n">
        <v>0.7602</v>
      </c>
      <c r="L754" s="6" t="n">
        <v>-0.720046896819</v>
      </c>
      <c r="M754" s="6" t="n">
        <v>0.0113470916596378</v>
      </c>
      <c r="N754" s="6" t="s">
        <v>19</v>
      </c>
      <c r="O754" s="6" t="n">
        <v>-1.39972</v>
      </c>
    </row>
    <row r="755" customFormat="false" ht="13.8" hidden="false" customHeight="false" outlineLevel="0" collapsed="false">
      <c r="A755" s="5" t="s">
        <v>772</v>
      </c>
      <c r="B755" s="6" t="n">
        <v>563</v>
      </c>
      <c r="C755" s="6" t="n">
        <v>58</v>
      </c>
      <c r="D755" s="6" t="s">
        <v>23</v>
      </c>
      <c r="E755" s="6" t="n">
        <v>2</v>
      </c>
      <c r="F755" s="6" t="n">
        <v>0.958658</v>
      </c>
      <c r="G755" s="6" t="s">
        <v>18</v>
      </c>
      <c r="H755" s="6" t="n">
        <v>0.041342</v>
      </c>
      <c r="I755" s="6" t="n">
        <v>0.958658</v>
      </c>
      <c r="J755" s="6" t="n">
        <v>60</v>
      </c>
      <c r="K755" s="6" t="n">
        <v>0.8886</v>
      </c>
      <c r="L755" s="6" t="n">
        <v>-0.462104658133</v>
      </c>
      <c r="M755" s="6" t="n">
        <v>0.0113948851859815</v>
      </c>
      <c r="N755" s="6" t="s">
        <v>19</v>
      </c>
      <c r="O755" s="6" t="n">
        <v>-1.29187</v>
      </c>
    </row>
    <row r="756" customFormat="false" ht="13.8" hidden="false" customHeight="false" outlineLevel="0" collapsed="false">
      <c r="A756" s="5" t="s">
        <v>773</v>
      </c>
      <c r="B756" s="6" t="n">
        <v>279</v>
      </c>
      <c r="C756" s="6" t="n">
        <v>66</v>
      </c>
      <c r="D756" s="6" t="s">
        <v>17</v>
      </c>
      <c r="E756" s="6" t="n">
        <v>1</v>
      </c>
      <c r="F756" s="6" t="n">
        <v>0.993396</v>
      </c>
      <c r="G756" s="6" t="s">
        <v>18</v>
      </c>
      <c r="H756" s="6" t="n">
        <v>0.00660359</v>
      </c>
      <c r="I756" s="6" t="n">
        <v>0.993396</v>
      </c>
      <c r="J756" s="6" t="n">
        <v>87</v>
      </c>
      <c r="K756" s="6" t="n">
        <v>0.7762</v>
      </c>
      <c r="L756" s="6" t="n">
        <v>-0.477149388281</v>
      </c>
      <c r="M756" s="6" t="n">
        <v>0.0145903176404688</v>
      </c>
      <c r="N756" s="6" t="s">
        <v>19</v>
      </c>
      <c r="O756" s="6" t="n">
        <v>-1.28277</v>
      </c>
    </row>
    <row r="757" customFormat="false" ht="13.8" hidden="false" customHeight="false" outlineLevel="0" collapsed="false">
      <c r="A757" s="5" t="s">
        <v>774</v>
      </c>
      <c r="B757" s="6" t="n">
        <v>302</v>
      </c>
      <c r="C757" s="6" t="n">
        <v>47</v>
      </c>
      <c r="D757" s="6" t="s">
        <v>23</v>
      </c>
      <c r="E757" s="6" t="n">
        <v>0</v>
      </c>
      <c r="F757" s="6" t="n">
        <v>0.969444</v>
      </c>
      <c r="G757" s="6" t="s">
        <v>18</v>
      </c>
      <c r="H757" s="6" t="n">
        <v>0.0305558</v>
      </c>
      <c r="I757" s="6" t="n">
        <v>0.969444</v>
      </c>
      <c r="J757" s="6" t="n">
        <v>9</v>
      </c>
      <c r="K757" s="6" t="n">
        <v>0.3194</v>
      </c>
      <c r="L757" s="6" t="n">
        <v>-2.11657633133</v>
      </c>
      <c r="M757" s="6" t="n">
        <v>3.78920577255288E-005</v>
      </c>
      <c r="N757" s="6" t="s">
        <v>19</v>
      </c>
      <c r="O757" s="6" t="n">
        <v>-1.51908</v>
      </c>
    </row>
    <row r="758" customFormat="false" ht="13.8" hidden="false" customHeight="false" outlineLevel="0" collapsed="false">
      <c r="A758" s="5" t="s">
        <v>775</v>
      </c>
      <c r="B758" s="6" t="n">
        <v>436</v>
      </c>
      <c r="C758" s="6" t="n">
        <v>46</v>
      </c>
      <c r="D758" s="6" t="s">
        <v>23</v>
      </c>
      <c r="E758" s="6" t="n">
        <v>1</v>
      </c>
      <c r="F758" s="6" t="n">
        <v>0.96479</v>
      </c>
      <c r="G758" s="6" t="s">
        <v>18</v>
      </c>
      <c r="H758" s="6" t="n">
        <v>0.0352096</v>
      </c>
      <c r="I758" s="6" t="n">
        <v>0.96479</v>
      </c>
      <c r="J758" s="6" t="n">
        <v>87</v>
      </c>
      <c r="K758" s="6" t="n">
        <v>0.7659</v>
      </c>
      <c r="L758" s="6" t="n">
        <v>-0.759391033753</v>
      </c>
      <c r="M758" s="6" t="n">
        <v>0.00591899166982194</v>
      </c>
      <c r="N758" s="6" t="s">
        <v>19</v>
      </c>
      <c r="O758" s="6" t="n">
        <v>-1.14682</v>
      </c>
    </row>
    <row r="759" customFormat="false" ht="13.8" hidden="false" customHeight="false" outlineLevel="0" collapsed="false">
      <c r="A759" s="5" t="s">
        <v>776</v>
      </c>
      <c r="B759" s="6" t="n">
        <v>232</v>
      </c>
      <c r="C759" s="6" t="n">
        <v>54</v>
      </c>
      <c r="D759" s="6" t="s">
        <v>17</v>
      </c>
      <c r="E759" s="6" t="n">
        <v>1</v>
      </c>
      <c r="F759" s="6" t="n">
        <v>0.952256</v>
      </c>
      <c r="G759" s="6" t="s">
        <v>18</v>
      </c>
      <c r="H759" s="6" t="n">
        <v>0.0477438</v>
      </c>
      <c r="I759" s="6" t="n">
        <v>0.952256</v>
      </c>
      <c r="J759" s="6" t="n">
        <v>39</v>
      </c>
      <c r="K759" s="6" t="n">
        <v>0.3468</v>
      </c>
      <c r="L759" s="6" t="n">
        <v>-1.62173610519</v>
      </c>
      <c r="M759" s="6" t="n">
        <v>0.00019015211763031</v>
      </c>
      <c r="N759" s="6" t="s">
        <v>19</v>
      </c>
      <c r="O759" s="6" t="n">
        <v>-1.33075</v>
      </c>
    </row>
    <row r="760" customFormat="false" ht="13.8" hidden="false" customHeight="false" outlineLevel="0" collapsed="false">
      <c r="A760" s="5" t="s">
        <v>777</v>
      </c>
      <c r="B760" s="6" t="n">
        <v>233</v>
      </c>
      <c r="C760" s="6" t="n">
        <v>47</v>
      </c>
      <c r="D760" s="6" t="s">
        <v>23</v>
      </c>
      <c r="E760" s="6" t="n">
        <v>2</v>
      </c>
      <c r="F760" s="6" t="n">
        <v>0.966356</v>
      </c>
      <c r="G760" s="6" t="s">
        <v>18</v>
      </c>
      <c r="H760" s="6" t="n">
        <v>0.0336436</v>
      </c>
      <c r="I760" s="6" t="n">
        <v>0.966356</v>
      </c>
      <c r="J760" s="6" t="n">
        <v>87</v>
      </c>
      <c r="K760" s="6" t="n">
        <v>0.6392</v>
      </c>
      <c r="L760" s="6" t="n">
        <v>-0.059918049366</v>
      </c>
      <c r="M760" s="6" t="n">
        <v>0.0273188498340361</v>
      </c>
      <c r="N760" s="6" t="s">
        <v>19</v>
      </c>
      <c r="O760" s="6" t="n">
        <v>-1.46814</v>
      </c>
    </row>
    <row r="761" customFormat="false" ht="13.8" hidden="false" customHeight="false" outlineLevel="0" collapsed="false">
      <c r="A761" s="5" t="s">
        <v>778</v>
      </c>
      <c r="B761" s="6" t="n">
        <v>287</v>
      </c>
      <c r="C761" s="6" t="n">
        <v>46</v>
      </c>
      <c r="D761" s="6" t="s">
        <v>17</v>
      </c>
      <c r="E761" s="6" t="n">
        <v>0</v>
      </c>
      <c r="F761" s="6" t="n">
        <v>0.963587</v>
      </c>
      <c r="G761" s="6" t="s">
        <v>18</v>
      </c>
      <c r="H761" s="6" t="n">
        <v>0.036413</v>
      </c>
      <c r="I761" s="6" t="n">
        <v>0.963587</v>
      </c>
      <c r="J761" s="6" t="n">
        <v>48</v>
      </c>
      <c r="K761" s="6" t="n">
        <v>0.8405</v>
      </c>
      <c r="L761" s="6" t="n">
        <v>-0.505407861843</v>
      </c>
      <c r="M761" s="6" t="n">
        <v>0.0116240426387887</v>
      </c>
      <c r="N761" s="6" t="s">
        <v>19</v>
      </c>
      <c r="O761" s="6" t="n">
        <v>-1.145</v>
      </c>
    </row>
    <row r="762" customFormat="false" ht="13.8" hidden="false" customHeight="false" outlineLevel="0" collapsed="false">
      <c r="A762" s="5" t="s">
        <v>779</v>
      </c>
      <c r="B762" s="6" t="n">
        <v>503</v>
      </c>
      <c r="C762" s="6" t="n">
        <v>75</v>
      </c>
      <c r="D762" s="6" t="s">
        <v>17</v>
      </c>
      <c r="E762" s="6" t="n">
        <v>1</v>
      </c>
      <c r="F762" s="6" t="n">
        <v>0.96882</v>
      </c>
      <c r="G762" s="6" t="s">
        <v>18</v>
      </c>
      <c r="H762" s="6" t="n">
        <v>0.0311801</v>
      </c>
      <c r="I762" s="6" t="n">
        <v>0.96882</v>
      </c>
      <c r="J762" s="6" t="n">
        <v>75</v>
      </c>
      <c r="K762" s="6" t="n">
        <v>0.7996</v>
      </c>
      <c r="L762" s="6" t="n">
        <v>-0.474962616827</v>
      </c>
      <c r="M762" s="6" t="n">
        <v>0.0104975003226553</v>
      </c>
      <c r="N762" s="6" t="s">
        <v>19</v>
      </c>
      <c r="O762" s="6" t="n">
        <v>-1.3587</v>
      </c>
    </row>
    <row r="763" customFormat="false" ht="13.8" hidden="false" customHeight="false" outlineLevel="0" collapsed="false">
      <c r="A763" s="5" t="s">
        <v>780</v>
      </c>
      <c r="B763" s="6" t="n">
        <v>330</v>
      </c>
      <c r="C763" s="6" t="n">
        <v>71</v>
      </c>
      <c r="D763" s="6" t="s">
        <v>23</v>
      </c>
      <c r="E763" s="6" t="n">
        <v>0</v>
      </c>
      <c r="F763" s="6" t="n">
        <v>0.981775</v>
      </c>
      <c r="G763" s="6" t="s">
        <v>18</v>
      </c>
      <c r="H763" s="6" t="n">
        <v>0.0182246</v>
      </c>
      <c r="I763" s="6" t="n">
        <v>0.981775</v>
      </c>
      <c r="J763" s="6" t="n">
        <v>78</v>
      </c>
      <c r="K763" s="6" t="n">
        <v>0.8061</v>
      </c>
      <c r="L763" s="6" t="n">
        <v>-0.566392048142</v>
      </c>
      <c r="M763" s="6" t="n">
        <v>0.0111731623303891</v>
      </c>
      <c r="N763" s="6" t="s">
        <v>19</v>
      </c>
      <c r="O763" s="6" t="n">
        <v>-1.00474</v>
      </c>
    </row>
    <row r="764" customFormat="false" ht="13.8" hidden="false" customHeight="false" outlineLevel="0" collapsed="false">
      <c r="A764" s="5" t="s">
        <v>781</v>
      </c>
      <c r="B764" s="6" t="n">
        <v>307</v>
      </c>
      <c r="C764" s="6" t="n">
        <v>63</v>
      </c>
      <c r="D764" s="6" t="s">
        <v>23</v>
      </c>
      <c r="E764" s="6" t="n">
        <v>0</v>
      </c>
      <c r="F764" s="6" t="n">
        <v>0.967153</v>
      </c>
      <c r="G764" s="6" t="s">
        <v>18</v>
      </c>
      <c r="H764" s="6" t="n">
        <v>0.0328472</v>
      </c>
      <c r="I764" s="6" t="n">
        <v>0.967153</v>
      </c>
      <c r="J764" s="6" t="n">
        <v>189</v>
      </c>
      <c r="K764" s="6" t="n">
        <v>0.7889</v>
      </c>
      <c r="L764" s="6" t="n">
        <v>-0.547716603299</v>
      </c>
      <c r="M764" s="6" t="n">
        <v>0.0299550123302278</v>
      </c>
      <c r="N764" s="6" t="s">
        <v>19</v>
      </c>
      <c r="O764" s="6" t="n">
        <v>-1.05757</v>
      </c>
    </row>
    <row r="765" customFormat="false" ht="13.8" hidden="false" customHeight="false" outlineLevel="0" collapsed="false">
      <c r="A765" s="5" t="s">
        <v>782</v>
      </c>
      <c r="B765" s="6" t="n">
        <v>396</v>
      </c>
      <c r="C765" s="6" t="n">
        <v>43</v>
      </c>
      <c r="D765" s="6" t="s">
        <v>23</v>
      </c>
      <c r="E765" s="6" t="n">
        <v>2</v>
      </c>
      <c r="F765" s="6" t="n">
        <v>0.994768</v>
      </c>
      <c r="G765" s="6" t="s">
        <v>18</v>
      </c>
      <c r="H765" s="6" t="n">
        <v>0.0052318</v>
      </c>
      <c r="I765" s="6" t="n">
        <v>0.994768</v>
      </c>
      <c r="J765" s="6" t="n">
        <v>57</v>
      </c>
      <c r="K765" s="6" t="n">
        <v>0.9255</v>
      </c>
      <c r="L765" s="6" t="n">
        <v>-0.452508955567</v>
      </c>
      <c r="M765" s="6" t="n">
        <v>0.0158104616601384</v>
      </c>
      <c r="N765" s="6" t="s">
        <v>19</v>
      </c>
      <c r="O765" s="6" t="n">
        <v>-1.37886</v>
      </c>
    </row>
    <row r="766" customFormat="false" ht="13.8" hidden="false" customHeight="false" outlineLevel="0" collapsed="false">
      <c r="A766" s="5" t="s">
        <v>783</v>
      </c>
      <c r="B766" s="6" t="n">
        <v>374</v>
      </c>
      <c r="C766" s="6" t="n">
        <v>79</v>
      </c>
      <c r="D766" s="6" t="s">
        <v>23</v>
      </c>
      <c r="E766" s="6" t="n">
        <v>2</v>
      </c>
      <c r="F766" s="6" t="n">
        <v>0.965686</v>
      </c>
      <c r="G766" s="6" t="s">
        <v>18</v>
      </c>
      <c r="H766" s="6" t="n">
        <v>0.0343141</v>
      </c>
      <c r="I766" s="6" t="n">
        <v>0.965686</v>
      </c>
      <c r="J766" s="6" t="n">
        <v>81</v>
      </c>
      <c r="K766" s="6" t="n">
        <v>0.5861</v>
      </c>
      <c r="L766" s="6" t="n">
        <v>-0.353650264739</v>
      </c>
      <c r="M766" s="6" t="n">
        <v>0.00928455622670458</v>
      </c>
      <c r="N766" s="6" t="s">
        <v>19</v>
      </c>
      <c r="O766" s="6" t="n">
        <v>-1.08936</v>
      </c>
    </row>
    <row r="767" customFormat="false" ht="13.8" hidden="false" customHeight="false" outlineLevel="0" collapsed="false">
      <c r="A767" s="5" t="s">
        <v>784</v>
      </c>
      <c r="B767" s="6" t="n">
        <v>708</v>
      </c>
      <c r="C767" s="6" t="n">
        <v>53</v>
      </c>
      <c r="D767" s="6" t="s">
        <v>23</v>
      </c>
      <c r="E767" s="6" t="n">
        <v>0</v>
      </c>
      <c r="F767" s="6" t="n">
        <v>0.971794</v>
      </c>
      <c r="G767" s="6" t="s">
        <v>18</v>
      </c>
      <c r="H767" s="6" t="n">
        <v>0.0282062</v>
      </c>
      <c r="I767" s="6" t="n">
        <v>0.971794</v>
      </c>
      <c r="J767" s="6" t="n">
        <v>93</v>
      </c>
      <c r="K767" s="6" t="n">
        <v>0.349</v>
      </c>
      <c r="L767" s="6" t="n">
        <v>-0.672966049073</v>
      </c>
      <c r="M767" s="6" t="n">
        <v>0.00153171396791511</v>
      </c>
      <c r="N767" s="6" t="s">
        <v>19</v>
      </c>
      <c r="O767" s="6" t="n">
        <v>-1.20608</v>
      </c>
    </row>
    <row r="768" customFormat="false" ht="13.8" hidden="false" customHeight="false" outlineLevel="0" collapsed="false">
      <c r="A768" s="5" t="s">
        <v>785</v>
      </c>
      <c r="B768" s="6" t="n">
        <v>349</v>
      </c>
      <c r="C768" s="6" t="n">
        <v>56</v>
      </c>
      <c r="D768" s="6" t="s">
        <v>23</v>
      </c>
      <c r="E768" s="6" t="n">
        <v>2</v>
      </c>
      <c r="F768" s="6" t="n">
        <v>0.95272</v>
      </c>
      <c r="G768" s="6" t="s">
        <v>18</v>
      </c>
      <c r="H768" s="6" t="n">
        <v>0.0472798</v>
      </c>
      <c r="I768" s="6" t="n">
        <v>0.95272</v>
      </c>
      <c r="J768" s="6" t="n">
        <v>96</v>
      </c>
      <c r="K768" s="6" t="n">
        <v>0.9079</v>
      </c>
      <c r="L768" s="6" t="n">
        <v>-0.606257333059</v>
      </c>
      <c r="M768" s="6" t="n">
        <v>0.0156816316983045</v>
      </c>
      <c r="N768" s="6" t="s">
        <v>19</v>
      </c>
      <c r="O768" s="6" t="n">
        <v>-1.22452</v>
      </c>
    </row>
    <row r="769" customFormat="false" ht="13.8" hidden="false" customHeight="false" outlineLevel="0" collapsed="false">
      <c r="A769" s="5" t="s">
        <v>786</v>
      </c>
      <c r="B769" s="6" t="n">
        <v>335</v>
      </c>
      <c r="C769" s="6" t="n">
        <v>73</v>
      </c>
      <c r="D769" s="6" t="s">
        <v>17</v>
      </c>
      <c r="E769" s="6" t="n">
        <v>0</v>
      </c>
      <c r="F769" s="6" t="n">
        <v>0.955293</v>
      </c>
      <c r="G769" s="6" t="s">
        <v>18</v>
      </c>
      <c r="H769" s="6" t="n">
        <v>0.0447069</v>
      </c>
      <c r="I769" s="6" t="n">
        <v>0.955293</v>
      </c>
      <c r="J769" s="6" t="n">
        <v>60</v>
      </c>
      <c r="K769" s="6" t="n">
        <v>0.8992</v>
      </c>
      <c r="L769" s="6" t="n">
        <v>-0.140441281511</v>
      </c>
      <c r="M769" s="6" t="n">
        <v>0.033501202764753</v>
      </c>
      <c r="N769" s="6" t="s">
        <v>19</v>
      </c>
      <c r="O769" s="6" t="n">
        <v>-1.22692</v>
      </c>
    </row>
    <row r="770" customFormat="false" ht="13.8" hidden="false" customHeight="false" outlineLevel="0" collapsed="false">
      <c r="A770" s="5" t="s">
        <v>787</v>
      </c>
      <c r="B770" s="6" t="n">
        <v>285</v>
      </c>
      <c r="C770" s="6" t="n">
        <v>49</v>
      </c>
      <c r="D770" s="6" t="s">
        <v>23</v>
      </c>
      <c r="E770" s="6" t="n">
        <v>1</v>
      </c>
      <c r="F770" s="6" t="n">
        <v>0.951357</v>
      </c>
      <c r="G770" s="6" t="s">
        <v>18</v>
      </c>
      <c r="H770" s="6" t="n">
        <v>0.0486432</v>
      </c>
      <c r="I770" s="6" t="n">
        <v>0.951357</v>
      </c>
      <c r="J770" s="6" t="n">
        <v>114</v>
      </c>
      <c r="K770" s="6" t="n">
        <v>0.5352</v>
      </c>
      <c r="L770" s="6" t="n">
        <v>-0.613316613991</v>
      </c>
      <c r="M770" s="6" t="n">
        <v>0.00652818567263904</v>
      </c>
      <c r="N770" s="6" t="s">
        <v>19</v>
      </c>
      <c r="O770" s="6" t="n">
        <v>-1.12202</v>
      </c>
    </row>
    <row r="771" customFormat="false" ht="13.8" hidden="false" customHeight="false" outlineLevel="0" collapsed="false">
      <c r="A771" s="5" t="s">
        <v>788</v>
      </c>
      <c r="B771" s="6" t="n">
        <v>285</v>
      </c>
      <c r="C771" s="6" t="n">
        <v>59</v>
      </c>
      <c r="D771" s="6" t="s">
        <v>23</v>
      </c>
      <c r="E771" s="6" t="n">
        <v>2</v>
      </c>
      <c r="F771" s="6" t="n">
        <v>0.955943</v>
      </c>
      <c r="G771" s="6" t="s">
        <v>18</v>
      </c>
      <c r="H771" s="6" t="n">
        <v>0.0440566</v>
      </c>
      <c r="I771" s="6" t="n">
        <v>0.955943</v>
      </c>
      <c r="J771" s="6" t="n">
        <v>135</v>
      </c>
      <c r="K771" s="6" t="n">
        <v>0.8114</v>
      </c>
      <c r="L771" s="6" t="n">
        <v>-1.05565769149</v>
      </c>
      <c r="M771" s="6" t="n">
        <v>0.00630114393305354</v>
      </c>
      <c r="N771" s="6" t="s">
        <v>19</v>
      </c>
      <c r="O771" s="6" t="n">
        <v>-1.07062</v>
      </c>
    </row>
    <row r="772" customFormat="false" ht="13.8" hidden="false" customHeight="false" outlineLevel="0" collapsed="false">
      <c r="A772" s="5" t="s">
        <v>789</v>
      </c>
      <c r="B772" s="6" t="n">
        <v>423</v>
      </c>
      <c r="C772" s="6" t="n">
        <v>54</v>
      </c>
      <c r="D772" s="6" t="s">
        <v>23</v>
      </c>
      <c r="E772" s="6" t="n">
        <v>2</v>
      </c>
      <c r="F772" s="6" t="n">
        <v>0.952108</v>
      </c>
      <c r="G772" s="6" t="s">
        <v>18</v>
      </c>
      <c r="H772" s="6" t="n">
        <v>0.0478918</v>
      </c>
      <c r="I772" s="6" t="n">
        <v>0.952108</v>
      </c>
      <c r="J772" s="6" t="n">
        <v>135</v>
      </c>
      <c r="K772" s="6" t="n">
        <v>0.6963</v>
      </c>
      <c r="L772" s="6" t="n">
        <v>-0.747305853807</v>
      </c>
      <c r="M772" s="6" t="n">
        <v>0.00768195713162672</v>
      </c>
      <c r="N772" s="6" t="s">
        <v>19</v>
      </c>
      <c r="O772" s="6" t="n">
        <v>-1.18871</v>
      </c>
    </row>
    <row r="773" customFormat="false" ht="13.8" hidden="false" customHeight="false" outlineLevel="0" collapsed="false">
      <c r="A773" s="5" t="s">
        <v>790</v>
      </c>
      <c r="B773" s="6" t="n">
        <v>621</v>
      </c>
      <c r="C773" s="6" t="n">
        <v>64</v>
      </c>
      <c r="D773" s="6" t="s">
        <v>17</v>
      </c>
      <c r="E773" s="6" t="n">
        <v>1</v>
      </c>
      <c r="F773" s="6" t="n">
        <v>0.983113</v>
      </c>
      <c r="G773" s="6" t="s">
        <v>18</v>
      </c>
      <c r="H773" s="6" t="n">
        <v>0.0168866</v>
      </c>
      <c r="I773" s="6" t="n">
        <v>0.983113</v>
      </c>
      <c r="J773" s="6" t="n">
        <v>90</v>
      </c>
      <c r="K773" s="6" t="n">
        <v>0.5151</v>
      </c>
      <c r="L773" s="6" t="n">
        <v>-0.390945246897</v>
      </c>
      <c r="M773" s="6" t="n">
        <v>0.00535396173721484</v>
      </c>
      <c r="N773" s="6" t="s">
        <v>19</v>
      </c>
      <c r="O773" s="6" t="n">
        <v>-1.41859</v>
      </c>
    </row>
    <row r="774" customFormat="false" ht="13.8" hidden="false" customHeight="false" outlineLevel="0" collapsed="false">
      <c r="A774" s="5" t="s">
        <v>791</v>
      </c>
      <c r="B774" s="6" t="n">
        <v>287</v>
      </c>
      <c r="C774" s="6" t="n">
        <v>77</v>
      </c>
      <c r="D774" s="6" t="s">
        <v>23</v>
      </c>
      <c r="E774" s="6" t="n">
        <v>1</v>
      </c>
      <c r="F774" s="6" t="n">
        <v>0.961735</v>
      </c>
      <c r="G774" s="6" t="s">
        <v>18</v>
      </c>
      <c r="H774" s="6" t="n">
        <v>0.0382647</v>
      </c>
      <c r="I774" s="6" t="n">
        <v>0.961735</v>
      </c>
      <c r="J774" s="6" t="n">
        <v>111</v>
      </c>
      <c r="K774" s="6" t="n">
        <v>0.9428</v>
      </c>
      <c r="L774" s="6" t="n">
        <v>-0.816232400545</v>
      </c>
      <c r="M774" s="6" t="n">
        <v>0.0131789192491543</v>
      </c>
      <c r="N774" s="6" t="s">
        <v>19</v>
      </c>
      <c r="O774" s="6" t="n">
        <v>-1.18902</v>
      </c>
    </row>
    <row r="775" customFormat="false" ht="13.8" hidden="false" customHeight="false" outlineLevel="0" collapsed="false">
      <c r="A775" s="5" t="s">
        <v>792</v>
      </c>
      <c r="B775" s="6" t="n">
        <v>400</v>
      </c>
      <c r="C775" s="6" t="n">
        <v>53</v>
      </c>
      <c r="D775" s="6" t="s">
        <v>23</v>
      </c>
      <c r="E775" s="6" t="n">
        <v>1</v>
      </c>
      <c r="F775" s="6" t="n">
        <v>0.954847</v>
      </c>
      <c r="G775" s="6" t="s">
        <v>18</v>
      </c>
      <c r="H775" s="6" t="n">
        <v>0.045153</v>
      </c>
      <c r="I775" s="6" t="n">
        <v>0.954847</v>
      </c>
      <c r="J775" s="6" t="n">
        <v>54</v>
      </c>
      <c r="K775" s="6" t="n">
        <v>0.7902</v>
      </c>
      <c r="L775" s="6" t="n">
        <v>-0.674357232629</v>
      </c>
      <c r="M775" s="6" t="n">
        <v>0.00610284746169606</v>
      </c>
      <c r="N775" s="6" t="s">
        <v>19</v>
      </c>
      <c r="O775" s="6" t="n">
        <v>-1.43937</v>
      </c>
    </row>
    <row r="776" customFormat="false" ht="13.8" hidden="false" customHeight="false" outlineLevel="0" collapsed="false">
      <c r="A776" s="5" t="s">
        <v>793</v>
      </c>
      <c r="B776" s="6" t="n">
        <v>398</v>
      </c>
      <c r="C776" s="6" t="n">
        <v>22</v>
      </c>
      <c r="D776" s="6" t="s">
        <v>23</v>
      </c>
      <c r="E776" s="6" t="n">
        <v>0</v>
      </c>
      <c r="F776" s="6" t="n">
        <v>0.964897</v>
      </c>
      <c r="G776" s="6" t="s">
        <v>18</v>
      </c>
      <c r="H776" s="6" t="n">
        <v>0.0351025</v>
      </c>
      <c r="I776" s="6" t="n">
        <v>0.964897</v>
      </c>
      <c r="J776" s="6" t="n">
        <v>21</v>
      </c>
      <c r="K776" s="6" t="n">
        <v>0.9129</v>
      </c>
      <c r="L776" s="6" t="n">
        <v>-0.905935758005</v>
      </c>
      <c r="M776" s="6" t="n">
        <v>0.00382130461650617</v>
      </c>
      <c r="N776" s="6" t="s">
        <v>19</v>
      </c>
      <c r="O776" s="6" t="n">
        <v>-1.46361</v>
      </c>
    </row>
    <row r="777" customFormat="false" ht="13.8" hidden="false" customHeight="false" outlineLevel="0" collapsed="false">
      <c r="A777" s="5" t="s">
        <v>794</v>
      </c>
      <c r="B777" s="6" t="n">
        <v>264</v>
      </c>
      <c r="C777" s="6" t="n">
        <v>64</v>
      </c>
      <c r="D777" s="6" t="s">
        <v>17</v>
      </c>
      <c r="E777" s="6" t="n">
        <v>1</v>
      </c>
      <c r="F777" s="6" t="n">
        <v>0.967578</v>
      </c>
      <c r="G777" s="6" t="s">
        <v>18</v>
      </c>
      <c r="H777" s="6" t="n">
        <v>0.0324216</v>
      </c>
      <c r="I777" s="6" t="n">
        <v>0.967578</v>
      </c>
      <c r="J777" s="6" t="n">
        <v>63</v>
      </c>
      <c r="K777" s="6" t="n">
        <v>0.5988</v>
      </c>
      <c r="L777" s="6" t="n">
        <v>-0.680595526438</v>
      </c>
      <c r="M777" s="6" t="n">
        <v>0.0044217043556266</v>
      </c>
      <c r="N777" s="6" t="s">
        <v>19</v>
      </c>
      <c r="O777" s="6" t="n">
        <v>-1.31086</v>
      </c>
    </row>
    <row r="778" customFormat="false" ht="13.8" hidden="false" customHeight="false" outlineLevel="0" collapsed="false">
      <c r="A778" s="5" t="s">
        <v>795</v>
      </c>
      <c r="B778" s="6" t="n">
        <v>209</v>
      </c>
      <c r="C778" s="6" t="n">
        <v>60</v>
      </c>
      <c r="D778" s="6" t="s">
        <v>17</v>
      </c>
      <c r="E778" s="6" t="n">
        <v>2</v>
      </c>
      <c r="F778" s="6" t="n">
        <v>0.953327</v>
      </c>
      <c r="G778" s="6" t="s">
        <v>18</v>
      </c>
      <c r="H778" s="6" t="n">
        <v>0.0466727</v>
      </c>
      <c r="I778" s="6" t="n">
        <v>0.953327</v>
      </c>
      <c r="J778" s="6" t="n">
        <v>111</v>
      </c>
      <c r="K778" s="6" t="n">
        <v>0.4841</v>
      </c>
      <c r="L778" s="6" t="n">
        <v>-1.02406847242</v>
      </c>
      <c r="M778" s="6" t="n">
        <v>0.00229608457363792</v>
      </c>
      <c r="N778" s="6" t="s">
        <v>19</v>
      </c>
      <c r="O778" s="6" t="n">
        <v>-1.25443</v>
      </c>
    </row>
    <row r="779" customFormat="false" ht="13.8" hidden="false" customHeight="false" outlineLevel="0" collapsed="false">
      <c r="A779" s="5" t="s">
        <v>796</v>
      </c>
      <c r="B779" s="6" t="n">
        <v>315</v>
      </c>
      <c r="C779" s="6" t="n">
        <v>64</v>
      </c>
      <c r="D779" s="6" t="s">
        <v>17</v>
      </c>
      <c r="E779" s="6" t="n">
        <v>1</v>
      </c>
      <c r="F779" s="6" t="n">
        <v>0.98002</v>
      </c>
      <c r="G779" s="6" t="s">
        <v>18</v>
      </c>
      <c r="H779" s="6" t="n">
        <v>0.0199796</v>
      </c>
      <c r="I779" s="6" t="n">
        <v>0.98002</v>
      </c>
      <c r="J779" s="6" t="n">
        <v>93</v>
      </c>
      <c r="K779" s="6" t="n">
        <v>0.6018</v>
      </c>
      <c r="L779" s="6" t="n">
        <v>-0.53699830654</v>
      </c>
      <c r="M779" s="6" t="n">
        <v>0.00760407452151392</v>
      </c>
      <c r="N779" s="6" t="s">
        <v>19</v>
      </c>
      <c r="O779" s="6" t="n">
        <v>-1.3207</v>
      </c>
    </row>
    <row r="780" customFormat="false" ht="13.8" hidden="false" customHeight="false" outlineLevel="0" collapsed="false">
      <c r="A780" s="5" t="s">
        <v>797</v>
      </c>
      <c r="B780" s="6" t="n">
        <v>209</v>
      </c>
      <c r="C780" s="6" t="n">
        <v>50</v>
      </c>
      <c r="D780" s="6" t="s">
        <v>23</v>
      </c>
      <c r="E780" s="6" t="n">
        <v>2</v>
      </c>
      <c r="F780" s="6" t="n">
        <v>0.961269</v>
      </c>
      <c r="G780" s="6" t="s">
        <v>18</v>
      </c>
      <c r="H780" s="6" t="n">
        <v>0.038731</v>
      </c>
      <c r="I780" s="6" t="n">
        <v>0.961269</v>
      </c>
      <c r="J780" s="6" t="n">
        <v>0</v>
      </c>
      <c r="K780" s="6" t="n">
        <v>0</v>
      </c>
      <c r="L780" s="6" t="n">
        <v>0</v>
      </c>
      <c r="M780" s="6" t="n">
        <v>0.00228544167106247</v>
      </c>
      <c r="N780" s="6" t="s">
        <v>19</v>
      </c>
      <c r="O780" s="6" t="n">
        <v>-1.13701</v>
      </c>
    </row>
    <row r="781" customFormat="false" ht="13.8" hidden="false" customHeight="false" outlineLevel="0" collapsed="false">
      <c r="A781" s="5" t="s">
        <v>798</v>
      </c>
      <c r="B781" s="6" t="n">
        <v>288</v>
      </c>
      <c r="C781" s="6" t="n">
        <v>49</v>
      </c>
      <c r="D781" s="6" t="s">
        <v>23</v>
      </c>
      <c r="E781" s="6" t="n">
        <v>2</v>
      </c>
      <c r="F781" s="6" t="n">
        <v>0.98981</v>
      </c>
      <c r="G781" s="6" t="s">
        <v>18</v>
      </c>
      <c r="H781" s="6" t="n">
        <v>0.0101902</v>
      </c>
      <c r="I781" s="6" t="n">
        <v>0.98981</v>
      </c>
      <c r="J781" s="6" t="n">
        <v>147</v>
      </c>
      <c r="K781" s="6" t="n">
        <v>0.6092</v>
      </c>
      <c r="L781" s="6" t="n">
        <v>-0.320006879349</v>
      </c>
      <c r="M781" s="6" t="n">
        <v>0.0214229346165466</v>
      </c>
      <c r="N781" s="6" t="s">
        <v>19</v>
      </c>
      <c r="O781" s="6" t="n">
        <v>-1.03357</v>
      </c>
    </row>
    <row r="782" customFormat="false" ht="13.8" hidden="false" customHeight="false" outlineLevel="0" collapsed="false">
      <c r="A782" s="5" t="s">
        <v>799</v>
      </c>
      <c r="B782" s="6" t="n">
        <v>238</v>
      </c>
      <c r="C782" s="6" t="n">
        <v>76</v>
      </c>
      <c r="D782" s="6" t="s">
        <v>23</v>
      </c>
      <c r="E782" s="6" t="n">
        <v>0</v>
      </c>
      <c r="F782" s="6" t="n">
        <v>0.952896</v>
      </c>
      <c r="G782" s="6" t="s">
        <v>18</v>
      </c>
      <c r="H782" s="6" t="n">
        <v>0.0471039</v>
      </c>
      <c r="I782" s="6" t="n">
        <v>0.952896</v>
      </c>
      <c r="J782" s="6" t="n">
        <v>0</v>
      </c>
      <c r="K782" s="6" t="n">
        <v>0</v>
      </c>
      <c r="L782" s="6" t="n">
        <v>0</v>
      </c>
      <c r="M782" s="6" t="n">
        <v>0.00219788716043879</v>
      </c>
      <c r="N782" s="6" t="s">
        <v>19</v>
      </c>
      <c r="O782" s="6" t="n">
        <v>-1.14681</v>
      </c>
    </row>
    <row r="783" customFormat="false" ht="13.8" hidden="false" customHeight="false" outlineLevel="0" collapsed="false">
      <c r="A783" s="5" t="s">
        <v>800</v>
      </c>
      <c r="B783" s="6" t="n">
        <v>698</v>
      </c>
      <c r="C783" s="6" t="n">
        <v>85</v>
      </c>
      <c r="D783" s="6" t="s">
        <v>23</v>
      </c>
      <c r="E783" s="6" t="n">
        <v>1</v>
      </c>
      <c r="F783" s="6" t="n">
        <v>0.962536</v>
      </c>
      <c r="G783" s="6" t="s">
        <v>18</v>
      </c>
      <c r="H783" s="6" t="n">
        <v>0.0374643</v>
      </c>
      <c r="I783" s="6" t="n">
        <v>0.962536</v>
      </c>
      <c r="J783" s="6" t="n">
        <v>165</v>
      </c>
      <c r="K783" s="6" t="n">
        <v>0.8494</v>
      </c>
      <c r="L783" s="6" t="n">
        <v>-0.518760586583</v>
      </c>
      <c r="M783" s="6" t="n">
        <v>0.0185554638349365</v>
      </c>
      <c r="N783" s="6" t="s">
        <v>19</v>
      </c>
      <c r="O783" s="6" t="n">
        <v>-1.15102</v>
      </c>
    </row>
    <row r="784" customFormat="false" ht="13.8" hidden="false" customHeight="false" outlineLevel="0" collapsed="false">
      <c r="A784" s="5" t="s">
        <v>801</v>
      </c>
      <c r="B784" s="6" t="n">
        <v>289</v>
      </c>
      <c r="C784" s="6" t="n">
        <v>62</v>
      </c>
      <c r="D784" s="6" t="s">
        <v>17</v>
      </c>
      <c r="E784" s="6" t="n">
        <v>0</v>
      </c>
      <c r="F784" s="6" t="n">
        <v>0.973614</v>
      </c>
      <c r="G784" s="6" t="s">
        <v>18</v>
      </c>
      <c r="H784" s="6" t="n">
        <v>0.0263865</v>
      </c>
      <c r="I784" s="6" t="n">
        <v>0.973614</v>
      </c>
      <c r="J784" s="6" t="n">
        <v>36</v>
      </c>
      <c r="K784" s="6" t="n">
        <v>0.9424</v>
      </c>
      <c r="L784" s="6" t="n">
        <v>-0.78228853595</v>
      </c>
      <c r="M784" s="6" t="n">
        <v>0.00737249620918223</v>
      </c>
      <c r="N784" s="6" t="s">
        <v>19</v>
      </c>
      <c r="O784" s="6" t="n">
        <v>-1.22764</v>
      </c>
    </row>
    <row r="785" customFormat="false" ht="13.8" hidden="false" customHeight="false" outlineLevel="0" collapsed="false">
      <c r="A785" s="5" t="s">
        <v>802</v>
      </c>
      <c r="B785" s="6" t="n">
        <v>314</v>
      </c>
      <c r="C785" s="6" t="n">
        <v>61</v>
      </c>
      <c r="D785" s="6" t="s">
        <v>17</v>
      </c>
      <c r="E785" s="6" t="n">
        <v>2</v>
      </c>
      <c r="F785" s="6" t="n">
        <v>0.966508</v>
      </c>
      <c r="G785" s="6" t="s">
        <v>18</v>
      </c>
      <c r="H785" s="6" t="n">
        <v>0.033492</v>
      </c>
      <c r="I785" s="6" t="n">
        <v>0.966508</v>
      </c>
      <c r="J785" s="6" t="n">
        <v>60</v>
      </c>
      <c r="K785" s="6" t="n">
        <v>0.9463</v>
      </c>
      <c r="L785" s="6" t="n">
        <v>-0.326071388958</v>
      </c>
      <c r="M785" s="6" t="n">
        <v>0.025771370722158</v>
      </c>
      <c r="N785" s="6" t="s">
        <v>19</v>
      </c>
      <c r="O785" s="6" t="n">
        <v>-1.2171</v>
      </c>
    </row>
    <row r="786" customFormat="false" ht="13.8" hidden="false" customHeight="false" outlineLevel="0" collapsed="false">
      <c r="A786" s="5" t="s">
        <v>803</v>
      </c>
      <c r="B786" s="6" t="n">
        <v>336</v>
      </c>
      <c r="C786" s="6" t="n">
        <v>51</v>
      </c>
      <c r="D786" s="6" t="s">
        <v>23</v>
      </c>
      <c r="E786" s="6" t="n">
        <v>0</v>
      </c>
      <c r="F786" s="6" t="n">
        <v>0.972168</v>
      </c>
      <c r="G786" s="6" t="s">
        <v>18</v>
      </c>
      <c r="H786" s="6" t="n">
        <v>0.0278315</v>
      </c>
      <c r="I786" s="6" t="n">
        <v>0.972168</v>
      </c>
      <c r="J786" s="6" t="n">
        <v>111</v>
      </c>
      <c r="K786" s="6" t="n">
        <v>0.7838</v>
      </c>
      <c r="L786" s="6" t="n">
        <v>-0.500986717623</v>
      </c>
      <c r="M786" s="6" t="n">
        <v>0.0161248637059626</v>
      </c>
      <c r="N786" s="6" t="s">
        <v>19</v>
      </c>
      <c r="O786" s="6" t="n">
        <v>-1.20075</v>
      </c>
    </row>
    <row r="787" customFormat="false" ht="13.8" hidden="false" customHeight="false" outlineLevel="0" collapsed="false">
      <c r="A787" s="5" t="s">
        <v>804</v>
      </c>
      <c r="B787" s="6" t="n">
        <v>314</v>
      </c>
      <c r="C787" s="6" t="n">
        <v>54</v>
      </c>
      <c r="D787" s="6" t="s">
        <v>23</v>
      </c>
      <c r="E787" s="6" t="n">
        <v>2</v>
      </c>
      <c r="F787" s="6" t="n">
        <v>0.970136</v>
      </c>
      <c r="G787" s="6" t="s">
        <v>18</v>
      </c>
      <c r="H787" s="6" t="n">
        <v>0.0298644</v>
      </c>
      <c r="I787" s="6" t="n">
        <v>0.970136</v>
      </c>
      <c r="J787" s="6" t="n">
        <v>138</v>
      </c>
      <c r="K787" s="6" t="n">
        <v>0.8126</v>
      </c>
      <c r="L787" s="6" t="n">
        <v>-0.756850445098</v>
      </c>
      <c r="M787" s="6" t="n">
        <v>0.0125883139125707</v>
      </c>
      <c r="N787" s="6" t="s">
        <v>19</v>
      </c>
      <c r="O787" s="6" t="n">
        <v>-1.11473</v>
      </c>
    </row>
    <row r="788" customFormat="false" ht="13.8" hidden="false" customHeight="false" outlineLevel="0" collapsed="false">
      <c r="A788" s="5" t="s">
        <v>805</v>
      </c>
      <c r="B788" s="6" t="n">
        <v>290</v>
      </c>
      <c r="C788" s="6" t="n">
        <v>49</v>
      </c>
      <c r="D788" s="6" t="s">
        <v>17</v>
      </c>
      <c r="E788" s="6" t="n">
        <v>0</v>
      </c>
      <c r="F788" s="6" t="n">
        <v>0.952887</v>
      </c>
      <c r="G788" s="6" t="s">
        <v>18</v>
      </c>
      <c r="H788" s="6" t="n">
        <v>0.0471133</v>
      </c>
      <c r="I788" s="6" t="n">
        <v>0.952887</v>
      </c>
      <c r="J788" s="6" t="n">
        <v>33</v>
      </c>
      <c r="K788" s="6" t="n">
        <v>0.8159</v>
      </c>
      <c r="L788" s="6" t="n">
        <v>-1.26338880645</v>
      </c>
      <c r="M788" s="6" t="n">
        <v>0.00158159357526901</v>
      </c>
      <c r="N788" s="6" t="s">
        <v>19</v>
      </c>
      <c r="O788" s="6" t="n">
        <v>-1.45826</v>
      </c>
    </row>
    <row r="789" customFormat="false" ht="13.8" hidden="false" customHeight="false" outlineLevel="0" collapsed="false">
      <c r="A789" s="5" t="s">
        <v>806</v>
      </c>
      <c r="B789" s="6" t="n">
        <v>550</v>
      </c>
      <c r="C789" s="6" t="n">
        <v>54</v>
      </c>
      <c r="D789" s="6" t="s">
        <v>23</v>
      </c>
      <c r="E789" s="6" t="n">
        <v>0</v>
      </c>
      <c r="F789" s="6" t="n">
        <v>0.960701</v>
      </c>
      <c r="G789" s="6" t="s">
        <v>18</v>
      </c>
      <c r="H789" s="6" t="n">
        <v>0.0392989</v>
      </c>
      <c r="I789" s="6" t="n">
        <v>0.960701</v>
      </c>
      <c r="J789" s="6" t="n">
        <v>114</v>
      </c>
      <c r="K789" s="6" t="n">
        <v>0.6438</v>
      </c>
      <c r="L789" s="6" t="n">
        <v>-0.580912497506</v>
      </c>
      <c r="M789" s="6" t="n">
        <v>0.00681783229095605</v>
      </c>
      <c r="N789" s="6" t="s">
        <v>19</v>
      </c>
      <c r="O789" s="6" t="n">
        <v>-1.16601</v>
      </c>
    </row>
    <row r="790" customFormat="false" ht="13.8" hidden="false" customHeight="false" outlineLevel="0" collapsed="false">
      <c r="A790" s="5" t="s">
        <v>807</v>
      </c>
      <c r="B790" s="6" t="n">
        <v>313</v>
      </c>
      <c r="C790" s="6" t="n">
        <v>38</v>
      </c>
      <c r="D790" s="6" t="s">
        <v>23</v>
      </c>
      <c r="E790" s="6" t="n">
        <v>0</v>
      </c>
      <c r="F790" s="6" t="n">
        <v>0.95112</v>
      </c>
      <c r="G790" s="6" t="s">
        <v>18</v>
      </c>
      <c r="H790" s="6" t="n">
        <v>0.0488797</v>
      </c>
      <c r="I790" s="6" t="n">
        <v>0.95112</v>
      </c>
      <c r="J790" s="6" t="n">
        <v>114</v>
      </c>
      <c r="K790" s="6" t="n">
        <v>0.7319</v>
      </c>
      <c r="L790" s="6" t="n">
        <v>-0.295291440114</v>
      </c>
      <c r="M790" s="6" t="n">
        <v>0.0236196231890351</v>
      </c>
      <c r="N790" s="6" t="s">
        <v>19</v>
      </c>
      <c r="O790" s="6" t="n">
        <v>-1.15446</v>
      </c>
    </row>
    <row r="791" customFormat="false" ht="13.8" hidden="false" customHeight="false" outlineLevel="0" collapsed="false">
      <c r="A791" s="5" t="s">
        <v>808</v>
      </c>
      <c r="B791" s="6" t="n">
        <v>313</v>
      </c>
      <c r="C791" s="6" t="n">
        <v>46</v>
      </c>
      <c r="D791" s="6" t="s">
        <v>23</v>
      </c>
      <c r="E791" s="6" t="n">
        <v>1</v>
      </c>
      <c r="F791" s="6" t="n">
        <v>0.955571</v>
      </c>
      <c r="G791" s="6" t="s">
        <v>18</v>
      </c>
      <c r="H791" s="6" t="n">
        <v>0.0444286</v>
      </c>
      <c r="I791" s="6" t="n">
        <v>0.955571</v>
      </c>
      <c r="J791" s="6" t="n">
        <v>9</v>
      </c>
      <c r="K791" s="6" t="n">
        <v>0.3706</v>
      </c>
      <c r="L791" s="6" t="n">
        <v>-1.47668484887</v>
      </c>
      <c r="M791" s="6" t="n">
        <v>0.000197899905937899</v>
      </c>
      <c r="N791" s="6" t="s">
        <v>19</v>
      </c>
      <c r="O791" s="6" t="n">
        <v>-1.02594</v>
      </c>
    </row>
    <row r="792" customFormat="false" ht="13.8" hidden="false" customHeight="false" outlineLevel="0" collapsed="false">
      <c r="A792" s="5" t="s">
        <v>809</v>
      </c>
      <c r="B792" s="6" t="n">
        <v>289</v>
      </c>
      <c r="C792" s="6" t="n">
        <v>60</v>
      </c>
      <c r="D792" s="6" t="s">
        <v>17</v>
      </c>
      <c r="E792" s="6" t="n">
        <v>1</v>
      </c>
      <c r="F792" s="6" t="n">
        <v>0.967536</v>
      </c>
      <c r="G792" s="6" t="s">
        <v>18</v>
      </c>
      <c r="H792" s="6" t="n">
        <v>0.0324638</v>
      </c>
      <c r="I792" s="6" t="n">
        <v>0.967536</v>
      </c>
      <c r="J792" s="6" t="n">
        <v>0</v>
      </c>
      <c r="K792" s="6" t="n">
        <v>0</v>
      </c>
      <c r="L792" s="6" t="n">
        <v>0</v>
      </c>
      <c r="M792" s="6" t="n">
        <v>0.0020519526020051</v>
      </c>
      <c r="N792" s="6" t="s">
        <v>19</v>
      </c>
      <c r="O792" s="6" t="n">
        <v>-1.29707</v>
      </c>
    </row>
    <row r="793" customFormat="false" ht="13.8" hidden="false" customHeight="false" outlineLevel="0" collapsed="false">
      <c r="A793" s="5" t="s">
        <v>810</v>
      </c>
      <c r="B793" s="6" t="n">
        <v>318</v>
      </c>
      <c r="C793" s="6" t="n">
        <v>31</v>
      </c>
      <c r="D793" s="6" t="s">
        <v>23</v>
      </c>
      <c r="E793" s="6" t="n">
        <v>0</v>
      </c>
      <c r="F793" s="6" t="n">
        <v>0.979108</v>
      </c>
      <c r="G793" s="6" t="s">
        <v>18</v>
      </c>
      <c r="H793" s="6" t="n">
        <v>0.0208917</v>
      </c>
      <c r="I793" s="6" t="n">
        <v>0.979108</v>
      </c>
      <c r="J793" s="6" t="n">
        <v>63</v>
      </c>
      <c r="K793" s="6" t="n">
        <v>0.5509</v>
      </c>
      <c r="L793" s="6" t="n">
        <v>-0.662558230196</v>
      </c>
      <c r="M793" s="6" t="n">
        <v>0.00372027519650635</v>
      </c>
      <c r="N793" s="6" t="s">
        <v>19</v>
      </c>
      <c r="O793" s="6" t="n">
        <v>-1.43191</v>
      </c>
    </row>
    <row r="794" customFormat="false" ht="13.8" hidden="false" customHeight="false" outlineLevel="0" collapsed="false">
      <c r="A794" s="5" t="s">
        <v>811</v>
      </c>
      <c r="B794" s="6" t="n">
        <v>560</v>
      </c>
      <c r="C794" s="6" t="n">
        <v>72</v>
      </c>
      <c r="D794" s="6" t="s">
        <v>17</v>
      </c>
      <c r="E794" s="6" t="n">
        <v>2</v>
      </c>
      <c r="F794" s="6" t="n">
        <v>0.960957</v>
      </c>
      <c r="G794" s="6" t="s">
        <v>18</v>
      </c>
      <c r="H794" s="6" t="n">
        <v>0.0390425</v>
      </c>
      <c r="I794" s="6" t="n">
        <v>0.960957</v>
      </c>
      <c r="J794" s="6" t="n">
        <v>81</v>
      </c>
      <c r="K794" s="6" t="n">
        <v>0.8186</v>
      </c>
      <c r="L794" s="6" t="n">
        <v>-0.256972365657</v>
      </c>
      <c r="M794" s="6" t="n">
        <v>0.0180382358234704</v>
      </c>
      <c r="N794" s="6" t="s">
        <v>19</v>
      </c>
      <c r="O794" s="6" t="n">
        <v>-1.20091</v>
      </c>
    </row>
    <row r="795" customFormat="false" ht="13.8" hidden="false" customHeight="false" outlineLevel="0" collapsed="false">
      <c r="A795" s="5" t="s">
        <v>812</v>
      </c>
      <c r="B795" s="6" t="n">
        <v>557</v>
      </c>
      <c r="C795" s="6" t="n">
        <v>73</v>
      </c>
      <c r="D795" s="6" t="s">
        <v>17</v>
      </c>
      <c r="E795" s="6" t="n">
        <v>1</v>
      </c>
      <c r="F795" s="6" t="n">
        <v>0.954622</v>
      </c>
      <c r="G795" s="6" t="s">
        <v>18</v>
      </c>
      <c r="H795" s="6" t="n">
        <v>0.0453783</v>
      </c>
      <c r="I795" s="6" t="n">
        <v>0.954622</v>
      </c>
      <c r="J795" s="6" t="n">
        <v>66</v>
      </c>
      <c r="K795" s="6" t="n">
        <v>0.5121</v>
      </c>
      <c r="L795" s="6" t="n">
        <v>-1.10850335384</v>
      </c>
      <c r="M795" s="6" t="n">
        <v>0.000859633650151439</v>
      </c>
      <c r="N795" s="6" t="s">
        <v>19</v>
      </c>
      <c r="O795" s="6" t="n">
        <v>-1.09382</v>
      </c>
    </row>
    <row r="796" customFormat="false" ht="13.8" hidden="false" customHeight="false" outlineLevel="0" collapsed="false">
      <c r="A796" s="5" t="s">
        <v>813</v>
      </c>
      <c r="B796" s="6" t="n">
        <v>241</v>
      </c>
      <c r="C796" s="6" t="n">
        <v>42</v>
      </c>
      <c r="D796" s="6" t="s">
        <v>23</v>
      </c>
      <c r="E796" s="6" t="n">
        <v>2</v>
      </c>
      <c r="F796" s="6" t="n">
        <v>0.978201</v>
      </c>
      <c r="G796" s="6" t="s">
        <v>18</v>
      </c>
      <c r="H796" s="6" t="n">
        <v>0.021799</v>
      </c>
      <c r="I796" s="6" t="n">
        <v>0.978201</v>
      </c>
      <c r="J796" s="6" t="n">
        <v>126</v>
      </c>
      <c r="K796" s="6" t="n">
        <v>0.6994</v>
      </c>
      <c r="L796" s="6" t="n">
        <v>-0.596163907086</v>
      </c>
      <c r="M796" s="6" t="n">
        <v>0.0130226833282154</v>
      </c>
      <c r="N796" s="6" t="s">
        <v>19</v>
      </c>
      <c r="O796" s="6" t="n">
        <v>-1.40958</v>
      </c>
    </row>
    <row r="797" customFormat="false" ht="13.8" hidden="false" customHeight="false" outlineLevel="0" collapsed="false">
      <c r="A797" s="5" t="s">
        <v>814</v>
      </c>
      <c r="B797" s="6" t="n">
        <v>365</v>
      </c>
      <c r="C797" s="6" t="n">
        <v>49</v>
      </c>
      <c r="D797" s="6" t="s">
        <v>17</v>
      </c>
      <c r="E797" s="6" t="n">
        <v>2</v>
      </c>
      <c r="F797" s="6" t="n">
        <v>0.978593</v>
      </c>
      <c r="G797" s="6" t="s">
        <v>18</v>
      </c>
      <c r="H797" s="6" t="n">
        <v>0.0214072</v>
      </c>
      <c r="I797" s="6" t="n">
        <v>0.978593</v>
      </c>
      <c r="J797" s="6" t="n">
        <v>81</v>
      </c>
      <c r="K797" s="6" t="n">
        <v>0.8086</v>
      </c>
      <c r="L797" s="6" t="n">
        <v>-0.752730755637</v>
      </c>
      <c r="M797" s="6" t="n">
        <v>0.00712210490139423</v>
      </c>
      <c r="N797" s="6" t="s">
        <v>19</v>
      </c>
      <c r="O797" s="6" t="n">
        <v>-1.26214</v>
      </c>
    </row>
    <row r="798" customFormat="false" ht="13.8" hidden="false" customHeight="false" outlineLevel="0" collapsed="false">
      <c r="A798" s="5" t="s">
        <v>815</v>
      </c>
      <c r="B798" s="6" t="n">
        <v>294</v>
      </c>
      <c r="C798" s="6" t="n">
        <v>40</v>
      </c>
      <c r="D798" s="6" t="s">
        <v>23</v>
      </c>
      <c r="E798" s="6" t="n">
        <v>0</v>
      </c>
      <c r="F798" s="6" t="n">
        <v>0.964788</v>
      </c>
      <c r="G798" s="6" t="s">
        <v>18</v>
      </c>
      <c r="H798" s="6" t="n">
        <v>0.0352118</v>
      </c>
      <c r="I798" s="6" t="n">
        <v>0.964788</v>
      </c>
      <c r="J798" s="6" t="n">
        <v>33</v>
      </c>
      <c r="K798" s="6" t="n">
        <v>0.7971</v>
      </c>
      <c r="L798" s="6" t="n">
        <v>-0.789877564378</v>
      </c>
      <c r="M798" s="6" t="n">
        <v>0.00454881388326123</v>
      </c>
      <c r="N798" s="6" t="s">
        <v>19</v>
      </c>
      <c r="O798" s="6" t="n">
        <v>-1.37667</v>
      </c>
    </row>
    <row r="799" customFormat="false" ht="13.8" hidden="false" customHeight="false" outlineLevel="0" collapsed="false">
      <c r="A799" s="5" t="s">
        <v>816</v>
      </c>
      <c r="B799" s="6" t="n">
        <v>213</v>
      </c>
      <c r="C799" s="6" t="n">
        <v>41</v>
      </c>
      <c r="D799" s="6" t="s">
        <v>17</v>
      </c>
      <c r="E799" s="6" t="n">
        <v>1</v>
      </c>
      <c r="F799" s="6" t="n">
        <v>0.964078</v>
      </c>
      <c r="G799" s="6" t="s">
        <v>18</v>
      </c>
      <c r="H799" s="6" t="n">
        <v>0.0359221</v>
      </c>
      <c r="I799" s="6" t="n">
        <v>0.964078</v>
      </c>
      <c r="J799" s="6" t="n">
        <v>0</v>
      </c>
      <c r="K799" s="6" t="n">
        <v>0</v>
      </c>
      <c r="L799" s="6" t="n">
        <v>0</v>
      </c>
      <c r="M799" s="6" t="n">
        <v>0.00227316136009075</v>
      </c>
      <c r="N799" s="6" t="s">
        <v>19</v>
      </c>
      <c r="O799" s="6" t="n">
        <v>-1.24369</v>
      </c>
    </row>
    <row r="800" customFormat="false" ht="13.8" hidden="false" customHeight="false" outlineLevel="0" collapsed="false">
      <c r="A800" s="5" t="s">
        <v>817</v>
      </c>
      <c r="B800" s="6" t="n">
        <v>577</v>
      </c>
      <c r="C800" s="6" t="n">
        <v>99</v>
      </c>
      <c r="D800" s="6" t="s">
        <v>17</v>
      </c>
      <c r="E800" s="6" t="n">
        <v>2</v>
      </c>
      <c r="F800" s="6" t="n">
        <v>0.965599</v>
      </c>
      <c r="G800" s="6" t="s">
        <v>18</v>
      </c>
      <c r="H800" s="6" t="n">
        <v>0.034401</v>
      </c>
      <c r="I800" s="6" t="n">
        <v>0.965599</v>
      </c>
      <c r="J800" s="6" t="n">
        <v>60</v>
      </c>
      <c r="K800" s="6" t="n">
        <v>0.8303</v>
      </c>
      <c r="L800" s="6" t="n">
        <v>-0.633166593957</v>
      </c>
      <c r="M800" s="6" t="n">
        <v>0.00629710410277403</v>
      </c>
      <c r="N800" s="6" t="s">
        <v>19</v>
      </c>
      <c r="O800" s="6" t="n">
        <v>-1.22655</v>
      </c>
    </row>
    <row r="801" customFormat="false" ht="13.8" hidden="false" customHeight="false" outlineLevel="0" collapsed="false">
      <c r="A801" s="5" t="s">
        <v>818</v>
      </c>
      <c r="B801" s="6" t="n">
        <v>330</v>
      </c>
      <c r="C801" s="6" t="n">
        <v>88</v>
      </c>
      <c r="D801" s="6" t="s">
        <v>17</v>
      </c>
      <c r="E801" s="6" t="n">
        <v>0</v>
      </c>
      <c r="F801" s="6" t="n">
        <v>0.976466</v>
      </c>
      <c r="G801" s="6" t="s">
        <v>18</v>
      </c>
      <c r="H801" s="6" t="n">
        <v>0.0235338</v>
      </c>
      <c r="I801" s="6" t="n">
        <v>0.976466</v>
      </c>
      <c r="J801" s="6" t="n">
        <v>174</v>
      </c>
      <c r="K801" s="6" t="n">
        <v>0.9167</v>
      </c>
      <c r="L801" s="6" t="n">
        <v>-0.46724427776</v>
      </c>
      <c r="M801" s="6" t="n">
        <v>0.0444185615820926</v>
      </c>
      <c r="N801" s="6" t="s">
        <v>19</v>
      </c>
      <c r="O801" s="6" t="n">
        <v>-1.05095</v>
      </c>
    </row>
    <row r="802" customFormat="false" ht="13.8" hidden="false" customHeight="false" outlineLevel="0" collapsed="false">
      <c r="A802" s="5" t="s">
        <v>819</v>
      </c>
      <c r="B802" s="6" t="n">
        <v>213</v>
      </c>
      <c r="C802" s="6" t="n">
        <v>41</v>
      </c>
      <c r="D802" s="6" t="s">
        <v>17</v>
      </c>
      <c r="E802" s="6" t="n">
        <v>2</v>
      </c>
      <c r="F802" s="6" t="n">
        <v>0.967944</v>
      </c>
      <c r="G802" s="6" t="s">
        <v>18</v>
      </c>
      <c r="H802" s="6" t="n">
        <v>0.0320564</v>
      </c>
      <c r="I802" s="6" t="n">
        <v>0.967944</v>
      </c>
      <c r="J802" s="6" t="n">
        <v>30</v>
      </c>
      <c r="K802" s="6" t="n">
        <v>0.6011</v>
      </c>
      <c r="L802" s="6" t="n">
        <v>-0.573692075472</v>
      </c>
      <c r="M802" s="6" t="n">
        <v>0.00458767391753444</v>
      </c>
      <c r="N802" s="6" t="s">
        <v>19</v>
      </c>
      <c r="O802" s="6" t="n">
        <v>-1.39629</v>
      </c>
    </row>
    <row r="803" customFormat="false" ht="13.8" hidden="false" customHeight="false" outlineLevel="0" collapsed="false">
      <c r="A803" s="5" t="s">
        <v>820</v>
      </c>
      <c r="B803" s="6" t="n">
        <v>297</v>
      </c>
      <c r="C803" s="6" t="n">
        <v>54</v>
      </c>
      <c r="D803" s="6" t="s">
        <v>17</v>
      </c>
      <c r="E803" s="6" t="n">
        <v>2</v>
      </c>
      <c r="F803" s="6" t="n">
        <v>0.965158</v>
      </c>
      <c r="G803" s="6" t="s">
        <v>18</v>
      </c>
      <c r="H803" s="6" t="n">
        <v>0.0348416</v>
      </c>
      <c r="I803" s="6" t="n">
        <v>0.965158</v>
      </c>
      <c r="J803" s="6" t="n">
        <v>96</v>
      </c>
      <c r="K803" s="6" t="n">
        <v>0.8685</v>
      </c>
      <c r="L803" s="6" t="n">
        <v>-0.653799231518</v>
      </c>
      <c r="M803" s="6" t="n">
        <v>0.0133918157775558</v>
      </c>
      <c r="N803" s="6" t="s">
        <v>19</v>
      </c>
      <c r="O803" s="6" t="n">
        <v>-1.29912</v>
      </c>
    </row>
    <row r="804" customFormat="false" ht="13.8" hidden="false" customHeight="false" outlineLevel="0" collapsed="false">
      <c r="A804" s="5" t="s">
        <v>821</v>
      </c>
      <c r="B804" s="6" t="n">
        <v>350</v>
      </c>
      <c r="C804" s="6" t="n">
        <v>66</v>
      </c>
      <c r="D804" s="6" t="s">
        <v>17</v>
      </c>
      <c r="E804" s="6" t="n">
        <v>1</v>
      </c>
      <c r="F804" s="6" t="n">
        <v>0.978526</v>
      </c>
      <c r="G804" s="6" t="s">
        <v>18</v>
      </c>
      <c r="H804" s="6" t="n">
        <v>0.0214744</v>
      </c>
      <c r="I804" s="6" t="n">
        <v>0.978526</v>
      </c>
      <c r="J804" s="6" t="n">
        <v>147</v>
      </c>
      <c r="K804" s="6" t="n">
        <v>0.5275</v>
      </c>
      <c r="L804" s="6" t="n">
        <v>-0.549574309177</v>
      </c>
      <c r="M804" s="6" t="n">
        <v>0.0090747881067107</v>
      </c>
      <c r="N804" s="6" t="s">
        <v>19</v>
      </c>
      <c r="O804" s="6" t="n">
        <v>-1.09165</v>
      </c>
    </row>
    <row r="805" customFormat="false" ht="13.8" hidden="false" customHeight="false" outlineLevel="0" collapsed="false">
      <c r="A805" s="5" t="s">
        <v>822</v>
      </c>
      <c r="B805" s="6" t="n">
        <v>478</v>
      </c>
      <c r="C805" s="6" t="n">
        <v>57</v>
      </c>
      <c r="D805" s="6" t="s">
        <v>17</v>
      </c>
      <c r="E805" s="6" t="n">
        <v>0</v>
      </c>
      <c r="F805" s="6" t="n">
        <v>0.996368</v>
      </c>
      <c r="G805" s="6" t="s">
        <v>18</v>
      </c>
      <c r="H805" s="6" t="n">
        <v>0.00363249</v>
      </c>
      <c r="I805" s="6" t="n">
        <v>0.996368</v>
      </c>
      <c r="J805" s="6" t="n">
        <v>54</v>
      </c>
      <c r="K805" s="6" t="n">
        <v>0.5079</v>
      </c>
      <c r="L805" s="6" t="n">
        <v>-0.849989175204</v>
      </c>
      <c r="M805" s="6" t="n">
        <v>0.00156526042487098</v>
      </c>
      <c r="N805" s="6" t="s">
        <v>19</v>
      </c>
      <c r="O805" s="6" t="n">
        <v>-1.30825</v>
      </c>
    </row>
    <row r="806" customFormat="false" ht="13.8" hidden="false" customHeight="false" outlineLevel="0" collapsed="false">
      <c r="A806" s="5" t="s">
        <v>823</v>
      </c>
      <c r="B806" s="6" t="n">
        <v>243</v>
      </c>
      <c r="C806" s="6" t="n">
        <v>45</v>
      </c>
      <c r="D806" s="6" t="s">
        <v>23</v>
      </c>
      <c r="E806" s="6" t="n">
        <v>0</v>
      </c>
      <c r="F806" s="6" t="n">
        <v>0.957543</v>
      </c>
      <c r="G806" s="6" t="s">
        <v>18</v>
      </c>
      <c r="H806" s="6" t="n">
        <v>0.042457</v>
      </c>
      <c r="I806" s="6" t="n">
        <v>0.957543</v>
      </c>
      <c r="J806" s="6" t="n">
        <v>126</v>
      </c>
      <c r="K806" s="6" t="n">
        <v>0.6611</v>
      </c>
      <c r="L806" s="6" t="n">
        <v>-0.694474637884</v>
      </c>
      <c r="M806" s="6" t="n">
        <v>0.00921258053883063</v>
      </c>
      <c r="N806" s="6" t="s">
        <v>19</v>
      </c>
      <c r="O806" s="6" t="n">
        <v>-1.08803</v>
      </c>
    </row>
    <row r="807" customFormat="false" ht="13.8" hidden="false" customHeight="false" outlineLevel="0" collapsed="false">
      <c r="A807" s="5" t="s">
        <v>824</v>
      </c>
      <c r="B807" s="6" t="n">
        <v>275</v>
      </c>
      <c r="C807" s="6" t="n">
        <v>77</v>
      </c>
      <c r="D807" s="6" t="s">
        <v>17</v>
      </c>
      <c r="E807" s="6" t="n">
        <v>1</v>
      </c>
      <c r="F807" s="6" t="n">
        <v>0.967404</v>
      </c>
      <c r="G807" s="6" t="s">
        <v>18</v>
      </c>
      <c r="H807" s="6" t="n">
        <v>0.0325958</v>
      </c>
      <c r="I807" s="6" t="n">
        <v>0.967404</v>
      </c>
      <c r="J807" s="6" t="n">
        <v>63</v>
      </c>
      <c r="K807" s="6" t="n">
        <v>1.1291</v>
      </c>
      <c r="L807" s="6" t="n">
        <v>-1.28786281553</v>
      </c>
      <c r="M807" s="6" t="n">
        <v>0.00504850545488706</v>
      </c>
      <c r="N807" s="6" t="s">
        <v>19</v>
      </c>
      <c r="O807" s="6" t="n">
        <v>-1.02594</v>
      </c>
    </row>
    <row r="808" customFormat="false" ht="13.8" hidden="false" customHeight="false" outlineLevel="0" collapsed="false">
      <c r="A808" s="5" t="s">
        <v>825</v>
      </c>
      <c r="B808" s="6" t="n">
        <v>216</v>
      </c>
      <c r="C808" s="6" t="n">
        <v>47</v>
      </c>
      <c r="D808" s="6" t="s">
        <v>17</v>
      </c>
      <c r="E808" s="6" t="n">
        <v>0</v>
      </c>
      <c r="F808" s="6" t="n">
        <v>0.964678</v>
      </c>
      <c r="G808" s="6" t="s">
        <v>18</v>
      </c>
      <c r="H808" s="6" t="n">
        <v>0.0353217</v>
      </c>
      <c r="I808" s="6" t="n">
        <v>0.964678</v>
      </c>
      <c r="J808" s="6" t="n">
        <v>84</v>
      </c>
      <c r="K808" s="6" t="n">
        <v>0.6995</v>
      </c>
      <c r="L808" s="6" t="n">
        <v>-0.484717522041</v>
      </c>
      <c r="M808" s="6" t="n">
        <v>0.0121111127712477</v>
      </c>
      <c r="N808" s="6" t="s">
        <v>19</v>
      </c>
      <c r="O808" s="6" t="n">
        <v>-1.44</v>
      </c>
    </row>
    <row r="809" customFormat="false" ht="13.8" hidden="false" customHeight="false" outlineLevel="0" collapsed="false">
      <c r="A809" s="5" t="s">
        <v>826</v>
      </c>
      <c r="B809" s="6" t="n">
        <v>246</v>
      </c>
      <c r="C809" s="6" t="n">
        <v>49</v>
      </c>
      <c r="D809" s="6" t="s">
        <v>23</v>
      </c>
      <c r="E809" s="6" t="n">
        <v>0</v>
      </c>
      <c r="F809" s="6" t="n">
        <v>0.989593</v>
      </c>
      <c r="G809" s="6" t="s">
        <v>18</v>
      </c>
      <c r="H809" s="6" t="n">
        <v>0.0104068</v>
      </c>
      <c r="I809" s="6" t="n">
        <v>0.989593</v>
      </c>
      <c r="J809" s="6" t="n">
        <v>93</v>
      </c>
      <c r="K809" s="6" t="n">
        <v>0.8895</v>
      </c>
      <c r="L809" s="6" t="n">
        <v>-0.689610834959</v>
      </c>
      <c r="M809" s="6" t="n">
        <v>0.0136631755303083</v>
      </c>
      <c r="N809" s="6" t="s">
        <v>19</v>
      </c>
      <c r="O809" s="6" t="n">
        <v>-1.08563</v>
      </c>
    </row>
    <row r="810" customFormat="false" ht="13.8" hidden="false" customHeight="false" outlineLevel="0" collapsed="false">
      <c r="A810" s="5" t="s">
        <v>827</v>
      </c>
      <c r="B810" s="6" t="n">
        <v>273</v>
      </c>
      <c r="C810" s="6" t="n">
        <v>60</v>
      </c>
      <c r="D810" s="6" t="s">
        <v>23</v>
      </c>
      <c r="E810" s="6" t="n">
        <v>0</v>
      </c>
      <c r="F810" s="6" t="n">
        <v>0.992142</v>
      </c>
      <c r="G810" s="6" t="s">
        <v>18</v>
      </c>
      <c r="H810" s="6" t="n">
        <v>0.00785754</v>
      </c>
      <c r="I810" s="6" t="n">
        <v>0.992142</v>
      </c>
      <c r="J810" s="6" t="n">
        <v>36</v>
      </c>
      <c r="K810" s="6" t="n">
        <v>0.974</v>
      </c>
      <c r="L810" s="6" t="n">
        <v>-0.892539417189</v>
      </c>
      <c r="M810" s="6" t="n">
        <v>0.0063842100538579</v>
      </c>
      <c r="N810" s="6" t="s">
        <v>19</v>
      </c>
      <c r="O810" s="6" t="n">
        <v>-1.39412</v>
      </c>
    </row>
    <row r="811" customFormat="false" ht="13.8" hidden="false" customHeight="false" outlineLevel="0" collapsed="false">
      <c r="A811" s="5" t="s">
        <v>828</v>
      </c>
      <c r="B811" s="6" t="n">
        <v>303</v>
      </c>
      <c r="C811" s="6" t="n">
        <v>59</v>
      </c>
      <c r="D811" s="6" t="s">
        <v>17</v>
      </c>
      <c r="E811" s="6" t="n">
        <v>2</v>
      </c>
      <c r="F811" s="6" t="n">
        <v>0.968995</v>
      </c>
      <c r="G811" s="6" t="s">
        <v>18</v>
      </c>
      <c r="H811" s="6" t="n">
        <v>0.0310055</v>
      </c>
      <c r="I811" s="6" t="n">
        <v>0.968995</v>
      </c>
      <c r="J811" s="6" t="n">
        <v>81</v>
      </c>
      <c r="K811" s="6" t="n">
        <v>0.5375</v>
      </c>
      <c r="L811" s="6" t="n">
        <v>-0.58032072172</v>
      </c>
      <c r="M811" s="6" t="n">
        <v>0.0051880917801098</v>
      </c>
      <c r="N811" s="6" t="s">
        <v>19</v>
      </c>
      <c r="O811" s="6" t="n">
        <v>-1.20743</v>
      </c>
    </row>
    <row r="812" customFormat="false" ht="13.8" hidden="false" customHeight="false" outlineLevel="0" collapsed="false">
      <c r="A812" s="5" t="s">
        <v>829</v>
      </c>
      <c r="B812" s="6" t="n">
        <v>352</v>
      </c>
      <c r="C812" s="6" t="n">
        <v>65</v>
      </c>
      <c r="D812" s="6" t="s">
        <v>17</v>
      </c>
      <c r="E812" s="6" t="n">
        <v>0</v>
      </c>
      <c r="F812" s="6" t="n">
        <v>0.954086</v>
      </c>
      <c r="G812" s="6" t="s">
        <v>18</v>
      </c>
      <c r="H812" s="6" t="n">
        <v>0.0459137</v>
      </c>
      <c r="I812" s="6" t="n">
        <v>0.954086</v>
      </c>
      <c r="J812" s="6" t="n">
        <v>18</v>
      </c>
      <c r="K812" s="6" t="n">
        <v>0.5744</v>
      </c>
      <c r="L812" s="6" t="n">
        <v>-0.0979750507587</v>
      </c>
      <c r="M812" s="6" t="n">
        <v>0.00968793811807286</v>
      </c>
      <c r="N812" s="6" t="s">
        <v>19</v>
      </c>
      <c r="O812" s="6" t="n">
        <v>-1.12345</v>
      </c>
    </row>
    <row r="813" customFormat="false" ht="13.8" hidden="false" customHeight="false" outlineLevel="0" collapsed="false">
      <c r="A813" s="5" t="s">
        <v>830</v>
      </c>
      <c r="B813" s="6" t="n">
        <v>302</v>
      </c>
      <c r="C813" s="6" t="n">
        <v>66</v>
      </c>
      <c r="D813" s="6" t="s">
        <v>23</v>
      </c>
      <c r="E813" s="6" t="n">
        <v>2</v>
      </c>
      <c r="F813" s="6" t="n">
        <v>0.965919</v>
      </c>
      <c r="G813" s="6" t="s">
        <v>18</v>
      </c>
      <c r="H813" s="6" t="n">
        <v>0.0340807</v>
      </c>
      <c r="I813" s="6" t="n">
        <v>0.965919</v>
      </c>
      <c r="J813" s="6" t="n">
        <v>138</v>
      </c>
      <c r="K813" s="6" t="n">
        <v>0.4812</v>
      </c>
      <c r="L813" s="6" t="n">
        <v>-0.459869400634</v>
      </c>
      <c r="M813" s="6" t="n">
        <v>0.00962236279733638</v>
      </c>
      <c r="N813" s="6" t="s">
        <v>19</v>
      </c>
      <c r="O813" s="6" t="n">
        <v>-1.07983</v>
      </c>
    </row>
    <row r="814" customFormat="false" ht="13.8" hidden="false" customHeight="false" outlineLevel="0" collapsed="false">
      <c r="A814" s="5" t="s">
        <v>831</v>
      </c>
      <c r="B814" s="6" t="n">
        <v>302</v>
      </c>
      <c r="C814" s="6" t="n">
        <v>59</v>
      </c>
      <c r="D814" s="6" t="s">
        <v>23</v>
      </c>
      <c r="E814" s="6" t="n">
        <v>1</v>
      </c>
      <c r="F814" s="6" t="n">
        <v>0.950848</v>
      </c>
      <c r="G814" s="6" t="s">
        <v>18</v>
      </c>
      <c r="H814" s="6" t="n">
        <v>0.0491521</v>
      </c>
      <c r="I814" s="6" t="n">
        <v>0.950848</v>
      </c>
      <c r="J814" s="6" t="n">
        <v>75</v>
      </c>
      <c r="K814" s="6" t="n">
        <v>0.7334</v>
      </c>
      <c r="L814" s="6" t="n">
        <v>-0.696887108373</v>
      </c>
      <c r="M814" s="6" t="n">
        <v>0.00670570557796634</v>
      </c>
      <c r="N814" s="6" t="s">
        <v>19</v>
      </c>
      <c r="O814" s="6" t="n">
        <v>-1.04146</v>
      </c>
    </row>
    <row r="815" customFormat="false" ht="13.8" hidden="false" customHeight="false" outlineLevel="0" collapsed="false">
      <c r="A815" s="5" t="s">
        <v>832</v>
      </c>
      <c r="B815" s="6" t="n">
        <v>407</v>
      </c>
      <c r="C815" s="6" t="n">
        <v>51</v>
      </c>
      <c r="D815" s="6" t="s">
        <v>23</v>
      </c>
      <c r="E815" s="6" t="n">
        <v>1</v>
      </c>
      <c r="F815" s="6" t="n">
        <v>0.95191</v>
      </c>
      <c r="G815" s="6" t="s">
        <v>18</v>
      </c>
      <c r="H815" s="6" t="n">
        <v>0.0480895</v>
      </c>
      <c r="I815" s="6" t="n">
        <v>0.95191</v>
      </c>
      <c r="J815" s="6" t="n">
        <v>135</v>
      </c>
      <c r="K815" s="6" t="n">
        <v>0.6267</v>
      </c>
      <c r="L815" s="6" t="n">
        <v>-0.512653166045</v>
      </c>
      <c r="M815" s="6" t="n">
        <v>0.0110724972318798</v>
      </c>
      <c r="N815" s="6" t="s">
        <v>19</v>
      </c>
      <c r="O815" s="6" t="n">
        <v>-1.23763</v>
      </c>
    </row>
    <row r="816" customFormat="false" ht="13.8" hidden="false" customHeight="false" outlineLevel="0" collapsed="false">
      <c r="A816" s="5" t="s">
        <v>833</v>
      </c>
      <c r="B816" s="6" t="n">
        <v>245</v>
      </c>
      <c r="C816" s="6" t="n">
        <v>47</v>
      </c>
      <c r="D816" s="6" t="s">
        <v>17</v>
      </c>
      <c r="E816" s="6" t="n">
        <v>2</v>
      </c>
      <c r="F816" s="6" t="n">
        <v>0.979828</v>
      </c>
      <c r="G816" s="6" t="s">
        <v>18</v>
      </c>
      <c r="H816" s="6" t="n">
        <v>0.0201724</v>
      </c>
      <c r="I816" s="6" t="n">
        <v>0.979828</v>
      </c>
      <c r="J816" s="6" t="n">
        <v>105</v>
      </c>
      <c r="K816" s="6" t="n">
        <v>0.5373</v>
      </c>
      <c r="L816" s="6" t="n">
        <v>-0.530884108236</v>
      </c>
      <c r="M816" s="6" t="n">
        <v>0.00777356427966054</v>
      </c>
      <c r="N816" s="6" t="s">
        <v>19</v>
      </c>
      <c r="O816" s="6" t="n">
        <v>-1.02557</v>
      </c>
    </row>
    <row r="817" customFormat="false" ht="13.8" hidden="false" customHeight="false" outlineLevel="0" collapsed="false">
      <c r="A817" s="5" t="s">
        <v>834</v>
      </c>
      <c r="B817" s="6" t="n">
        <v>301</v>
      </c>
      <c r="C817" s="6" t="n">
        <v>63</v>
      </c>
      <c r="D817" s="6" t="s">
        <v>17</v>
      </c>
      <c r="E817" s="6" t="n">
        <v>0</v>
      </c>
      <c r="F817" s="6" t="n">
        <v>0.958803</v>
      </c>
      <c r="G817" s="6" t="s">
        <v>18</v>
      </c>
      <c r="H817" s="6" t="n">
        <v>0.0411972</v>
      </c>
      <c r="I817" s="6" t="n">
        <v>0.958803</v>
      </c>
      <c r="J817" s="6" t="n">
        <v>24</v>
      </c>
      <c r="K817" s="6" t="n">
        <v>0.5736</v>
      </c>
      <c r="L817" s="6" t="n">
        <v>-1.2552137809</v>
      </c>
      <c r="M817" s="6" t="n">
        <v>0.000711544772762547</v>
      </c>
      <c r="N817" s="6" t="s">
        <v>19</v>
      </c>
      <c r="O817" s="6" t="n">
        <v>-1.41594</v>
      </c>
    </row>
    <row r="818" customFormat="false" ht="13.8" hidden="false" customHeight="false" outlineLevel="0" collapsed="false">
      <c r="A818" s="5" t="s">
        <v>835</v>
      </c>
      <c r="B818" s="6" t="n">
        <v>300</v>
      </c>
      <c r="C818" s="6" t="n">
        <v>44</v>
      </c>
      <c r="D818" s="6" t="s">
        <v>23</v>
      </c>
      <c r="E818" s="6" t="n">
        <v>1</v>
      </c>
      <c r="F818" s="6" t="n">
        <v>0.957052</v>
      </c>
      <c r="G818" s="6" t="s">
        <v>18</v>
      </c>
      <c r="H818" s="6" t="n">
        <v>0.0429482</v>
      </c>
      <c r="I818" s="6" t="n">
        <v>0.957052</v>
      </c>
      <c r="J818" s="6" t="n">
        <v>3</v>
      </c>
      <c r="K818" s="6" t="n">
        <v>0.3299</v>
      </c>
      <c r="L818" s="6" t="n">
        <v>0</v>
      </c>
      <c r="M818" s="6" t="n">
        <v>0.00554806327510728</v>
      </c>
      <c r="N818" s="6" t="s">
        <v>19</v>
      </c>
      <c r="O818" s="6" t="n">
        <v>-1.28088</v>
      </c>
    </row>
    <row r="819" customFormat="false" ht="13.8" hidden="false" customHeight="false" outlineLevel="0" collapsed="false">
      <c r="A819" s="5" t="s">
        <v>836</v>
      </c>
      <c r="B819" s="6" t="n">
        <v>402</v>
      </c>
      <c r="C819" s="6" t="n">
        <v>59</v>
      </c>
      <c r="D819" s="6" t="s">
        <v>17</v>
      </c>
      <c r="E819" s="6" t="n">
        <v>2</v>
      </c>
      <c r="F819" s="6" t="n">
        <v>0.962094</v>
      </c>
      <c r="G819" s="6" t="s">
        <v>18</v>
      </c>
      <c r="H819" s="6" t="n">
        <v>0.0379056</v>
      </c>
      <c r="I819" s="6" t="n">
        <v>0.962094</v>
      </c>
      <c r="J819" s="6" t="n">
        <v>135</v>
      </c>
      <c r="K819" s="6" t="n">
        <v>0.6825</v>
      </c>
      <c r="L819" s="6" t="n">
        <v>-0.466786894842</v>
      </c>
      <c r="M819" s="6" t="n">
        <v>0.0146297201622301</v>
      </c>
      <c r="N819" s="6" t="s">
        <v>19</v>
      </c>
      <c r="O819" s="6" t="n">
        <v>-1.1436</v>
      </c>
    </row>
    <row r="820" customFormat="false" ht="13.8" hidden="false" customHeight="false" outlineLevel="0" collapsed="false">
      <c r="A820" s="5" t="s">
        <v>837</v>
      </c>
      <c r="B820" s="6" t="n">
        <v>353</v>
      </c>
      <c r="C820" s="6" t="n">
        <v>44</v>
      </c>
      <c r="D820" s="6" t="s">
        <v>23</v>
      </c>
      <c r="E820" s="6" t="n">
        <v>2</v>
      </c>
      <c r="F820" s="6" t="n">
        <v>0.976246</v>
      </c>
      <c r="G820" s="6" t="s">
        <v>18</v>
      </c>
      <c r="H820" s="6" t="n">
        <v>0.0237544</v>
      </c>
      <c r="I820" s="6" t="n">
        <v>0.976246</v>
      </c>
      <c r="J820" s="6" t="n">
        <v>132</v>
      </c>
      <c r="K820" s="6" t="n">
        <v>0.9853</v>
      </c>
      <c r="L820" s="6" t="n">
        <v>-0.568596722451</v>
      </c>
      <c r="M820" s="6" t="n">
        <v>0.029144286799695</v>
      </c>
      <c r="N820" s="6" t="s">
        <v>19</v>
      </c>
      <c r="O820" s="6" t="n">
        <v>-1.10245</v>
      </c>
    </row>
    <row r="821" customFormat="false" ht="13.8" hidden="false" customHeight="false" outlineLevel="0" collapsed="false">
      <c r="A821" s="5" t="s">
        <v>838</v>
      </c>
      <c r="B821" s="6" t="n">
        <v>406</v>
      </c>
      <c r="C821" s="6" t="n">
        <v>63</v>
      </c>
      <c r="D821" s="6" t="s">
        <v>17</v>
      </c>
      <c r="E821" s="6" t="n">
        <v>1</v>
      </c>
      <c r="F821" s="6" t="n">
        <v>0.963701</v>
      </c>
      <c r="G821" s="6" t="s">
        <v>18</v>
      </c>
      <c r="H821" s="6" t="n">
        <v>0.0362985</v>
      </c>
      <c r="I821" s="6" t="n">
        <v>0.963701</v>
      </c>
      <c r="J821" s="6" t="n">
        <v>51</v>
      </c>
      <c r="K821" s="6" t="n">
        <v>0.4168</v>
      </c>
      <c r="L821" s="6" t="n">
        <v>-1.42407825526</v>
      </c>
      <c r="M821" s="6" t="n">
        <v>0.000329034436269958</v>
      </c>
      <c r="N821" s="6" t="s">
        <v>19</v>
      </c>
      <c r="O821" s="6" t="n">
        <v>-1.21228</v>
      </c>
    </row>
    <row r="822" customFormat="false" ht="13.8" hidden="false" customHeight="false" outlineLevel="0" collapsed="false">
      <c r="A822" s="5" t="s">
        <v>839</v>
      </c>
      <c r="B822" s="6" t="n">
        <v>250</v>
      </c>
      <c r="C822" s="6" t="n">
        <v>83</v>
      </c>
      <c r="D822" s="6" t="s">
        <v>23</v>
      </c>
      <c r="E822" s="6" t="n">
        <v>1</v>
      </c>
      <c r="F822" s="6" t="n">
        <v>0.970888</v>
      </c>
      <c r="G822" s="6" t="s">
        <v>18</v>
      </c>
      <c r="H822" s="6" t="n">
        <v>0.0291121</v>
      </c>
      <c r="I822" s="6" t="n">
        <v>0.970888</v>
      </c>
      <c r="J822" s="6" t="n">
        <v>156</v>
      </c>
      <c r="K822" s="6" t="n">
        <v>0.9756</v>
      </c>
      <c r="L822" s="6" t="n">
        <v>-0.541139242046</v>
      </c>
      <c r="M822" s="6" t="n">
        <v>0.0423446609214037</v>
      </c>
      <c r="N822" s="6" t="s">
        <v>19</v>
      </c>
      <c r="O822" s="6" t="n">
        <v>-1.00504</v>
      </c>
    </row>
    <row r="823" customFormat="false" ht="13.8" hidden="false" customHeight="false" outlineLevel="0" collapsed="false">
      <c r="A823" s="5" t="s">
        <v>840</v>
      </c>
      <c r="B823" s="6" t="n">
        <v>281</v>
      </c>
      <c r="C823" s="6" t="n">
        <v>68</v>
      </c>
      <c r="D823" s="6" t="s">
        <v>17</v>
      </c>
      <c r="E823" s="6" t="n">
        <v>2</v>
      </c>
      <c r="F823" s="6" t="n">
        <v>0.966218</v>
      </c>
      <c r="G823" s="6" t="s">
        <v>18</v>
      </c>
      <c r="H823" s="6" t="n">
        <v>0.033782</v>
      </c>
      <c r="I823" s="6" t="n">
        <v>0.966218</v>
      </c>
      <c r="J823" s="6" t="n">
        <v>117</v>
      </c>
      <c r="K823" s="6" t="n">
        <v>0.7007</v>
      </c>
      <c r="L823" s="6" t="n">
        <v>-0.741336175398</v>
      </c>
      <c r="M823" s="6" t="n">
        <v>0.00815170513167585</v>
      </c>
      <c r="N823" s="6" t="s">
        <v>19</v>
      </c>
      <c r="O823" s="6" t="n">
        <v>-1.31084</v>
      </c>
    </row>
    <row r="824" customFormat="false" ht="13.8" hidden="false" customHeight="false" outlineLevel="0" collapsed="false">
      <c r="A824" s="5" t="s">
        <v>841</v>
      </c>
      <c r="B824" s="6" t="n">
        <v>331</v>
      </c>
      <c r="C824" s="6" t="n">
        <v>60</v>
      </c>
      <c r="D824" s="6" t="s">
        <v>23</v>
      </c>
      <c r="E824" s="6" t="n">
        <v>1</v>
      </c>
      <c r="F824" s="6" t="n">
        <v>0.958731</v>
      </c>
      <c r="G824" s="6" t="s">
        <v>18</v>
      </c>
      <c r="H824" s="6" t="n">
        <v>0.0412692</v>
      </c>
      <c r="I824" s="6" t="n">
        <v>0.958731</v>
      </c>
      <c r="J824" s="6" t="n">
        <v>150</v>
      </c>
      <c r="K824" s="6" t="n">
        <v>0.4042</v>
      </c>
      <c r="L824" s="6" t="n">
        <v>-0.68489541385</v>
      </c>
      <c r="M824" s="6" t="n">
        <v>0.00482057220625289</v>
      </c>
      <c r="N824" s="6" t="s">
        <v>19</v>
      </c>
      <c r="O824" s="6" t="n">
        <v>-1.11895</v>
      </c>
    </row>
    <row r="825" customFormat="false" ht="13.8" hidden="false" customHeight="false" outlineLevel="0" collapsed="false">
      <c r="A825" s="5" t="s">
        <v>842</v>
      </c>
      <c r="B825" s="6" t="n">
        <v>277</v>
      </c>
      <c r="C825" s="6" t="n">
        <v>41</v>
      </c>
      <c r="D825" s="6" t="s">
        <v>17</v>
      </c>
      <c r="E825" s="6" t="n">
        <v>0</v>
      </c>
      <c r="F825" s="6" t="n">
        <v>0.962872</v>
      </c>
      <c r="G825" s="6" t="s">
        <v>18</v>
      </c>
      <c r="H825" s="6" t="n">
        <v>0.0371276</v>
      </c>
      <c r="I825" s="6" t="n">
        <v>0.962872</v>
      </c>
      <c r="J825" s="6" t="n">
        <v>69</v>
      </c>
      <c r="K825" s="6" t="n">
        <v>0.6866</v>
      </c>
      <c r="L825" s="6" t="n">
        <v>-0.535838316752</v>
      </c>
      <c r="M825" s="6" t="n">
        <v>0.00835886632643267</v>
      </c>
      <c r="N825" s="6" t="s">
        <v>19</v>
      </c>
      <c r="O825" s="6" t="n">
        <v>-1.28059</v>
      </c>
    </row>
    <row r="826" customFormat="false" ht="13.8" hidden="false" customHeight="false" outlineLevel="0" collapsed="false">
      <c r="A826" s="5" t="s">
        <v>843</v>
      </c>
      <c r="B826" s="6" t="n">
        <v>642</v>
      </c>
      <c r="C826" s="6" t="n">
        <v>82</v>
      </c>
      <c r="D826" s="6" t="s">
        <v>17</v>
      </c>
      <c r="E826" s="6" t="n">
        <v>2</v>
      </c>
      <c r="F826" s="6" t="n">
        <v>0.951564</v>
      </c>
      <c r="G826" s="6" t="s">
        <v>18</v>
      </c>
      <c r="H826" s="6" t="n">
        <v>0.0484364</v>
      </c>
      <c r="I826" s="6" t="n">
        <v>0.951564</v>
      </c>
      <c r="J826" s="6" t="n">
        <v>135</v>
      </c>
      <c r="K826" s="6" t="n">
        <v>0.3968</v>
      </c>
      <c r="L826" s="6" t="n">
        <v>-0.910484761429</v>
      </c>
      <c r="M826" s="6" t="n">
        <v>0.00159588367348306</v>
      </c>
      <c r="N826" s="6" t="s">
        <v>19</v>
      </c>
      <c r="O826" s="6" t="n">
        <v>-1.21784</v>
      </c>
    </row>
    <row r="827" customFormat="false" ht="13.8" hidden="false" customHeight="false" outlineLevel="0" collapsed="false">
      <c r="A827" s="5" t="s">
        <v>844</v>
      </c>
      <c r="B827" s="6" t="n">
        <v>278</v>
      </c>
      <c r="C827" s="6" t="n">
        <v>38</v>
      </c>
      <c r="D827" s="6" t="s">
        <v>17</v>
      </c>
      <c r="E827" s="6" t="n">
        <v>2</v>
      </c>
      <c r="F827" s="6" t="n">
        <v>0.978687</v>
      </c>
      <c r="G827" s="6" t="s">
        <v>18</v>
      </c>
      <c r="H827" s="6" t="n">
        <v>0.0213133</v>
      </c>
      <c r="I827" s="6" t="n">
        <v>0.978687</v>
      </c>
      <c r="J827" s="6" t="n">
        <v>69</v>
      </c>
      <c r="K827" s="6" t="n">
        <v>0.6326</v>
      </c>
      <c r="L827" s="6" t="n">
        <v>-0.679480026021</v>
      </c>
      <c r="M827" s="6" t="n">
        <v>0.00507201924008389</v>
      </c>
      <c r="N827" s="6" t="s">
        <v>19</v>
      </c>
      <c r="O827" s="6" t="n">
        <v>-1.2489</v>
      </c>
    </row>
    <row r="828" customFormat="false" ht="13.8" hidden="false" customHeight="false" outlineLevel="0" collapsed="false">
      <c r="A828" s="5" t="s">
        <v>845</v>
      </c>
      <c r="B828" s="6" t="n">
        <v>334</v>
      </c>
      <c r="C828" s="6" t="n">
        <v>37</v>
      </c>
      <c r="D828" s="6" t="s">
        <v>17</v>
      </c>
      <c r="E828" s="6" t="n">
        <v>0</v>
      </c>
      <c r="F828" s="6" t="n">
        <v>0.992083</v>
      </c>
      <c r="G828" s="6" t="s">
        <v>18</v>
      </c>
      <c r="H828" s="6" t="n">
        <v>0.00791741</v>
      </c>
      <c r="I828" s="6" t="n">
        <v>0.992083</v>
      </c>
      <c r="J828" s="6" t="n">
        <v>45</v>
      </c>
      <c r="K828" s="6" t="n">
        <v>0.8074</v>
      </c>
      <c r="L828" s="6" t="n">
        <v>-0.27811922987</v>
      </c>
      <c r="M828" s="6" t="n">
        <v>0.0164015260462345</v>
      </c>
      <c r="N828" s="6" t="s">
        <v>19</v>
      </c>
      <c r="O828" s="6" t="n">
        <v>-1.35274</v>
      </c>
    </row>
    <row r="829" customFormat="false" ht="13.8" hidden="false" customHeight="false" outlineLevel="0" collapsed="false">
      <c r="A829" s="5" t="s">
        <v>846</v>
      </c>
      <c r="B829" s="6" t="n">
        <v>337</v>
      </c>
      <c r="C829" s="6" t="n">
        <v>71</v>
      </c>
      <c r="D829" s="6" t="s">
        <v>17</v>
      </c>
      <c r="E829" s="6" t="n">
        <v>2</v>
      </c>
      <c r="F829" s="6" t="n">
        <v>0.965821</v>
      </c>
      <c r="G829" s="6" t="s">
        <v>18</v>
      </c>
      <c r="H829" s="6" t="n">
        <v>0.0341794</v>
      </c>
      <c r="I829" s="6" t="n">
        <v>0.965821</v>
      </c>
      <c r="J829" s="6" t="n">
        <v>108</v>
      </c>
      <c r="K829" s="6" t="n">
        <v>0.3796</v>
      </c>
      <c r="L829" s="6" t="n">
        <v>-0.867381875619</v>
      </c>
      <c r="M829" s="6" t="n">
        <v>0.00199500388233845</v>
      </c>
      <c r="N829" s="6" t="s">
        <v>19</v>
      </c>
      <c r="O829" s="6" t="n">
        <v>-1.16571</v>
      </c>
    </row>
    <row r="830" customFormat="false" ht="13.8" hidden="false" customHeight="false" outlineLevel="0" collapsed="false">
      <c r="A830" s="5" t="s">
        <v>847</v>
      </c>
      <c r="B830" s="6" t="n">
        <v>502</v>
      </c>
      <c r="C830" s="6" t="n">
        <v>92</v>
      </c>
      <c r="D830" s="6" t="s">
        <v>17</v>
      </c>
      <c r="E830" s="6" t="n">
        <v>0</v>
      </c>
      <c r="F830" s="6" t="n">
        <v>0.981423</v>
      </c>
      <c r="G830" s="6" t="s">
        <v>18</v>
      </c>
      <c r="H830" s="6" t="n">
        <v>0.018577</v>
      </c>
      <c r="I830" s="6" t="n">
        <v>0.981423</v>
      </c>
      <c r="J830" s="6" t="n">
        <v>132</v>
      </c>
      <c r="K830" s="6" t="n">
        <v>0.7934</v>
      </c>
      <c r="L830" s="6" t="n">
        <v>-0.0486034040842</v>
      </c>
      <c r="M830" s="6" t="n">
        <v>0.0452247446247215</v>
      </c>
      <c r="N830" s="6" t="s">
        <v>19</v>
      </c>
      <c r="O830" s="6" t="n">
        <v>-1.27077</v>
      </c>
    </row>
    <row r="831" customFormat="false" ht="13.8" hidden="false" customHeight="false" outlineLevel="0" collapsed="false">
      <c r="A831" s="5" t="s">
        <v>848</v>
      </c>
      <c r="B831" s="6" t="n">
        <v>440</v>
      </c>
      <c r="C831" s="6" t="n">
        <v>40</v>
      </c>
      <c r="D831" s="6" t="s">
        <v>17</v>
      </c>
      <c r="E831" s="6" t="n">
        <v>1</v>
      </c>
      <c r="F831" s="6" t="n">
        <v>0.994446</v>
      </c>
      <c r="G831" s="6" t="s">
        <v>18</v>
      </c>
      <c r="H831" s="6" t="n">
        <v>0.00555403</v>
      </c>
      <c r="I831" s="6" t="n">
        <v>0.994446</v>
      </c>
      <c r="J831" s="6" t="n">
        <v>54</v>
      </c>
      <c r="K831" s="6" t="n">
        <v>0.6704</v>
      </c>
      <c r="L831" s="6" t="n">
        <v>-0.613000848471</v>
      </c>
      <c r="M831" s="6" t="n">
        <v>0.00467959507189616</v>
      </c>
      <c r="N831" s="6" t="s">
        <v>19</v>
      </c>
      <c r="O831" s="6" t="n">
        <v>-1.30426</v>
      </c>
    </row>
    <row r="832" customFormat="false" ht="13.8" hidden="false" customHeight="false" outlineLevel="0" collapsed="false">
      <c r="A832" s="5" t="s">
        <v>849</v>
      </c>
      <c r="B832" s="6" t="n">
        <v>364</v>
      </c>
      <c r="C832" s="6" t="n">
        <v>54</v>
      </c>
      <c r="D832" s="6" t="s">
        <v>23</v>
      </c>
      <c r="E832" s="6" t="n">
        <v>2</v>
      </c>
      <c r="F832" s="6" t="n">
        <v>0.960708</v>
      </c>
      <c r="G832" s="6" t="s">
        <v>18</v>
      </c>
      <c r="H832" s="6" t="n">
        <v>0.0392924</v>
      </c>
      <c r="I832" s="6" t="n">
        <v>0.960708</v>
      </c>
      <c r="J832" s="6" t="n">
        <v>126</v>
      </c>
      <c r="K832" s="6" t="n">
        <v>0.7883</v>
      </c>
      <c r="L832" s="6" t="n">
        <v>-0.588148013412</v>
      </c>
      <c r="M832" s="6" t="n">
        <v>0.0146407948235942</v>
      </c>
      <c r="N832" s="6" t="s">
        <v>19</v>
      </c>
      <c r="O832" s="6" t="n">
        <v>-1.08847</v>
      </c>
    </row>
    <row r="833" customFormat="false" ht="13.8" hidden="false" customHeight="false" outlineLevel="0" collapsed="false">
      <c r="A833" s="5" t="s">
        <v>850</v>
      </c>
      <c r="B833" s="6" t="n">
        <v>412</v>
      </c>
      <c r="C833" s="6" t="n">
        <v>38</v>
      </c>
      <c r="D833" s="6" t="s">
        <v>23</v>
      </c>
      <c r="E833" s="6" t="n">
        <v>2</v>
      </c>
      <c r="F833" s="6" t="n">
        <v>0.980334</v>
      </c>
      <c r="G833" s="6" t="s">
        <v>18</v>
      </c>
      <c r="H833" s="6" t="n">
        <v>0.0196663</v>
      </c>
      <c r="I833" s="6" t="n">
        <v>0.980334</v>
      </c>
      <c r="J833" s="6" t="n">
        <v>81</v>
      </c>
      <c r="K833" s="6" t="n">
        <v>0.4798</v>
      </c>
      <c r="L833" s="6" t="n">
        <v>-0.904350728264</v>
      </c>
      <c r="M833" s="6" t="n">
        <v>0.00175590800559683</v>
      </c>
      <c r="N833" s="6" t="s">
        <v>19</v>
      </c>
      <c r="O833" s="6" t="n">
        <v>-1.25776</v>
      </c>
    </row>
    <row r="834" customFormat="false" ht="13.8" hidden="false" customHeight="false" outlineLevel="0" collapsed="false">
      <c r="A834" s="5" t="s">
        <v>851</v>
      </c>
      <c r="B834" s="6" t="n">
        <v>362</v>
      </c>
      <c r="C834" s="6" t="n">
        <v>52</v>
      </c>
      <c r="D834" s="6" t="s">
        <v>23</v>
      </c>
      <c r="E834" s="6" t="n">
        <v>0</v>
      </c>
      <c r="F834" s="6" t="n">
        <v>0.957002</v>
      </c>
      <c r="G834" s="6" t="s">
        <v>18</v>
      </c>
      <c r="H834" s="6" t="n">
        <v>0.042998</v>
      </c>
      <c r="I834" s="6" t="n">
        <v>0.957002</v>
      </c>
      <c r="J834" s="6" t="n">
        <v>72</v>
      </c>
      <c r="K834" s="6" t="n">
        <v>0.8333</v>
      </c>
      <c r="L834" s="6" t="n">
        <v>-0.563606435597</v>
      </c>
      <c r="M834" s="6" t="n">
        <v>0.0110815475492708</v>
      </c>
      <c r="N834" s="6" t="s">
        <v>19</v>
      </c>
      <c r="O834" s="6" t="n">
        <v>-1.22978</v>
      </c>
    </row>
    <row r="835" customFormat="false" ht="13.8" hidden="false" customHeight="false" outlineLevel="0" collapsed="false">
      <c r="A835" s="5" t="s">
        <v>852</v>
      </c>
      <c r="B835" s="6" t="n">
        <v>395</v>
      </c>
      <c r="C835" s="6" t="n">
        <v>34</v>
      </c>
      <c r="D835" s="6" t="s">
        <v>17</v>
      </c>
      <c r="E835" s="6" t="n">
        <v>0</v>
      </c>
      <c r="F835" s="6" t="n">
        <v>0.983245</v>
      </c>
      <c r="G835" s="6" t="s">
        <v>18</v>
      </c>
      <c r="H835" s="6" t="n">
        <v>0.0167553</v>
      </c>
      <c r="I835" s="6" t="n">
        <v>0.983245</v>
      </c>
      <c r="J835" s="6" t="n">
        <v>27</v>
      </c>
      <c r="K835" s="6" t="n">
        <v>1.098</v>
      </c>
      <c r="L835" s="6" t="n">
        <v>-1.2130998938</v>
      </c>
      <c r="M835" s="6" t="n">
        <v>0.00340216648301152</v>
      </c>
      <c r="N835" s="6" t="s">
        <v>19</v>
      </c>
      <c r="O835" s="6" t="n">
        <v>-1.25231</v>
      </c>
    </row>
    <row r="836" customFormat="false" ht="13.8" hidden="false" customHeight="false" outlineLevel="0" collapsed="false">
      <c r="A836" s="5" t="s">
        <v>853</v>
      </c>
      <c r="B836" s="6" t="n">
        <v>280</v>
      </c>
      <c r="C836" s="6" t="n">
        <v>39</v>
      </c>
      <c r="D836" s="6" t="s">
        <v>23</v>
      </c>
      <c r="E836" s="6" t="n">
        <v>2</v>
      </c>
      <c r="F836" s="6" t="n">
        <v>0.962583</v>
      </c>
      <c r="G836" s="6" t="s">
        <v>18</v>
      </c>
      <c r="H836" s="6" t="n">
        <v>0.0374173</v>
      </c>
      <c r="I836" s="6" t="n">
        <v>0.962583</v>
      </c>
      <c r="J836" s="6" t="n">
        <v>0</v>
      </c>
      <c r="K836" s="6" t="n">
        <v>0</v>
      </c>
      <c r="L836" s="6" t="n">
        <v>0</v>
      </c>
      <c r="M836" s="6" t="n">
        <v>0.00207698414259881</v>
      </c>
      <c r="N836" s="6" t="s">
        <v>19</v>
      </c>
      <c r="O836" s="6" t="n">
        <v>-1.05563</v>
      </c>
    </row>
    <row r="837" customFormat="false" ht="13.8" hidden="false" customHeight="false" outlineLevel="0" collapsed="false">
      <c r="A837" s="5" t="s">
        <v>854</v>
      </c>
      <c r="B837" s="6" t="n">
        <v>255</v>
      </c>
      <c r="C837" s="6" t="n">
        <v>55</v>
      </c>
      <c r="D837" s="6" t="s">
        <v>17</v>
      </c>
      <c r="E837" s="6" t="n">
        <v>1</v>
      </c>
      <c r="F837" s="6" t="n">
        <v>0.976869</v>
      </c>
      <c r="G837" s="6" t="s">
        <v>18</v>
      </c>
      <c r="H837" s="6" t="n">
        <v>0.0231313</v>
      </c>
      <c r="I837" s="6" t="n">
        <v>0.976869</v>
      </c>
      <c r="J837" s="6" t="n">
        <v>27</v>
      </c>
      <c r="K837" s="6" t="n">
        <v>0.4088</v>
      </c>
      <c r="L837" s="6" t="n">
        <v>-2.13129630711</v>
      </c>
      <c r="M837" s="6" t="n">
        <v>5.97290061010552E-005</v>
      </c>
      <c r="N837" s="6" t="s">
        <v>19</v>
      </c>
      <c r="O837" s="6" t="n">
        <v>-1.02246</v>
      </c>
    </row>
    <row r="838" customFormat="false" ht="13.8" hidden="false" customHeight="false" outlineLevel="0" collapsed="false">
      <c r="A838" s="5" t="s">
        <v>855</v>
      </c>
      <c r="B838" s="6" t="n">
        <v>615</v>
      </c>
      <c r="C838" s="6" t="n">
        <v>58</v>
      </c>
      <c r="D838" s="6" t="s">
        <v>17</v>
      </c>
      <c r="E838" s="6" t="n">
        <v>1</v>
      </c>
      <c r="F838" s="6" t="n">
        <v>0.977476</v>
      </c>
      <c r="G838" s="6" t="s">
        <v>18</v>
      </c>
      <c r="H838" s="6" t="n">
        <v>0.0225237</v>
      </c>
      <c r="I838" s="6" t="n">
        <v>0.977476</v>
      </c>
      <c r="J838" s="6" t="n">
        <v>135</v>
      </c>
      <c r="K838" s="6" t="n">
        <v>0.4361</v>
      </c>
      <c r="L838" s="6" t="n">
        <v>-0.233185290591</v>
      </c>
      <c r="M838" s="6" t="n">
        <v>0.00918212972481634</v>
      </c>
      <c r="N838" s="6" t="s">
        <v>19</v>
      </c>
      <c r="O838" s="6" t="n">
        <v>-1.36718</v>
      </c>
    </row>
    <row r="839" customFormat="false" ht="13.8" hidden="false" customHeight="false" outlineLevel="0" collapsed="false">
      <c r="A839" s="5" t="s">
        <v>856</v>
      </c>
      <c r="B839" s="6" t="n">
        <v>254</v>
      </c>
      <c r="C839" s="6" t="n">
        <v>53</v>
      </c>
      <c r="D839" s="6" t="s">
        <v>17</v>
      </c>
      <c r="E839" s="6" t="n">
        <v>2</v>
      </c>
      <c r="F839" s="6" t="n">
        <v>0.965446</v>
      </c>
      <c r="G839" s="6" t="s">
        <v>18</v>
      </c>
      <c r="H839" s="6" t="n">
        <v>0.0345542</v>
      </c>
      <c r="I839" s="6" t="n">
        <v>0.965446</v>
      </c>
      <c r="J839" s="6" t="n">
        <v>93</v>
      </c>
      <c r="K839" s="6" t="n">
        <v>0.7987</v>
      </c>
      <c r="L839" s="6" t="n">
        <v>-0.345099850278</v>
      </c>
      <c r="M839" s="6" t="n">
        <v>0.0230676071996771</v>
      </c>
      <c r="N839" s="6" t="s">
        <v>19</v>
      </c>
      <c r="O839" s="6" t="n">
        <v>-1.03915</v>
      </c>
    </row>
    <row r="840" customFormat="false" ht="13.8" hidden="false" customHeight="false" outlineLevel="0" collapsed="false">
      <c r="A840" s="5" t="s">
        <v>857</v>
      </c>
      <c r="B840" s="6" t="n">
        <v>287</v>
      </c>
      <c r="C840" s="6" t="n">
        <v>44</v>
      </c>
      <c r="D840" s="6" t="s">
        <v>17</v>
      </c>
      <c r="E840" s="6" t="n">
        <v>0</v>
      </c>
      <c r="F840" s="6" t="n">
        <v>0.96439</v>
      </c>
      <c r="G840" s="6" t="s">
        <v>18</v>
      </c>
      <c r="H840" s="6" t="n">
        <v>0.0356104</v>
      </c>
      <c r="I840" s="6" t="n">
        <v>0.96439</v>
      </c>
      <c r="J840" s="6" t="n">
        <v>51</v>
      </c>
      <c r="K840" s="6" t="n">
        <v>0.4635</v>
      </c>
      <c r="L840" s="6" t="n">
        <v>-0.897797515528</v>
      </c>
      <c r="M840" s="6" t="n">
        <v>0.00154256665809029</v>
      </c>
      <c r="N840" s="6" t="s">
        <v>19</v>
      </c>
      <c r="O840" s="6" t="n">
        <v>-1.32179</v>
      </c>
    </row>
    <row r="841" customFormat="false" ht="13.8" hidden="false" customHeight="false" outlineLevel="0" collapsed="false">
      <c r="A841" s="5" t="s">
        <v>858</v>
      </c>
      <c r="B841" s="6" t="n">
        <v>459</v>
      </c>
      <c r="C841" s="6" t="n">
        <v>58</v>
      </c>
      <c r="D841" s="6" t="s">
        <v>23</v>
      </c>
      <c r="E841" s="6" t="n">
        <v>1</v>
      </c>
      <c r="F841" s="6" t="n">
        <v>0.956015</v>
      </c>
      <c r="G841" s="6" t="s">
        <v>18</v>
      </c>
      <c r="H841" s="6" t="n">
        <v>0.0439852</v>
      </c>
      <c r="I841" s="6" t="n">
        <v>0.956015</v>
      </c>
      <c r="J841" s="6" t="n">
        <v>36</v>
      </c>
      <c r="K841" s="6" t="n">
        <v>0.9776</v>
      </c>
      <c r="L841" s="6" t="n">
        <v>-0.427708249288</v>
      </c>
      <c r="M841" s="6" t="n">
        <v>0.0149587935810751</v>
      </c>
      <c r="N841" s="6" t="s">
        <v>19</v>
      </c>
      <c r="O841" s="6" t="n">
        <v>-1.18255</v>
      </c>
    </row>
    <row r="842" customFormat="false" ht="13.8" hidden="false" customHeight="false" outlineLevel="0" collapsed="false">
      <c r="A842" s="5" t="s">
        <v>859</v>
      </c>
      <c r="B842" s="6" t="n">
        <v>285</v>
      </c>
      <c r="C842" s="6" t="n">
        <v>68</v>
      </c>
      <c r="D842" s="6" t="s">
        <v>17</v>
      </c>
      <c r="E842" s="6" t="n">
        <v>1</v>
      </c>
      <c r="F842" s="6" t="n">
        <v>0.960944</v>
      </c>
      <c r="G842" s="6" t="s">
        <v>18</v>
      </c>
      <c r="H842" s="6" t="n">
        <v>0.039056</v>
      </c>
      <c r="I842" s="6" t="n">
        <v>0.960944</v>
      </c>
      <c r="J842" s="6" t="n">
        <v>78</v>
      </c>
      <c r="K842" s="6" t="n">
        <v>1.2163</v>
      </c>
      <c r="L842" s="6" t="n">
        <v>-0.543088536113</v>
      </c>
      <c r="M842" s="6" t="n">
        <v>0.0414682023249851</v>
      </c>
      <c r="N842" s="6" t="s">
        <v>19</v>
      </c>
      <c r="O842" s="6" t="n">
        <v>-1.07426</v>
      </c>
    </row>
    <row r="843" customFormat="false" ht="13.8" hidden="false" customHeight="false" outlineLevel="0" collapsed="false">
      <c r="A843" s="5" t="s">
        <v>860</v>
      </c>
      <c r="B843" s="6" t="n">
        <v>351</v>
      </c>
      <c r="C843" s="6" t="n">
        <v>47</v>
      </c>
      <c r="D843" s="6" t="s">
        <v>17</v>
      </c>
      <c r="E843" s="6" t="n">
        <v>2</v>
      </c>
      <c r="F843" s="6" t="n">
        <v>0.972051</v>
      </c>
      <c r="G843" s="6" t="s">
        <v>18</v>
      </c>
      <c r="H843" s="6" t="n">
        <v>0.0279492</v>
      </c>
      <c r="I843" s="6" t="n">
        <v>0.972051</v>
      </c>
      <c r="J843" s="6" t="n">
        <v>60</v>
      </c>
      <c r="K843" s="6" t="n">
        <v>0.4543</v>
      </c>
      <c r="L843" s="6" t="n">
        <v>-1.00104574558</v>
      </c>
      <c r="M843" s="6" t="n">
        <v>0.0011677243874961</v>
      </c>
      <c r="N843" s="6" t="s">
        <v>19</v>
      </c>
      <c r="O843" s="6" t="n">
        <v>-1.28434</v>
      </c>
    </row>
    <row r="844" customFormat="false" ht="13.8" hidden="false" customHeight="false" outlineLevel="0" collapsed="false">
      <c r="A844" s="5" t="s">
        <v>861</v>
      </c>
      <c r="B844" s="6" t="n">
        <v>351</v>
      </c>
      <c r="C844" s="6" t="n">
        <v>48</v>
      </c>
      <c r="D844" s="6" t="s">
        <v>17</v>
      </c>
      <c r="E844" s="6" t="n">
        <v>2</v>
      </c>
      <c r="F844" s="6" t="n">
        <v>0.979046</v>
      </c>
      <c r="G844" s="6" t="s">
        <v>18</v>
      </c>
      <c r="H844" s="6" t="n">
        <v>0.0209536</v>
      </c>
      <c r="I844" s="6" t="n">
        <v>0.979046</v>
      </c>
      <c r="J844" s="6" t="n">
        <v>60</v>
      </c>
      <c r="K844" s="6" t="n">
        <v>0.4612</v>
      </c>
      <c r="L844" s="6" t="n">
        <v>-0.890649709796</v>
      </c>
      <c r="M844" s="6" t="n">
        <v>0.00154754449092709</v>
      </c>
      <c r="N844" s="6" t="s">
        <v>19</v>
      </c>
      <c r="O844" s="6" t="n">
        <v>-1.39489</v>
      </c>
    </row>
    <row r="845" customFormat="false" ht="13.8" hidden="false" customHeight="false" outlineLevel="0" collapsed="false">
      <c r="A845" s="5" t="s">
        <v>862</v>
      </c>
      <c r="B845" s="6" t="n">
        <v>318</v>
      </c>
      <c r="C845" s="6" t="n">
        <v>72</v>
      </c>
      <c r="D845" s="6" t="s">
        <v>23</v>
      </c>
      <c r="E845" s="6" t="n">
        <v>0</v>
      </c>
      <c r="F845" s="6" t="n">
        <v>0.970544</v>
      </c>
      <c r="G845" s="6" t="s">
        <v>18</v>
      </c>
      <c r="H845" s="6" t="n">
        <v>0.0294559</v>
      </c>
      <c r="I845" s="6" t="n">
        <v>0.970544</v>
      </c>
      <c r="J845" s="6" t="n">
        <v>69</v>
      </c>
      <c r="K845" s="6" t="n">
        <v>0.4417</v>
      </c>
      <c r="L845" s="6" t="n">
        <v>-0.669453033726</v>
      </c>
      <c r="M845" s="6" t="n">
        <v>0.00278689810273689</v>
      </c>
      <c r="N845" s="6" t="s">
        <v>19</v>
      </c>
      <c r="O845" s="6" t="n">
        <v>-1.24779</v>
      </c>
    </row>
    <row r="846" customFormat="false" ht="13.8" hidden="false" customHeight="false" outlineLevel="0" collapsed="false">
      <c r="A846" s="5" t="s">
        <v>863</v>
      </c>
      <c r="B846" s="6" t="n">
        <v>404</v>
      </c>
      <c r="C846" s="6" t="n">
        <v>50</v>
      </c>
      <c r="D846" s="6" t="s">
        <v>23</v>
      </c>
      <c r="E846" s="6" t="n">
        <v>0</v>
      </c>
      <c r="F846" s="6" t="n">
        <v>0.981558</v>
      </c>
      <c r="G846" s="6" t="s">
        <v>18</v>
      </c>
      <c r="H846" s="6" t="n">
        <v>0.0184421</v>
      </c>
      <c r="I846" s="6" t="n">
        <v>0.981558</v>
      </c>
      <c r="J846" s="6" t="n">
        <v>105</v>
      </c>
      <c r="K846" s="6" t="n">
        <v>0.7552</v>
      </c>
      <c r="L846" s="6" t="n">
        <v>-0.35321320638</v>
      </c>
      <c r="M846" s="6" t="n">
        <v>0.0181340290682121</v>
      </c>
      <c r="N846" s="6" t="s">
        <v>19</v>
      </c>
      <c r="O846" s="6" t="n">
        <v>-1.11486</v>
      </c>
    </row>
    <row r="847" customFormat="false" ht="13.8" hidden="false" customHeight="false" outlineLevel="0" collapsed="false">
      <c r="A847" s="5" t="s">
        <v>864</v>
      </c>
      <c r="B847" s="6" t="n">
        <v>464</v>
      </c>
      <c r="C847" s="6" t="n">
        <v>88</v>
      </c>
      <c r="D847" s="6" t="s">
        <v>17</v>
      </c>
      <c r="E847" s="6" t="n">
        <v>1</v>
      </c>
      <c r="F847" s="6" t="n">
        <v>0.972693</v>
      </c>
      <c r="G847" s="6" t="s">
        <v>18</v>
      </c>
      <c r="H847" s="6" t="n">
        <v>0.0273075</v>
      </c>
      <c r="I847" s="6" t="n">
        <v>0.972693</v>
      </c>
      <c r="J847" s="6" t="n">
        <v>99</v>
      </c>
      <c r="K847" s="6" t="n">
        <v>1.0318</v>
      </c>
      <c r="L847" s="6" t="n">
        <v>-0.215258866934</v>
      </c>
      <c r="M847" s="6" t="n">
        <v>0.0487065200125528</v>
      </c>
      <c r="N847" s="6" t="s">
        <v>19</v>
      </c>
      <c r="O847" s="6" t="n">
        <v>-1.45032</v>
      </c>
    </row>
    <row r="848" customFormat="false" ht="13.8" hidden="false" customHeight="false" outlineLevel="0" collapsed="false">
      <c r="A848" s="5" t="s">
        <v>865</v>
      </c>
      <c r="B848" s="6" t="n">
        <v>258</v>
      </c>
      <c r="C848" s="6" t="n">
        <v>29</v>
      </c>
      <c r="D848" s="6" t="s">
        <v>23</v>
      </c>
      <c r="E848" s="6" t="n">
        <v>0</v>
      </c>
      <c r="F848" s="6" t="n">
        <v>0.962241</v>
      </c>
      <c r="G848" s="6" t="s">
        <v>18</v>
      </c>
      <c r="H848" s="6" t="n">
        <v>0.0377586</v>
      </c>
      <c r="I848" s="6" t="n">
        <v>0.962241</v>
      </c>
      <c r="J848" s="6" t="n">
        <v>15</v>
      </c>
      <c r="K848" s="6" t="n">
        <v>0.3194</v>
      </c>
      <c r="L848" s="6" t="n">
        <v>-1.75901860392</v>
      </c>
      <c r="M848" s="6" t="n">
        <v>9.88542579582748E-005</v>
      </c>
      <c r="N848" s="6" t="s">
        <v>19</v>
      </c>
      <c r="O848" s="6" t="n">
        <v>-1.44612</v>
      </c>
    </row>
    <row r="849" customFormat="false" ht="13.8" hidden="false" customHeight="false" outlineLevel="0" collapsed="false">
      <c r="A849" s="5" t="s">
        <v>866</v>
      </c>
      <c r="B849" s="6" t="n">
        <v>258</v>
      </c>
      <c r="C849" s="6" t="n">
        <v>62</v>
      </c>
      <c r="D849" s="6" t="s">
        <v>17</v>
      </c>
      <c r="E849" s="6" t="n">
        <v>2</v>
      </c>
      <c r="F849" s="6" t="n">
        <v>0.959207</v>
      </c>
      <c r="G849" s="6" t="s">
        <v>18</v>
      </c>
      <c r="H849" s="6" t="n">
        <v>0.0407932</v>
      </c>
      <c r="I849" s="6" t="n">
        <v>0.959207</v>
      </c>
      <c r="J849" s="6" t="n">
        <v>48</v>
      </c>
      <c r="K849" s="6" t="n">
        <v>0.6891</v>
      </c>
      <c r="L849" s="6" t="n">
        <v>0.061462543953</v>
      </c>
      <c r="M849" s="6" t="n">
        <v>0.0289021654570421</v>
      </c>
      <c r="N849" s="6" t="s">
        <v>19</v>
      </c>
      <c r="O849" s="6" t="n">
        <v>-1.40249</v>
      </c>
    </row>
    <row r="850" customFormat="false" ht="13.8" hidden="false" customHeight="false" outlineLevel="0" collapsed="false">
      <c r="A850" s="5" t="s">
        <v>867</v>
      </c>
      <c r="B850" s="6" t="n">
        <v>318</v>
      </c>
      <c r="C850" s="6" t="n">
        <v>87</v>
      </c>
      <c r="D850" s="6" t="s">
        <v>17</v>
      </c>
      <c r="E850" s="6" t="n">
        <v>1</v>
      </c>
      <c r="F850" s="6" t="n">
        <v>0.961743</v>
      </c>
      <c r="G850" s="6" t="s">
        <v>18</v>
      </c>
      <c r="H850" s="6" t="n">
        <v>0.0382571</v>
      </c>
      <c r="I850" s="6" t="n">
        <v>0.961743</v>
      </c>
      <c r="J850" s="6" t="n">
        <v>75</v>
      </c>
      <c r="K850" s="6" t="n">
        <v>0.7825</v>
      </c>
      <c r="L850" s="6" t="n">
        <v>-0.22239066766</v>
      </c>
      <c r="M850" s="6" t="n">
        <v>0.0229888893527408</v>
      </c>
      <c r="N850" s="6" t="s">
        <v>19</v>
      </c>
      <c r="O850" s="6" t="n">
        <v>-1.3217</v>
      </c>
    </row>
    <row r="851" customFormat="false" ht="13.8" hidden="false" customHeight="false" outlineLevel="0" collapsed="false">
      <c r="A851" s="5" t="s">
        <v>868</v>
      </c>
      <c r="B851" s="6" t="n">
        <v>573</v>
      </c>
      <c r="C851" s="6" t="n">
        <v>83</v>
      </c>
      <c r="D851" s="6" t="s">
        <v>23</v>
      </c>
      <c r="E851" s="6" t="n">
        <v>2</v>
      </c>
      <c r="F851" s="6" t="n">
        <v>0.963127</v>
      </c>
      <c r="G851" s="6" t="s">
        <v>18</v>
      </c>
      <c r="H851" s="6" t="n">
        <v>0.0368726</v>
      </c>
      <c r="I851" s="6" t="n">
        <v>0.963127</v>
      </c>
      <c r="J851" s="6" t="n">
        <v>174</v>
      </c>
      <c r="K851" s="6" t="n">
        <v>0.8565</v>
      </c>
      <c r="L851" s="6" t="n">
        <v>-0.614681438597</v>
      </c>
      <c r="M851" s="6" t="n">
        <v>0.0193450297815631</v>
      </c>
      <c r="N851" s="6" t="s">
        <v>19</v>
      </c>
      <c r="O851" s="6" t="n">
        <v>-1.22669</v>
      </c>
    </row>
    <row r="852" customFormat="false" ht="13.8" hidden="false" customHeight="false" outlineLevel="0" collapsed="false">
      <c r="A852" s="5" t="s">
        <v>869</v>
      </c>
      <c r="B852" s="6" t="n">
        <v>464</v>
      </c>
      <c r="C852" s="6" t="n">
        <v>60</v>
      </c>
      <c r="D852" s="6" t="s">
        <v>23</v>
      </c>
      <c r="E852" s="6" t="n">
        <v>1</v>
      </c>
      <c r="F852" s="6" t="n">
        <v>0.981423</v>
      </c>
      <c r="G852" s="6" t="s">
        <v>18</v>
      </c>
      <c r="H852" s="6" t="n">
        <v>0.018577</v>
      </c>
      <c r="I852" s="6" t="n">
        <v>0.981423</v>
      </c>
      <c r="J852" s="6" t="n">
        <v>126</v>
      </c>
      <c r="K852" s="6" t="n">
        <v>0.6214</v>
      </c>
      <c r="L852" s="6" t="n">
        <v>-0.742379268861</v>
      </c>
      <c r="M852" s="6" t="n">
        <v>0.005440598519509</v>
      </c>
      <c r="N852" s="6" t="s">
        <v>19</v>
      </c>
      <c r="O852" s="6" t="n">
        <v>-1.05465</v>
      </c>
    </row>
    <row r="853" customFormat="false" ht="13.8" hidden="false" customHeight="false" outlineLevel="0" collapsed="false">
      <c r="A853" s="5" t="s">
        <v>870</v>
      </c>
      <c r="B853" s="6" t="n">
        <v>262</v>
      </c>
      <c r="C853" s="6" t="n">
        <v>61</v>
      </c>
      <c r="D853" s="6" t="s">
        <v>23</v>
      </c>
      <c r="E853" s="6" t="n">
        <v>2</v>
      </c>
      <c r="F853" s="6" t="n">
        <v>0.982438</v>
      </c>
      <c r="G853" s="6" t="s">
        <v>18</v>
      </c>
      <c r="H853" s="6" t="n">
        <v>0.0175617</v>
      </c>
      <c r="I853" s="6" t="n">
        <v>0.982438</v>
      </c>
      <c r="J853" s="6" t="n">
        <v>96</v>
      </c>
      <c r="K853" s="6" t="n">
        <v>0.6739</v>
      </c>
      <c r="L853" s="6" t="n">
        <v>-0.427745724393</v>
      </c>
      <c r="M853" s="6" t="n">
        <v>0.0133987045191567</v>
      </c>
      <c r="N853" s="6" t="s">
        <v>19</v>
      </c>
      <c r="O853" s="6" t="n">
        <v>-1.03228</v>
      </c>
    </row>
    <row r="854" customFormat="false" ht="13.8" hidden="false" customHeight="false" outlineLevel="0" collapsed="false">
      <c r="A854" s="5" t="s">
        <v>871</v>
      </c>
      <c r="B854" s="6" t="n">
        <v>809</v>
      </c>
      <c r="C854" s="6" t="n">
        <v>100</v>
      </c>
      <c r="D854" s="6" t="s">
        <v>23</v>
      </c>
      <c r="E854" s="6" t="n">
        <v>0</v>
      </c>
      <c r="F854" s="6" t="n">
        <v>0.954421</v>
      </c>
      <c r="G854" s="6" t="s">
        <v>18</v>
      </c>
      <c r="H854" s="6" t="n">
        <v>0.045579</v>
      </c>
      <c r="I854" s="6" t="n">
        <v>0.954421</v>
      </c>
      <c r="J854" s="6" t="n">
        <v>201</v>
      </c>
      <c r="K854" s="6" t="n">
        <v>0.8558</v>
      </c>
      <c r="L854" s="6" t="n">
        <v>-0.631602214004</v>
      </c>
      <c r="M854" s="6" t="n">
        <v>0.01716122955309</v>
      </c>
      <c r="N854" s="6" t="s">
        <v>19</v>
      </c>
      <c r="O854" s="6" t="n">
        <v>-1.22423</v>
      </c>
    </row>
    <row r="855" customFormat="false" ht="13.8" hidden="false" customHeight="false" outlineLevel="0" collapsed="false">
      <c r="A855" s="5" t="s">
        <v>872</v>
      </c>
      <c r="B855" s="6" t="n">
        <v>389</v>
      </c>
      <c r="C855" s="6" t="n">
        <v>46</v>
      </c>
      <c r="D855" s="6" t="s">
        <v>23</v>
      </c>
      <c r="E855" s="6" t="n">
        <v>1</v>
      </c>
      <c r="F855" s="6" t="n">
        <v>0.95986</v>
      </c>
      <c r="G855" s="6" t="s">
        <v>18</v>
      </c>
      <c r="H855" s="6" t="n">
        <v>0.0401395</v>
      </c>
      <c r="I855" s="6" t="n">
        <v>0.95986</v>
      </c>
      <c r="J855" s="6" t="n">
        <v>96</v>
      </c>
      <c r="K855" s="6" t="n">
        <v>0.8294</v>
      </c>
      <c r="L855" s="6" t="n">
        <v>-0.468760077839</v>
      </c>
      <c r="M855" s="6" t="n">
        <v>0.0162596664805067</v>
      </c>
      <c r="N855" s="6" t="s">
        <v>19</v>
      </c>
      <c r="O855" s="6" t="n">
        <v>-1.48505</v>
      </c>
    </row>
    <row r="856" customFormat="false" ht="13.8" hidden="false" customHeight="false" outlineLevel="0" collapsed="false">
      <c r="A856" s="5" t="s">
        <v>873</v>
      </c>
      <c r="B856" s="6" t="n">
        <v>480</v>
      </c>
      <c r="C856" s="6" t="n">
        <v>60</v>
      </c>
      <c r="D856" s="6" t="s">
        <v>23</v>
      </c>
      <c r="E856" s="6" t="n">
        <v>0</v>
      </c>
      <c r="F856" s="6" t="n">
        <v>0.971758</v>
      </c>
      <c r="G856" s="6" t="s">
        <v>18</v>
      </c>
      <c r="H856" s="6" t="n">
        <v>0.028242</v>
      </c>
      <c r="I856" s="6" t="n">
        <v>0.971758</v>
      </c>
      <c r="J856" s="6" t="n">
        <v>129</v>
      </c>
      <c r="K856" s="6" t="n">
        <v>0.7597</v>
      </c>
      <c r="L856" s="6" t="n">
        <v>-0.707466508174</v>
      </c>
      <c r="M856" s="6" t="n">
        <v>0.00894855621774278</v>
      </c>
      <c r="N856" s="6" t="s">
        <v>19</v>
      </c>
      <c r="O856" s="6" t="n">
        <v>-1.1108</v>
      </c>
    </row>
    <row r="857" customFormat="false" ht="13.8" hidden="false" customHeight="false" outlineLevel="0" collapsed="false">
      <c r="A857" s="5" t="s">
        <v>874</v>
      </c>
      <c r="B857" s="6" t="n">
        <v>296</v>
      </c>
      <c r="C857" s="6" t="n">
        <v>67</v>
      </c>
      <c r="D857" s="6" t="s">
        <v>23</v>
      </c>
      <c r="E857" s="6" t="n">
        <v>1</v>
      </c>
      <c r="F857" s="6" t="n">
        <v>0.967253</v>
      </c>
      <c r="G857" s="6" t="s">
        <v>18</v>
      </c>
      <c r="H857" s="6" t="n">
        <v>0.0327471</v>
      </c>
      <c r="I857" s="6" t="n">
        <v>0.967253</v>
      </c>
      <c r="J857" s="6" t="n">
        <v>141</v>
      </c>
      <c r="K857" s="6" t="n">
        <v>0.4146</v>
      </c>
      <c r="L857" s="6" t="n">
        <v>-0.132837898883</v>
      </c>
      <c r="M857" s="6" t="n">
        <v>0.017562327593225</v>
      </c>
      <c r="N857" s="6" t="s">
        <v>19</v>
      </c>
      <c r="O857" s="6" t="n">
        <v>-1.1073</v>
      </c>
    </row>
    <row r="858" customFormat="false" ht="13.8" hidden="false" customHeight="false" outlineLevel="0" collapsed="false">
      <c r="A858" s="5" t="s">
        <v>875</v>
      </c>
      <c r="B858" s="6" t="n">
        <v>226</v>
      </c>
      <c r="C858" s="6" t="n">
        <v>60</v>
      </c>
      <c r="D858" s="6" t="s">
        <v>23</v>
      </c>
      <c r="E858" s="6" t="n">
        <v>0</v>
      </c>
      <c r="F858" s="6" t="n">
        <v>0.968821</v>
      </c>
      <c r="G858" s="6" t="s">
        <v>18</v>
      </c>
      <c r="H858" s="6" t="n">
        <v>0.0311786</v>
      </c>
      <c r="I858" s="6" t="n">
        <v>0.968821</v>
      </c>
      <c r="J858" s="6" t="n">
        <v>12</v>
      </c>
      <c r="K858" s="6" t="n">
        <v>0.9328</v>
      </c>
      <c r="L858" s="6" t="n">
        <v>-0.323344857009</v>
      </c>
      <c r="M858" s="6" t="n">
        <v>0.0184886237643022</v>
      </c>
      <c r="N858" s="6" t="s">
        <v>19</v>
      </c>
      <c r="O858" s="6" t="n">
        <v>-1.46595</v>
      </c>
    </row>
    <row r="859" customFormat="false" ht="13.8" hidden="false" customHeight="false" outlineLevel="0" collapsed="false">
      <c r="A859" s="5" t="s">
        <v>876</v>
      </c>
      <c r="B859" s="6" t="n">
        <v>324</v>
      </c>
      <c r="C859" s="6" t="n">
        <v>43</v>
      </c>
      <c r="D859" s="6" t="s">
        <v>23</v>
      </c>
      <c r="E859" s="6" t="n">
        <v>1</v>
      </c>
      <c r="F859" s="6" t="n">
        <v>0.981262</v>
      </c>
      <c r="G859" s="6" t="s">
        <v>18</v>
      </c>
      <c r="H859" s="6" t="n">
        <v>0.0187378</v>
      </c>
      <c r="I859" s="6" t="n">
        <v>0.981262</v>
      </c>
      <c r="J859" s="6" t="n">
        <v>87</v>
      </c>
      <c r="K859" s="6" t="n">
        <v>0.6854</v>
      </c>
      <c r="L859" s="6" t="n">
        <v>-0.40591982697</v>
      </c>
      <c r="M859" s="6" t="n">
        <v>0.0124153080704681</v>
      </c>
      <c r="N859" s="6" t="s">
        <v>19</v>
      </c>
      <c r="O859" s="6" t="n">
        <v>-1.35154</v>
      </c>
    </row>
    <row r="860" customFormat="false" ht="13.8" hidden="false" customHeight="false" outlineLevel="0" collapsed="false">
      <c r="A860" s="5" t="s">
        <v>877</v>
      </c>
      <c r="B860" s="6" t="n">
        <v>228</v>
      </c>
      <c r="C860" s="6" t="n">
        <v>76</v>
      </c>
      <c r="D860" s="6" t="s">
        <v>23</v>
      </c>
      <c r="E860" s="6" t="n">
        <v>0</v>
      </c>
      <c r="F860" s="6" t="n">
        <v>0.966597</v>
      </c>
      <c r="G860" s="6" t="s">
        <v>18</v>
      </c>
      <c r="H860" s="6" t="n">
        <v>0.0334031</v>
      </c>
      <c r="I860" s="6" t="n">
        <v>0.966597</v>
      </c>
      <c r="J860" s="6" t="n">
        <v>24</v>
      </c>
      <c r="K860" s="6" t="n">
        <v>0.8072</v>
      </c>
      <c r="L860" s="6" t="n">
        <v>-0.876908909407</v>
      </c>
      <c r="M860" s="6" t="n">
        <v>0.00385448985401035</v>
      </c>
      <c r="N860" s="6" t="s">
        <v>19</v>
      </c>
      <c r="O860" s="6" t="n">
        <v>-1.15692</v>
      </c>
    </row>
    <row r="861" customFormat="false" ht="13.8" hidden="false" customHeight="false" outlineLevel="0" collapsed="false">
      <c r="A861" s="5" t="s">
        <v>878</v>
      </c>
      <c r="B861" s="6" t="n">
        <v>297</v>
      </c>
      <c r="C861" s="6" t="n">
        <v>52</v>
      </c>
      <c r="D861" s="6" t="s">
        <v>17</v>
      </c>
      <c r="E861" s="6" t="n">
        <v>2</v>
      </c>
      <c r="F861" s="6" t="n">
        <v>0.973163</v>
      </c>
      <c r="G861" s="6" t="s">
        <v>18</v>
      </c>
      <c r="H861" s="6" t="n">
        <v>0.026837</v>
      </c>
      <c r="I861" s="6" t="n">
        <v>0.973163</v>
      </c>
      <c r="J861" s="6" t="n">
        <v>63</v>
      </c>
      <c r="K861" s="6" t="n">
        <v>1.1304</v>
      </c>
      <c r="L861" s="6" t="n">
        <v>-0.61147367235</v>
      </c>
      <c r="M861" s="6" t="n">
        <v>0.0239375317361926</v>
      </c>
      <c r="N861" s="6" t="s">
        <v>19</v>
      </c>
      <c r="O861" s="6" t="n">
        <v>-1.25863</v>
      </c>
    </row>
    <row r="862" customFormat="false" ht="13.8" hidden="false" customHeight="false" outlineLevel="0" collapsed="false">
      <c r="A862" s="5" t="s">
        <v>879</v>
      </c>
      <c r="B862" s="6" t="n">
        <v>230</v>
      </c>
      <c r="C862" s="6" t="n">
        <v>76</v>
      </c>
      <c r="D862" s="6" t="s">
        <v>23</v>
      </c>
      <c r="E862" s="6" t="n">
        <v>1</v>
      </c>
      <c r="F862" s="6" t="n">
        <v>0.980554</v>
      </c>
      <c r="G862" s="6" t="s">
        <v>18</v>
      </c>
      <c r="H862" s="6" t="n">
        <v>0.0194455</v>
      </c>
      <c r="I862" s="6" t="n">
        <v>0.980554</v>
      </c>
      <c r="J862" s="6" t="n">
        <v>228</v>
      </c>
      <c r="K862" s="6" t="n">
        <v>0.3799</v>
      </c>
      <c r="L862" s="6" t="n">
        <v>-0.662902652699</v>
      </c>
      <c r="M862" s="6" t="n">
        <v>0.0107233242370945</v>
      </c>
      <c r="N862" s="6" t="s">
        <v>19</v>
      </c>
      <c r="O862" s="6" t="n">
        <v>-1.17832</v>
      </c>
    </row>
    <row r="863" customFormat="false" ht="13.8" hidden="false" customHeight="false" outlineLevel="0" collapsed="false">
      <c r="A863" s="5" t="s">
        <v>880</v>
      </c>
      <c r="B863" s="6" t="n">
        <v>366</v>
      </c>
      <c r="C863" s="6" t="n">
        <v>52</v>
      </c>
      <c r="D863" s="6" t="s">
        <v>23</v>
      </c>
      <c r="E863" s="6" t="n">
        <v>0</v>
      </c>
      <c r="F863" s="6" t="n">
        <v>0.969108</v>
      </c>
      <c r="G863" s="6" t="s">
        <v>18</v>
      </c>
      <c r="H863" s="6" t="n">
        <v>0.0308915</v>
      </c>
      <c r="I863" s="6" t="n">
        <v>0.969108</v>
      </c>
      <c r="J863" s="6" t="n">
        <v>75</v>
      </c>
      <c r="K863" s="6" t="n">
        <v>0.6232</v>
      </c>
      <c r="L863" s="6" t="n">
        <v>-0.445344517109</v>
      </c>
      <c r="M863" s="6" t="n">
        <v>0.0080143458209022</v>
      </c>
      <c r="N863" s="6" t="s">
        <v>19</v>
      </c>
      <c r="O863" s="6" t="n">
        <v>-1.31975</v>
      </c>
    </row>
    <row r="864" customFormat="false" ht="13.8" hidden="false" customHeight="false" outlineLevel="0" collapsed="false">
      <c r="A864" s="5" t="s">
        <v>881</v>
      </c>
      <c r="B864" s="6" t="n">
        <v>363</v>
      </c>
      <c r="C864" s="6" t="n">
        <v>74</v>
      </c>
      <c r="D864" s="6" t="s">
        <v>17</v>
      </c>
      <c r="E864" s="6" t="n">
        <v>2</v>
      </c>
      <c r="F864" s="6" t="n">
        <v>0.981087</v>
      </c>
      <c r="G864" s="6" t="s">
        <v>18</v>
      </c>
      <c r="H864" s="6" t="n">
        <v>0.018913</v>
      </c>
      <c r="I864" s="6" t="n">
        <v>0.981087</v>
      </c>
      <c r="J864" s="6" t="n">
        <v>108</v>
      </c>
      <c r="K864" s="6" t="n">
        <v>0.8156</v>
      </c>
      <c r="L864" s="6" t="n">
        <v>-0.0792522574031</v>
      </c>
      <c r="M864" s="6" t="n">
        <v>0.0439155534440397</v>
      </c>
      <c r="N864" s="6" t="s">
        <v>19</v>
      </c>
      <c r="O864" s="6" t="n">
        <v>-1.12097</v>
      </c>
    </row>
    <row r="865" customFormat="false" ht="13.8" hidden="false" customHeight="false" outlineLevel="0" collapsed="false">
      <c r="A865" s="5" t="s">
        <v>882</v>
      </c>
      <c r="B865" s="6" t="n">
        <v>333</v>
      </c>
      <c r="C865" s="6" t="n">
        <v>48</v>
      </c>
      <c r="D865" s="6" t="s">
        <v>23</v>
      </c>
      <c r="E865" s="6" t="n">
        <v>2</v>
      </c>
      <c r="F865" s="6" t="n">
        <v>0.959794</v>
      </c>
      <c r="G865" s="6" t="s">
        <v>18</v>
      </c>
      <c r="H865" s="6" t="n">
        <v>0.0402062</v>
      </c>
      <c r="I865" s="6" t="n">
        <v>0.959794</v>
      </c>
      <c r="J865" s="6" t="n">
        <v>48</v>
      </c>
      <c r="K865" s="6" t="n">
        <v>0.6048</v>
      </c>
      <c r="L865" s="6" t="n">
        <v>-1.49627606715</v>
      </c>
      <c r="M865" s="6" t="n">
        <v>0.000522819136924614</v>
      </c>
      <c r="N865" s="6" t="s">
        <v>19</v>
      </c>
      <c r="O865" s="6" t="n">
        <v>-1.14031</v>
      </c>
    </row>
    <row r="866" customFormat="false" ht="13.8" hidden="false" customHeight="false" outlineLevel="0" collapsed="false">
      <c r="A866" s="5" t="s">
        <v>883</v>
      </c>
      <c r="B866" s="6" t="n">
        <v>266</v>
      </c>
      <c r="C866" s="6" t="n">
        <v>40</v>
      </c>
      <c r="D866" s="6" t="s">
        <v>23</v>
      </c>
      <c r="E866" s="6" t="n">
        <v>2</v>
      </c>
      <c r="F866" s="6" t="n">
        <v>0.974018</v>
      </c>
      <c r="G866" s="6" t="s">
        <v>18</v>
      </c>
      <c r="H866" s="6" t="n">
        <v>0.0259818</v>
      </c>
      <c r="I866" s="6" t="n">
        <v>0.974018</v>
      </c>
      <c r="J866" s="6" t="n">
        <v>0</v>
      </c>
      <c r="K866" s="6" t="n">
        <v>0</v>
      </c>
      <c r="L866" s="6" t="n">
        <v>0</v>
      </c>
      <c r="M866" s="6" t="n">
        <v>0.00211652911784269</v>
      </c>
      <c r="N866" s="6" t="s">
        <v>19</v>
      </c>
      <c r="O866" s="6" t="n">
        <v>-1.31906</v>
      </c>
    </row>
    <row r="867" customFormat="false" ht="13.8" hidden="false" customHeight="false" outlineLevel="0" collapsed="false">
      <c r="A867" s="5" t="s">
        <v>884</v>
      </c>
      <c r="B867" s="6" t="n">
        <v>304</v>
      </c>
      <c r="C867" s="6" t="n">
        <v>40</v>
      </c>
      <c r="D867" s="6" t="s">
        <v>23</v>
      </c>
      <c r="E867" s="6" t="n">
        <v>0</v>
      </c>
      <c r="F867" s="6" t="n">
        <v>0.956272</v>
      </c>
      <c r="G867" s="6" t="s">
        <v>18</v>
      </c>
      <c r="H867" s="6" t="n">
        <v>0.0437276</v>
      </c>
      <c r="I867" s="6" t="n">
        <v>0.956272</v>
      </c>
      <c r="J867" s="6" t="n">
        <v>81</v>
      </c>
      <c r="K867" s="6" t="n">
        <v>0.5536</v>
      </c>
      <c r="L867" s="6" t="n">
        <v>-1.2440076047</v>
      </c>
      <c r="M867" s="6" t="n">
        <v>0.00113423958595388</v>
      </c>
      <c r="N867" s="6" t="s">
        <v>19</v>
      </c>
      <c r="O867" s="6" t="n">
        <v>-1.01168</v>
      </c>
    </row>
    <row r="868" customFormat="false" ht="13.8" hidden="false" customHeight="false" outlineLevel="0" collapsed="false">
      <c r="A868" s="5" t="s">
        <v>885</v>
      </c>
      <c r="B868" s="6" t="n">
        <v>271</v>
      </c>
      <c r="C868" s="6" t="n">
        <v>47</v>
      </c>
      <c r="D868" s="6" t="s">
        <v>23</v>
      </c>
      <c r="E868" s="6" t="n">
        <v>0</v>
      </c>
      <c r="F868" s="6" t="n">
        <v>0.979867</v>
      </c>
      <c r="G868" s="6" t="s">
        <v>18</v>
      </c>
      <c r="H868" s="6" t="n">
        <v>0.020133</v>
      </c>
      <c r="I868" s="6" t="n">
        <v>0.979867</v>
      </c>
      <c r="J868" s="6" t="n">
        <v>84</v>
      </c>
      <c r="K868" s="6" t="n">
        <v>0.6381</v>
      </c>
      <c r="L868" s="6" t="n">
        <v>-0.61094422016</v>
      </c>
      <c r="M868" s="6" t="n">
        <v>0.00697697103311573</v>
      </c>
      <c r="N868" s="6" t="s">
        <v>19</v>
      </c>
      <c r="O868" s="6" t="n">
        <v>-1.34847</v>
      </c>
    </row>
    <row r="869" customFormat="false" ht="13.8" hidden="false" customHeight="false" outlineLevel="0" collapsed="false">
      <c r="A869" s="5" t="s">
        <v>886</v>
      </c>
      <c r="B869" s="6" t="n">
        <v>305</v>
      </c>
      <c r="C869" s="6" t="n">
        <v>47</v>
      </c>
      <c r="D869" s="6" t="s">
        <v>23</v>
      </c>
      <c r="E869" s="6" t="n">
        <v>0</v>
      </c>
      <c r="F869" s="6" t="n">
        <v>0.95042</v>
      </c>
      <c r="G869" s="6" t="s">
        <v>18</v>
      </c>
      <c r="H869" s="6" t="n">
        <v>0.0495798</v>
      </c>
      <c r="I869" s="6" t="n">
        <v>0.95042</v>
      </c>
      <c r="J869" s="6" t="n">
        <v>84</v>
      </c>
      <c r="K869" s="6" t="n">
        <v>0.7824</v>
      </c>
      <c r="L869" s="6" t="n">
        <v>-0.662523968433</v>
      </c>
      <c r="M869" s="6" t="n">
        <v>0.00906113908301713</v>
      </c>
      <c r="N869" s="6" t="s">
        <v>19</v>
      </c>
      <c r="O869" s="6" t="n">
        <v>-1.2199</v>
      </c>
    </row>
    <row r="870" customFormat="false" ht="13.8" hidden="false" customHeight="false" outlineLevel="0" collapsed="false">
      <c r="A870" s="5" t="s">
        <v>887</v>
      </c>
      <c r="B870" s="6" t="n">
        <v>373</v>
      </c>
      <c r="C870" s="6" t="n">
        <v>59</v>
      </c>
      <c r="D870" s="6" t="s">
        <v>17</v>
      </c>
      <c r="E870" s="6" t="n">
        <v>1</v>
      </c>
      <c r="F870" s="6" t="n">
        <v>0.989165</v>
      </c>
      <c r="G870" s="6" t="s">
        <v>18</v>
      </c>
      <c r="H870" s="6" t="n">
        <v>0.0108353</v>
      </c>
      <c r="I870" s="6" t="n">
        <v>0.989165</v>
      </c>
      <c r="J870" s="6" t="n">
        <v>129</v>
      </c>
      <c r="K870" s="6" t="n">
        <v>0.5127</v>
      </c>
      <c r="L870" s="6" t="n">
        <v>-0.561304309991</v>
      </c>
      <c r="M870" s="6" t="n">
        <v>0.00699609480244323</v>
      </c>
      <c r="N870" s="6" t="s">
        <v>19</v>
      </c>
      <c r="O870" s="6" t="n">
        <v>-1.38556</v>
      </c>
    </row>
    <row r="871" customFormat="false" ht="13.8" hidden="false" customHeight="false" outlineLevel="0" collapsed="false">
      <c r="A871" s="5" t="s">
        <v>888</v>
      </c>
      <c r="B871" s="6" t="n">
        <v>667</v>
      </c>
      <c r="C871" s="6" t="n">
        <v>77</v>
      </c>
      <c r="D871" s="6" t="s">
        <v>17</v>
      </c>
      <c r="E871" s="6" t="n">
        <v>0</v>
      </c>
      <c r="F871" s="6" t="n">
        <v>0.96741</v>
      </c>
      <c r="G871" s="6" t="s">
        <v>18</v>
      </c>
      <c r="H871" s="6" t="n">
        <v>0.0325896</v>
      </c>
      <c r="I871" s="6" t="n">
        <v>0.96741</v>
      </c>
      <c r="J871" s="6" t="n">
        <v>153</v>
      </c>
      <c r="K871" s="6" t="n">
        <v>0.7768</v>
      </c>
      <c r="L871" s="6" t="n">
        <v>-0.517543661315</v>
      </c>
      <c r="M871" s="6" t="n">
        <v>0.0141089846583002</v>
      </c>
      <c r="N871" s="6" t="s">
        <v>19</v>
      </c>
      <c r="O871" s="6" t="n">
        <v>-1.17167</v>
      </c>
    </row>
    <row r="872" customFormat="false" ht="13.8" hidden="false" customHeight="false" outlineLevel="0" collapsed="false">
      <c r="A872" s="5" t="s">
        <v>889</v>
      </c>
      <c r="B872" s="6" t="n">
        <v>307</v>
      </c>
      <c r="C872" s="6" t="n">
        <v>61</v>
      </c>
      <c r="D872" s="6" t="s">
        <v>17</v>
      </c>
      <c r="E872" s="6" t="n">
        <v>0</v>
      </c>
      <c r="F872" s="6" t="n">
        <v>0.961381</v>
      </c>
      <c r="G872" s="6" t="s">
        <v>18</v>
      </c>
      <c r="H872" s="6" t="n">
        <v>0.0386188</v>
      </c>
      <c r="I872" s="6" t="n">
        <v>0.961381</v>
      </c>
      <c r="J872" s="6" t="n">
        <v>69</v>
      </c>
      <c r="K872" s="6" t="n">
        <v>0.82</v>
      </c>
      <c r="L872" s="6" t="n">
        <v>-0.983180242207</v>
      </c>
      <c r="M872" s="6" t="n">
        <v>0.00416564749422436</v>
      </c>
      <c r="N872" s="6" t="s">
        <v>19</v>
      </c>
      <c r="O872" s="6" t="n">
        <v>-1.09211</v>
      </c>
    </row>
    <row r="873" customFormat="false" ht="13.8" hidden="false" customHeight="false" outlineLevel="0" collapsed="false">
      <c r="A873" s="5" t="s">
        <v>890</v>
      </c>
      <c r="B873" s="6" t="n">
        <v>668</v>
      </c>
      <c r="C873" s="6" t="n">
        <v>48</v>
      </c>
      <c r="D873" s="6" t="s">
        <v>23</v>
      </c>
      <c r="E873" s="6" t="n">
        <v>2</v>
      </c>
      <c r="F873" s="6" t="n">
        <v>0.968098</v>
      </c>
      <c r="G873" s="6" t="s">
        <v>18</v>
      </c>
      <c r="H873" s="6" t="n">
        <v>0.0319015</v>
      </c>
      <c r="I873" s="6" t="n">
        <v>0.968098</v>
      </c>
      <c r="J873" s="6" t="n">
        <v>75</v>
      </c>
      <c r="K873" s="6" t="n">
        <v>0.6639</v>
      </c>
      <c r="L873" s="6" t="n">
        <v>-0.783991051243</v>
      </c>
      <c r="M873" s="6" t="n">
        <v>0.00271508004775934</v>
      </c>
      <c r="N873" s="6" t="s">
        <v>19</v>
      </c>
      <c r="O873" s="6" t="n">
        <v>-1.33268</v>
      </c>
    </row>
    <row r="874" customFormat="false" ht="13.8" hidden="false" customHeight="false" outlineLevel="0" collapsed="false">
      <c r="A874" s="5" t="s">
        <v>891</v>
      </c>
      <c r="B874" s="6" t="n">
        <v>269</v>
      </c>
      <c r="C874" s="6" t="n">
        <v>40</v>
      </c>
      <c r="D874" s="6" t="s">
        <v>17</v>
      </c>
      <c r="E874" s="6" t="n">
        <v>0</v>
      </c>
      <c r="F874" s="6" t="n">
        <v>0.979199</v>
      </c>
      <c r="G874" s="6" t="s">
        <v>18</v>
      </c>
      <c r="H874" s="6" t="n">
        <v>0.0208005</v>
      </c>
      <c r="I874" s="6" t="n">
        <v>0.979199</v>
      </c>
      <c r="J874" s="6" t="n">
        <v>96</v>
      </c>
      <c r="K874" s="6" t="n">
        <v>0.4143</v>
      </c>
      <c r="L874" s="6" t="n">
        <v>-0.807767598102</v>
      </c>
      <c r="M874" s="6" t="n">
        <v>0.00251108925845063</v>
      </c>
      <c r="N874" s="6" t="s">
        <v>19</v>
      </c>
      <c r="O874" s="6" t="n">
        <v>-1.13132</v>
      </c>
    </row>
    <row r="875" customFormat="false" ht="13.8" hidden="false" customHeight="false" outlineLevel="0" collapsed="false">
      <c r="A875" s="5" t="s">
        <v>892</v>
      </c>
      <c r="B875" s="6" t="n">
        <v>368</v>
      </c>
      <c r="C875" s="6" t="n">
        <v>85</v>
      </c>
      <c r="D875" s="6" t="s">
        <v>23</v>
      </c>
      <c r="E875" s="6" t="n">
        <v>2</v>
      </c>
      <c r="F875" s="6" t="n">
        <v>0.950926</v>
      </c>
      <c r="G875" s="6" t="s">
        <v>18</v>
      </c>
      <c r="H875" s="6" t="n">
        <v>0.0490742</v>
      </c>
      <c r="I875" s="6" t="n">
        <v>0.950926</v>
      </c>
      <c r="J875" s="6" t="n">
        <v>75</v>
      </c>
      <c r="K875" s="6" t="n">
        <v>0.8018</v>
      </c>
      <c r="L875" s="6" t="n">
        <v>-0.457079723964</v>
      </c>
      <c r="M875" s="6" t="n">
        <v>0.0131915857419042</v>
      </c>
      <c r="N875" s="6" t="s">
        <v>19</v>
      </c>
      <c r="O875" s="6" t="n">
        <v>-1.00365</v>
      </c>
    </row>
    <row r="876" customFormat="false" ht="13.8" hidden="false" customHeight="false" outlineLevel="0" collapsed="false">
      <c r="A876" s="5" t="s">
        <v>893</v>
      </c>
      <c r="B876" s="6" t="n">
        <v>451</v>
      </c>
      <c r="C876" s="6" t="n">
        <v>69</v>
      </c>
      <c r="D876" s="6" t="s">
        <v>23</v>
      </c>
      <c r="E876" s="6" t="n">
        <v>1</v>
      </c>
      <c r="F876" s="6" t="n">
        <v>0.959238</v>
      </c>
      <c r="G876" s="6" t="s">
        <v>18</v>
      </c>
      <c r="H876" s="6" t="n">
        <v>0.0407615</v>
      </c>
      <c r="I876" s="6" t="n">
        <v>0.959238</v>
      </c>
      <c r="J876" s="6" t="n">
        <v>21</v>
      </c>
      <c r="K876" s="6" t="n">
        <v>0.8115</v>
      </c>
      <c r="L876" s="6" t="n">
        <v>-0.89025003421</v>
      </c>
      <c r="M876" s="6" t="n">
        <v>0.0027293378256292</v>
      </c>
      <c r="N876" s="6" t="s">
        <v>19</v>
      </c>
      <c r="O876" s="6" t="n">
        <v>-1.24819</v>
      </c>
    </row>
    <row r="877" customFormat="false" ht="13.8" hidden="false" customHeight="false" outlineLevel="0" collapsed="false">
      <c r="A877" s="5" t="s">
        <v>894</v>
      </c>
      <c r="B877" s="6" t="n">
        <v>235</v>
      </c>
      <c r="C877" s="6" t="n">
        <v>72</v>
      </c>
      <c r="D877" s="6" t="s">
        <v>17</v>
      </c>
      <c r="E877" s="6" t="n">
        <v>2</v>
      </c>
      <c r="F877" s="6" t="n">
        <v>0.985542</v>
      </c>
      <c r="G877" s="6" t="s">
        <v>18</v>
      </c>
      <c r="H877" s="6" t="n">
        <v>0.0144577</v>
      </c>
      <c r="I877" s="6" t="n">
        <v>0.985542</v>
      </c>
      <c r="J877" s="6" t="n">
        <v>0</v>
      </c>
      <c r="K877" s="6" t="n">
        <v>0</v>
      </c>
      <c r="L877" s="6" t="n">
        <v>0</v>
      </c>
      <c r="M877" s="6" t="n">
        <v>0.00220678709077486</v>
      </c>
      <c r="N877" s="6" t="s">
        <v>19</v>
      </c>
      <c r="O877" s="6" t="n">
        <v>-1.23451</v>
      </c>
    </row>
    <row r="878" customFormat="false" ht="13.8" hidden="false" customHeight="false" outlineLevel="0" collapsed="false">
      <c r="A878" s="5" t="s">
        <v>895</v>
      </c>
      <c r="B878" s="6" t="n">
        <v>375</v>
      </c>
      <c r="C878" s="6" t="n">
        <v>70</v>
      </c>
      <c r="D878" s="6" t="s">
        <v>17</v>
      </c>
      <c r="E878" s="6" t="n">
        <v>1</v>
      </c>
      <c r="F878" s="6" t="n">
        <v>0.984852</v>
      </c>
      <c r="G878" s="6" t="s">
        <v>18</v>
      </c>
      <c r="H878" s="6" t="n">
        <v>0.0151477</v>
      </c>
      <c r="I878" s="6" t="n">
        <v>0.984852</v>
      </c>
      <c r="J878" s="6" t="n">
        <v>129</v>
      </c>
      <c r="K878" s="6" t="n">
        <v>0.5424</v>
      </c>
      <c r="L878" s="6" t="n">
        <v>-0.120288618533</v>
      </c>
      <c r="M878" s="6" t="n">
        <v>0.021348856471321</v>
      </c>
      <c r="N878" s="6" t="s">
        <v>19</v>
      </c>
      <c r="O878" s="6" t="n">
        <v>-1.16913</v>
      </c>
    </row>
    <row r="879" customFormat="false" ht="13.8" hidden="false" customHeight="false" outlineLevel="0" collapsed="false">
      <c r="A879" s="5" t="s">
        <v>896</v>
      </c>
      <c r="B879" s="6" t="n">
        <v>311</v>
      </c>
      <c r="C879" s="6" t="n">
        <v>67</v>
      </c>
      <c r="D879" s="6" t="s">
        <v>23</v>
      </c>
      <c r="E879" s="6" t="n">
        <v>1</v>
      </c>
      <c r="F879" s="6" t="n">
        <v>0.989468</v>
      </c>
      <c r="G879" s="6" t="s">
        <v>18</v>
      </c>
      <c r="H879" s="6" t="n">
        <v>0.0105324</v>
      </c>
      <c r="I879" s="6" t="n">
        <v>0.989468</v>
      </c>
      <c r="J879" s="6" t="n">
        <v>198</v>
      </c>
      <c r="K879" s="6" t="n">
        <v>0.7454</v>
      </c>
      <c r="L879" s="6" t="n">
        <v>-0.623568642495</v>
      </c>
      <c r="M879" s="6" t="n">
        <v>0.0238201000354277</v>
      </c>
      <c r="N879" s="6" t="s">
        <v>19</v>
      </c>
      <c r="O879" s="6" t="n">
        <v>-1.1123</v>
      </c>
    </row>
    <row r="880" customFormat="false" ht="13.8" hidden="false" customHeight="false" outlineLevel="0" collapsed="false">
      <c r="A880" s="5" t="s">
        <v>897</v>
      </c>
      <c r="B880" s="6" t="n">
        <v>377</v>
      </c>
      <c r="C880" s="6" t="n">
        <v>55</v>
      </c>
      <c r="D880" s="6" t="s">
        <v>17</v>
      </c>
      <c r="E880" s="6" t="n">
        <v>2</v>
      </c>
      <c r="F880" s="6" t="n">
        <v>0.964962</v>
      </c>
      <c r="G880" s="6" t="s">
        <v>18</v>
      </c>
      <c r="H880" s="6" t="n">
        <v>0.0350378</v>
      </c>
      <c r="I880" s="6" t="n">
        <v>0.964962</v>
      </c>
      <c r="J880" s="6" t="n">
        <v>111</v>
      </c>
      <c r="K880" s="6" t="n">
        <v>1.0176</v>
      </c>
      <c r="L880" s="6" t="n">
        <v>-0.886395528419</v>
      </c>
      <c r="M880" s="6" t="n">
        <v>0.0123727421099678</v>
      </c>
      <c r="N880" s="6" t="s">
        <v>19</v>
      </c>
      <c r="O880" s="6" t="n">
        <v>-1.24169</v>
      </c>
    </row>
    <row r="881" customFormat="false" ht="13.8" hidden="false" customHeight="false" outlineLevel="0" collapsed="false">
      <c r="A881" s="5" t="s">
        <v>898</v>
      </c>
      <c r="B881" s="6" t="n">
        <v>272</v>
      </c>
      <c r="C881" s="6" t="n">
        <v>37</v>
      </c>
      <c r="D881" s="6" t="s">
        <v>17</v>
      </c>
      <c r="E881" s="6" t="n">
        <v>1</v>
      </c>
      <c r="F881" s="6" t="n">
        <v>0.977376</v>
      </c>
      <c r="G881" s="6" t="s">
        <v>18</v>
      </c>
      <c r="H881" s="6" t="n">
        <v>0.0226239</v>
      </c>
      <c r="I881" s="6" t="n">
        <v>0.977376</v>
      </c>
      <c r="J881" s="6" t="n">
        <v>93</v>
      </c>
      <c r="K881" s="6" t="n">
        <v>1.0742</v>
      </c>
      <c r="L881" s="6" t="n">
        <v>-0.541009070838</v>
      </c>
      <c r="M881" s="6" t="n">
        <v>0.0319757120471841</v>
      </c>
      <c r="N881" s="6" t="s">
        <v>19</v>
      </c>
      <c r="O881" s="6" t="n">
        <v>-1.07437</v>
      </c>
    </row>
    <row r="882" customFormat="false" ht="13.8" hidden="false" customHeight="false" outlineLevel="0" collapsed="false">
      <c r="A882" s="5" t="s">
        <v>899</v>
      </c>
      <c r="B882" s="6" t="n">
        <v>308</v>
      </c>
      <c r="C882" s="6" t="n">
        <v>83</v>
      </c>
      <c r="D882" s="6" t="s">
        <v>17</v>
      </c>
      <c r="E882" s="6" t="n">
        <v>0</v>
      </c>
      <c r="F882" s="6" t="n">
        <v>0.974531</v>
      </c>
      <c r="G882" s="6" t="s">
        <v>18</v>
      </c>
      <c r="H882" s="6" t="n">
        <v>0.0254685</v>
      </c>
      <c r="I882" s="6" t="n">
        <v>0.974531</v>
      </c>
      <c r="J882" s="6" t="n">
        <v>57</v>
      </c>
      <c r="K882" s="6" t="n">
        <v>1.144</v>
      </c>
      <c r="L882" s="6" t="n">
        <v>-1.10516194763</v>
      </c>
      <c r="M882" s="6" t="n">
        <v>0.00736142734115618</v>
      </c>
      <c r="N882" s="6" t="s">
        <v>19</v>
      </c>
      <c r="O882" s="6" t="n">
        <v>-1.28718</v>
      </c>
    </row>
    <row r="883" customFormat="false" ht="13.8" hidden="false" customHeight="false" outlineLevel="0" collapsed="false">
      <c r="A883" s="5" t="s">
        <v>900</v>
      </c>
      <c r="B883" s="6" t="n">
        <v>344</v>
      </c>
      <c r="C883" s="6" t="n">
        <v>95</v>
      </c>
      <c r="D883" s="6" t="s">
        <v>17</v>
      </c>
      <c r="E883" s="6" t="n">
        <v>2</v>
      </c>
      <c r="F883" s="6" t="n">
        <v>0.952235</v>
      </c>
      <c r="G883" s="6" t="s">
        <v>18</v>
      </c>
      <c r="H883" s="6" t="n">
        <v>0.0477646</v>
      </c>
      <c r="I883" s="6" t="n">
        <v>0.952235</v>
      </c>
      <c r="J883" s="6" t="n">
        <v>108</v>
      </c>
      <c r="K883" s="6" t="n">
        <v>0.6839</v>
      </c>
      <c r="L883" s="6" t="n">
        <v>-0.718255851623</v>
      </c>
      <c r="M883" s="6" t="n">
        <v>0.00695322747401463</v>
      </c>
      <c r="N883" s="6" t="s">
        <v>19</v>
      </c>
      <c r="O883" s="6" t="n">
        <v>-1.1517</v>
      </c>
    </row>
    <row r="884" customFormat="false" ht="13.8" hidden="false" customHeight="false" outlineLevel="0" collapsed="false">
      <c r="A884" s="5" t="s">
        <v>901</v>
      </c>
      <c r="B884" s="6" t="n">
        <v>482</v>
      </c>
      <c r="C884" s="6" t="n">
        <v>61</v>
      </c>
      <c r="D884" s="6" t="s">
        <v>17</v>
      </c>
      <c r="E884" s="6" t="n">
        <v>2</v>
      </c>
      <c r="F884" s="6" t="n">
        <v>0.970173</v>
      </c>
      <c r="G884" s="6" t="s">
        <v>18</v>
      </c>
      <c r="H884" s="6" t="n">
        <v>0.0298273</v>
      </c>
      <c r="I884" s="6" t="n">
        <v>0.970173</v>
      </c>
      <c r="J884" s="6" t="n">
        <v>123</v>
      </c>
      <c r="K884" s="6" t="n">
        <v>0.6924</v>
      </c>
      <c r="L884" s="6" t="n">
        <v>-0.638196158023</v>
      </c>
      <c r="M884" s="6" t="n">
        <v>0.00816031445067912</v>
      </c>
      <c r="N884" s="6" t="s">
        <v>19</v>
      </c>
      <c r="O884" s="6" t="n">
        <v>-1.25514</v>
      </c>
    </row>
    <row r="885" customFormat="false" ht="13.8" hidden="false" customHeight="false" outlineLevel="0" collapsed="false">
      <c r="A885" s="5" t="s">
        <v>902</v>
      </c>
      <c r="B885" s="6" t="n">
        <v>392</v>
      </c>
      <c r="C885" s="6" t="n">
        <v>79</v>
      </c>
      <c r="D885" s="6" t="s">
        <v>23</v>
      </c>
      <c r="E885" s="6" t="n">
        <v>1</v>
      </c>
      <c r="F885" s="6" t="n">
        <v>0.958037</v>
      </c>
      <c r="G885" s="6" t="s">
        <v>18</v>
      </c>
      <c r="H885" s="6" t="n">
        <v>0.0419635</v>
      </c>
      <c r="I885" s="6" t="n">
        <v>0.958037</v>
      </c>
      <c r="J885" s="6" t="n">
        <v>165</v>
      </c>
      <c r="K885" s="6" t="n">
        <v>0.6001</v>
      </c>
      <c r="L885" s="6" t="n">
        <v>-0.770065402087</v>
      </c>
      <c r="M885" s="6" t="n">
        <v>0.00742398610363449</v>
      </c>
      <c r="N885" s="6" t="s">
        <v>19</v>
      </c>
      <c r="O885" s="6" t="n">
        <v>-1.02974</v>
      </c>
    </row>
    <row r="886" customFormat="false" ht="13.8" hidden="false" customHeight="false" outlineLevel="0" collapsed="false">
      <c r="A886" s="5" t="s">
        <v>903</v>
      </c>
      <c r="B886" s="6" t="n">
        <v>378</v>
      </c>
      <c r="C886" s="6" t="n">
        <v>69</v>
      </c>
      <c r="D886" s="6" t="s">
        <v>17</v>
      </c>
      <c r="E886" s="6" t="n">
        <v>1</v>
      </c>
      <c r="F886" s="6" t="n">
        <v>0.95882</v>
      </c>
      <c r="G886" s="6" t="s">
        <v>18</v>
      </c>
      <c r="H886" s="6" t="n">
        <v>0.0411803</v>
      </c>
      <c r="I886" s="6" t="n">
        <v>0.95882</v>
      </c>
      <c r="J886" s="6" t="n">
        <v>141</v>
      </c>
      <c r="K886" s="6" t="n">
        <v>0.7457</v>
      </c>
      <c r="L886" s="6" t="n">
        <v>-0.559668811355</v>
      </c>
      <c r="M886" s="6" t="n">
        <v>0.0154372016879536</v>
      </c>
      <c r="N886" s="6" t="s">
        <v>19</v>
      </c>
      <c r="O886" s="6" t="n">
        <v>-1.27491</v>
      </c>
    </row>
    <row r="887" customFormat="false" ht="13.8" hidden="false" customHeight="false" outlineLevel="0" collapsed="false">
      <c r="A887" s="5" t="s">
        <v>904</v>
      </c>
      <c r="B887" s="6" t="n">
        <v>514</v>
      </c>
      <c r="C887" s="6" t="n">
        <v>48</v>
      </c>
      <c r="D887" s="6" t="s">
        <v>23</v>
      </c>
      <c r="E887" s="6" t="n">
        <v>0</v>
      </c>
      <c r="F887" s="6" t="n">
        <v>0.976224</v>
      </c>
      <c r="G887" s="6" t="s">
        <v>18</v>
      </c>
      <c r="H887" s="6" t="n">
        <v>0.0237763</v>
      </c>
      <c r="I887" s="6" t="n">
        <v>0.976224</v>
      </c>
      <c r="J887" s="6" t="n">
        <v>105</v>
      </c>
      <c r="K887" s="6" t="n">
        <v>0.8552</v>
      </c>
      <c r="L887" s="6" t="n">
        <v>-0.891023619635</v>
      </c>
      <c r="M887" s="6" t="n">
        <v>0.00597372021247844</v>
      </c>
      <c r="N887" s="6" t="s">
        <v>19</v>
      </c>
      <c r="O887" s="6" t="n">
        <v>-1.24307</v>
      </c>
    </row>
    <row r="888" customFormat="false" ht="13.8" hidden="false" customHeight="false" outlineLevel="0" collapsed="false">
      <c r="A888" s="5" t="s">
        <v>905</v>
      </c>
      <c r="B888" s="6" t="n">
        <v>416</v>
      </c>
      <c r="C888" s="6" t="n">
        <v>39</v>
      </c>
      <c r="D888" s="6" t="s">
        <v>23</v>
      </c>
      <c r="E888" s="6" t="n">
        <v>1</v>
      </c>
      <c r="F888" s="6" t="n">
        <v>0.971893</v>
      </c>
      <c r="G888" s="6" t="s">
        <v>18</v>
      </c>
      <c r="H888" s="6" t="n">
        <v>0.0281069</v>
      </c>
      <c r="I888" s="6" t="n">
        <v>0.971893</v>
      </c>
      <c r="J888" s="6" t="n">
        <v>36</v>
      </c>
      <c r="K888" s="6" t="n">
        <v>0.757</v>
      </c>
      <c r="L888" s="6" t="n">
        <v>-0.164128938994</v>
      </c>
      <c r="M888" s="6" t="n">
        <v>0.0152927096908722</v>
      </c>
      <c r="N888" s="6" t="s">
        <v>19</v>
      </c>
      <c r="O888" s="6" t="n">
        <v>-1.26142</v>
      </c>
    </row>
    <row r="889" customFormat="false" ht="13.8" hidden="false" customHeight="false" outlineLevel="0" collapsed="false">
      <c r="A889" s="5" t="s">
        <v>906</v>
      </c>
      <c r="B889" s="6" t="n">
        <v>281</v>
      </c>
      <c r="C889" s="6" t="n">
        <v>63</v>
      </c>
      <c r="D889" s="6" t="s">
        <v>23</v>
      </c>
      <c r="E889" s="6" t="n">
        <v>1</v>
      </c>
      <c r="F889" s="6" t="n">
        <v>0.983653</v>
      </c>
      <c r="G889" s="6" t="s">
        <v>18</v>
      </c>
      <c r="H889" s="6" t="n">
        <v>0.0163471</v>
      </c>
      <c r="I889" s="6" t="n">
        <v>0.983653</v>
      </c>
      <c r="J889" s="6" t="n">
        <v>57</v>
      </c>
      <c r="K889" s="6" t="n">
        <v>0.7147</v>
      </c>
      <c r="L889" s="6" t="n">
        <v>-0.770274219193</v>
      </c>
      <c r="M889" s="6" t="n">
        <v>0.00468569308956442</v>
      </c>
      <c r="N889" s="6" t="s">
        <v>19</v>
      </c>
      <c r="O889" s="6" t="n">
        <v>-1.23415</v>
      </c>
    </row>
    <row r="890" customFormat="false" ht="13.8" hidden="false" customHeight="false" outlineLevel="0" collapsed="false">
      <c r="A890" s="5" t="s">
        <v>907</v>
      </c>
      <c r="B890" s="6" t="n">
        <v>599</v>
      </c>
      <c r="C890" s="6" t="n">
        <v>73</v>
      </c>
      <c r="D890" s="6" t="s">
        <v>17</v>
      </c>
      <c r="E890" s="6" t="n">
        <v>2</v>
      </c>
      <c r="F890" s="6" t="n">
        <v>0.970507</v>
      </c>
      <c r="G890" s="6" t="s">
        <v>18</v>
      </c>
      <c r="H890" s="6" t="n">
        <v>0.0294934</v>
      </c>
      <c r="I890" s="6" t="n">
        <v>0.970507</v>
      </c>
      <c r="J890" s="6" t="n">
        <v>75</v>
      </c>
      <c r="K890" s="6" t="n">
        <v>0.6003</v>
      </c>
      <c r="L890" s="6" t="n">
        <v>-1.24308797211</v>
      </c>
      <c r="M890" s="6" t="n">
        <v>0.000832581757565382</v>
      </c>
      <c r="N890" s="6" t="s">
        <v>19</v>
      </c>
      <c r="O890" s="6" t="n">
        <v>-1.38801</v>
      </c>
    </row>
    <row r="891" customFormat="false" ht="13.8" hidden="false" customHeight="false" outlineLevel="0" collapsed="false">
      <c r="A891" s="5" t="s">
        <v>908</v>
      </c>
      <c r="B891" s="6" t="n">
        <v>281</v>
      </c>
      <c r="C891" s="6" t="n">
        <v>43</v>
      </c>
      <c r="D891" s="6" t="s">
        <v>23</v>
      </c>
      <c r="E891" s="6" t="n">
        <v>1</v>
      </c>
      <c r="F891" s="6" t="n">
        <v>0.970194</v>
      </c>
      <c r="G891" s="6" t="s">
        <v>18</v>
      </c>
      <c r="H891" s="6" t="n">
        <v>0.0298061</v>
      </c>
      <c r="I891" s="6" t="n">
        <v>0.970194</v>
      </c>
      <c r="J891" s="6" t="n">
        <v>102</v>
      </c>
      <c r="K891" s="6" t="n">
        <v>0.586</v>
      </c>
      <c r="L891" s="6" t="n">
        <v>-1.05896251679</v>
      </c>
      <c r="M891" s="6" t="n">
        <v>0.00240226392838176</v>
      </c>
      <c r="N891" s="6" t="s">
        <v>19</v>
      </c>
      <c r="O891" s="6" t="n">
        <v>-1.22856</v>
      </c>
    </row>
    <row r="892" customFormat="false" ht="13.8" hidden="false" customHeight="false" outlineLevel="0" collapsed="false">
      <c r="A892" s="5" t="s">
        <v>909</v>
      </c>
      <c r="B892" s="6" t="n">
        <v>313</v>
      </c>
      <c r="C892" s="6" t="n">
        <v>52</v>
      </c>
      <c r="D892" s="6" t="s">
        <v>23</v>
      </c>
      <c r="E892" s="6" t="n">
        <v>0</v>
      </c>
      <c r="F892" s="6" t="n">
        <v>0.962603</v>
      </c>
      <c r="G892" s="6" t="s">
        <v>18</v>
      </c>
      <c r="H892" s="6" t="n">
        <v>0.037397</v>
      </c>
      <c r="I892" s="6" t="n">
        <v>0.962603</v>
      </c>
      <c r="J892" s="6" t="n">
        <v>105</v>
      </c>
      <c r="K892" s="6" t="n">
        <v>0.8193</v>
      </c>
      <c r="L892" s="6" t="n">
        <v>-0.371316120923</v>
      </c>
      <c r="M892" s="6" t="n">
        <v>0.0236606923265261</v>
      </c>
      <c r="N892" s="6" t="s">
        <v>19</v>
      </c>
      <c r="O892" s="6" t="n">
        <v>-1.12837</v>
      </c>
    </row>
    <row r="893" customFormat="false" ht="13.8" hidden="false" customHeight="false" outlineLevel="0" collapsed="false">
      <c r="A893" s="5" t="s">
        <v>910</v>
      </c>
      <c r="B893" s="6" t="n">
        <v>313</v>
      </c>
      <c r="C893" s="6" t="n">
        <v>37</v>
      </c>
      <c r="D893" s="6" t="s">
        <v>23</v>
      </c>
      <c r="E893" s="6" t="n">
        <v>2</v>
      </c>
      <c r="F893" s="6" t="n">
        <v>0.964786</v>
      </c>
      <c r="G893" s="6" t="s">
        <v>18</v>
      </c>
      <c r="H893" s="6" t="n">
        <v>0.0352139</v>
      </c>
      <c r="I893" s="6" t="n">
        <v>0.964786</v>
      </c>
      <c r="J893" s="6" t="n">
        <v>69</v>
      </c>
      <c r="K893" s="6" t="n">
        <v>0.5477</v>
      </c>
      <c r="L893" s="6" t="n">
        <v>-0.830096098848</v>
      </c>
      <c r="M893" s="6" t="n">
        <v>0.00263394345899002</v>
      </c>
      <c r="N893" s="6" t="s">
        <v>19</v>
      </c>
      <c r="O893" s="6" t="n">
        <v>-1.22116</v>
      </c>
    </row>
    <row r="894" customFormat="false" ht="13.8" hidden="false" customHeight="false" outlineLevel="0" collapsed="false">
      <c r="A894" s="5" t="s">
        <v>911</v>
      </c>
      <c r="B894" s="6" t="n">
        <v>391</v>
      </c>
      <c r="C894" s="6" t="n">
        <v>56</v>
      </c>
      <c r="D894" s="6" t="s">
        <v>17</v>
      </c>
      <c r="E894" s="6" t="n">
        <v>0</v>
      </c>
      <c r="F894" s="6" t="n">
        <v>0.957998</v>
      </c>
      <c r="G894" s="6" t="s">
        <v>18</v>
      </c>
      <c r="H894" s="6" t="n">
        <v>0.0420021</v>
      </c>
      <c r="I894" s="6" t="n">
        <v>0.957998</v>
      </c>
      <c r="J894" s="6" t="n">
        <v>30</v>
      </c>
      <c r="K894" s="6" t="n">
        <v>0.5736</v>
      </c>
      <c r="L894" s="6" t="n">
        <v>-1.86596946605</v>
      </c>
      <c r="M894" s="6" t="n">
        <v>0.000156584739986918</v>
      </c>
      <c r="N894" s="6" t="s">
        <v>19</v>
      </c>
      <c r="O894" s="6" t="n">
        <v>-1.13849</v>
      </c>
    </row>
    <row r="895" customFormat="false" ht="13.8" hidden="false" customHeight="false" outlineLevel="0" collapsed="false">
      <c r="A895" s="5" t="s">
        <v>912</v>
      </c>
      <c r="B895" s="6" t="n">
        <v>317</v>
      </c>
      <c r="C895" s="6" t="n">
        <v>50</v>
      </c>
      <c r="D895" s="6" t="s">
        <v>23</v>
      </c>
      <c r="E895" s="6" t="n">
        <v>0</v>
      </c>
      <c r="F895" s="6" t="n">
        <v>0.953259</v>
      </c>
      <c r="G895" s="6" t="s">
        <v>18</v>
      </c>
      <c r="H895" s="6" t="n">
        <v>0.0467413</v>
      </c>
      <c r="I895" s="6" t="n">
        <v>0.953259</v>
      </c>
      <c r="J895" s="6" t="n">
        <v>102</v>
      </c>
      <c r="K895" s="6" t="n">
        <v>0.5834</v>
      </c>
      <c r="L895" s="6" t="n">
        <v>-0.402031587465</v>
      </c>
      <c r="M895" s="6" t="n">
        <v>0.0106652182932948</v>
      </c>
      <c r="N895" s="6" t="s">
        <v>19</v>
      </c>
      <c r="O895" s="6" t="n">
        <v>-1.18423</v>
      </c>
    </row>
    <row r="896" customFormat="false" ht="13.8" hidden="false" customHeight="false" outlineLevel="0" collapsed="false">
      <c r="A896" s="5" t="s">
        <v>913</v>
      </c>
      <c r="B896" s="6" t="n">
        <v>392</v>
      </c>
      <c r="C896" s="6" t="n">
        <v>37</v>
      </c>
      <c r="D896" s="6" t="s">
        <v>17</v>
      </c>
      <c r="E896" s="6" t="n">
        <v>2</v>
      </c>
      <c r="F896" s="6" t="n">
        <v>0.980143</v>
      </c>
      <c r="G896" s="6" t="s">
        <v>18</v>
      </c>
      <c r="H896" s="6" t="n">
        <v>0.0198568</v>
      </c>
      <c r="I896" s="6" t="n">
        <v>0.980143</v>
      </c>
      <c r="J896" s="6" t="n">
        <v>15</v>
      </c>
      <c r="K896" s="6" t="n">
        <v>0.5856</v>
      </c>
      <c r="L896" s="6" t="n">
        <v>-1.63038475328</v>
      </c>
      <c r="M896" s="6" t="n">
        <v>0.000247928833835076</v>
      </c>
      <c r="N896" s="6" t="s">
        <v>19</v>
      </c>
      <c r="O896" s="6" t="n">
        <v>-1.45712</v>
      </c>
    </row>
    <row r="897" customFormat="false" ht="13.8" hidden="false" customHeight="false" outlineLevel="0" collapsed="false">
      <c r="A897" s="5" t="s">
        <v>914</v>
      </c>
      <c r="B897" s="6" t="n">
        <v>282</v>
      </c>
      <c r="C897" s="6" t="n">
        <v>75</v>
      </c>
      <c r="D897" s="6" t="s">
        <v>17</v>
      </c>
      <c r="E897" s="6" t="n">
        <v>2</v>
      </c>
      <c r="F897" s="6" t="n">
        <v>0.980427</v>
      </c>
      <c r="G897" s="6" t="s">
        <v>18</v>
      </c>
      <c r="H897" s="6" t="n">
        <v>0.0195729</v>
      </c>
      <c r="I897" s="6" t="n">
        <v>0.980427</v>
      </c>
      <c r="J897" s="6" t="n">
        <v>69</v>
      </c>
      <c r="K897" s="6" t="n">
        <v>0.3322</v>
      </c>
      <c r="L897" s="6" t="n">
        <v>-0.929416101759</v>
      </c>
      <c r="M897" s="6" t="n">
        <v>0.00114143671025702</v>
      </c>
      <c r="N897" s="6" t="s">
        <v>19</v>
      </c>
      <c r="O897" s="6" t="n">
        <v>-1.40494</v>
      </c>
    </row>
    <row r="898" customFormat="false" ht="13.8" hidden="false" customHeight="false" outlineLevel="0" collapsed="false">
      <c r="A898" s="5" t="s">
        <v>915</v>
      </c>
      <c r="B898" s="6" t="n">
        <v>395</v>
      </c>
      <c r="C898" s="6" t="n">
        <v>88</v>
      </c>
      <c r="D898" s="6" t="s">
        <v>23</v>
      </c>
      <c r="E898" s="6" t="n">
        <v>2</v>
      </c>
      <c r="F898" s="6" t="n">
        <v>0.982373</v>
      </c>
      <c r="G898" s="6" t="s">
        <v>18</v>
      </c>
      <c r="H898" s="6" t="n">
        <v>0.0176275</v>
      </c>
      <c r="I898" s="6" t="n">
        <v>0.982373</v>
      </c>
      <c r="J898" s="6" t="n">
        <v>57</v>
      </c>
      <c r="K898" s="6" t="n">
        <v>0.5606</v>
      </c>
      <c r="L898" s="6" t="n">
        <v>-0.334783135455</v>
      </c>
      <c r="M898" s="6" t="n">
        <v>0.00708804981966373</v>
      </c>
      <c r="N898" s="6" t="s">
        <v>19</v>
      </c>
      <c r="O898" s="6" t="n">
        <v>-1.09712</v>
      </c>
    </row>
    <row r="899" customFormat="false" ht="13.8" hidden="false" customHeight="false" outlineLevel="0" collapsed="false">
      <c r="A899" s="5" t="s">
        <v>916</v>
      </c>
      <c r="B899" s="6" t="n">
        <v>242</v>
      </c>
      <c r="C899" s="6" t="n">
        <v>57</v>
      </c>
      <c r="D899" s="6" t="s">
        <v>23</v>
      </c>
      <c r="E899" s="6" t="n">
        <v>2</v>
      </c>
      <c r="F899" s="6" t="n">
        <v>0.956198</v>
      </c>
      <c r="G899" s="6" t="s">
        <v>18</v>
      </c>
      <c r="H899" s="6" t="n">
        <v>0.0438015</v>
      </c>
      <c r="I899" s="6" t="n">
        <v>0.956198</v>
      </c>
      <c r="J899" s="6" t="n">
        <v>156</v>
      </c>
      <c r="K899" s="6" t="n">
        <v>0.675</v>
      </c>
      <c r="L899" s="6" t="n">
        <v>-0.470922506003</v>
      </c>
      <c r="M899" s="6" t="n">
        <v>0.0210313982699978</v>
      </c>
      <c r="N899" s="6" t="s">
        <v>19</v>
      </c>
      <c r="O899" s="6" t="n">
        <v>-1.00528</v>
      </c>
    </row>
    <row r="900" customFormat="false" ht="13.8" hidden="false" customHeight="false" outlineLevel="0" collapsed="false">
      <c r="A900" s="5" t="s">
        <v>917</v>
      </c>
      <c r="B900" s="6" t="n">
        <v>272</v>
      </c>
      <c r="C900" s="6" t="n">
        <v>69</v>
      </c>
      <c r="D900" s="6" t="s">
        <v>17</v>
      </c>
      <c r="E900" s="6" t="n">
        <v>1</v>
      </c>
      <c r="F900" s="6" t="n">
        <v>0.964557</v>
      </c>
      <c r="G900" s="6" t="s">
        <v>18</v>
      </c>
      <c r="H900" s="6" t="n">
        <v>0.0354433</v>
      </c>
      <c r="I900" s="6" t="n">
        <v>0.964557</v>
      </c>
      <c r="J900" s="6" t="n">
        <v>108</v>
      </c>
      <c r="K900" s="6" t="n">
        <v>0.8911</v>
      </c>
      <c r="L900" s="6" t="n">
        <v>-0.399141093747</v>
      </c>
      <c r="M900" s="6" t="n">
        <v>0.0296184926206298</v>
      </c>
      <c r="N900" s="6" t="s">
        <v>19</v>
      </c>
      <c r="O900" s="6" t="n">
        <v>-1.11958</v>
      </c>
    </row>
    <row r="901" customFormat="false" ht="13.8" hidden="false" customHeight="false" outlineLevel="0" collapsed="false">
      <c r="A901" s="5" t="s">
        <v>918</v>
      </c>
      <c r="B901" s="6" t="n">
        <v>248</v>
      </c>
      <c r="C901" s="6" t="n">
        <v>82</v>
      </c>
      <c r="D901" s="6" t="s">
        <v>17</v>
      </c>
      <c r="E901" s="6" t="n">
        <v>1</v>
      </c>
      <c r="F901" s="6" t="n">
        <v>0.953495</v>
      </c>
      <c r="G901" s="6" t="s">
        <v>18</v>
      </c>
      <c r="H901" s="6" t="n">
        <v>0.046505</v>
      </c>
      <c r="I901" s="6" t="n">
        <v>0.953495</v>
      </c>
      <c r="J901" s="6" t="n">
        <v>69</v>
      </c>
      <c r="K901" s="6" t="n">
        <v>0.8024</v>
      </c>
      <c r="L901" s="6" t="n">
        <v>-0.726853772354</v>
      </c>
      <c r="M901" s="6" t="n">
        <v>0.0078229505620441</v>
      </c>
      <c r="N901" s="6" t="s">
        <v>19</v>
      </c>
      <c r="O901" s="6" t="n">
        <v>-1.11614</v>
      </c>
    </row>
    <row r="902" customFormat="false" ht="13.8" hidden="false" customHeight="false" outlineLevel="0" collapsed="false">
      <c r="A902" s="5" t="s">
        <v>919</v>
      </c>
      <c r="B902" s="6" t="n">
        <v>290</v>
      </c>
      <c r="C902" s="6" t="n">
        <v>72</v>
      </c>
      <c r="D902" s="6" t="s">
        <v>17</v>
      </c>
      <c r="E902" s="6" t="n">
        <v>0</v>
      </c>
      <c r="F902" s="6" t="n">
        <v>0.951746</v>
      </c>
      <c r="G902" s="6" t="s">
        <v>18</v>
      </c>
      <c r="H902" s="6" t="n">
        <v>0.0482538</v>
      </c>
      <c r="I902" s="6" t="n">
        <v>0.951746</v>
      </c>
      <c r="J902" s="6" t="n">
        <v>21</v>
      </c>
      <c r="K902" s="6" t="n">
        <v>0.6502</v>
      </c>
      <c r="L902" s="6" t="n">
        <v>-1.15221042034</v>
      </c>
      <c r="M902" s="6" t="n">
        <v>0.00112806200708294</v>
      </c>
      <c r="N902" s="6" t="s">
        <v>19</v>
      </c>
      <c r="O902" s="6" t="n">
        <v>-1.49567</v>
      </c>
    </row>
    <row r="903" customFormat="false" ht="13.8" hidden="false" customHeight="false" outlineLevel="0" collapsed="false">
      <c r="A903" s="5" t="s">
        <v>920</v>
      </c>
      <c r="B903" s="6" t="n">
        <v>778</v>
      </c>
      <c r="C903" s="6" t="n">
        <v>76</v>
      </c>
      <c r="D903" s="6" t="s">
        <v>17</v>
      </c>
      <c r="E903" s="6" t="n">
        <v>0</v>
      </c>
      <c r="F903" s="6" t="n">
        <v>0.954121</v>
      </c>
      <c r="G903" s="6" t="s">
        <v>18</v>
      </c>
      <c r="H903" s="6" t="n">
        <v>0.0458787</v>
      </c>
      <c r="I903" s="6" t="n">
        <v>0.954121</v>
      </c>
      <c r="J903" s="6" t="n">
        <v>165</v>
      </c>
      <c r="K903" s="6" t="n">
        <v>0.7519</v>
      </c>
      <c r="L903" s="6" t="n">
        <v>-0.222108827301</v>
      </c>
      <c r="M903" s="6" t="n">
        <v>0.0249528585864627</v>
      </c>
      <c r="N903" s="6" t="s">
        <v>19</v>
      </c>
      <c r="O903" s="6" t="n">
        <v>-1.23141</v>
      </c>
    </row>
    <row r="904" customFormat="false" ht="13.8" hidden="false" customHeight="false" outlineLevel="0" collapsed="false">
      <c r="A904" s="5" t="s">
        <v>921</v>
      </c>
      <c r="B904" s="6" t="n">
        <v>443</v>
      </c>
      <c r="C904" s="6" t="n">
        <v>44</v>
      </c>
      <c r="D904" s="6" t="s">
        <v>23</v>
      </c>
      <c r="E904" s="6" t="n">
        <v>2</v>
      </c>
      <c r="F904" s="6" t="n">
        <v>0.973839</v>
      </c>
      <c r="G904" s="6" t="s">
        <v>18</v>
      </c>
      <c r="H904" s="6" t="n">
        <v>0.0261608</v>
      </c>
      <c r="I904" s="6" t="n">
        <v>0.973839</v>
      </c>
      <c r="J904" s="6" t="n">
        <v>63</v>
      </c>
      <c r="K904" s="6" t="n">
        <v>0.9199</v>
      </c>
      <c r="L904" s="6" t="n">
        <v>-0.353069514191</v>
      </c>
      <c r="M904" s="6" t="n">
        <v>0.0194004696432974</v>
      </c>
      <c r="N904" s="6" t="s">
        <v>19</v>
      </c>
      <c r="O904" s="6" t="n">
        <v>-1.35678</v>
      </c>
    </row>
    <row r="905" customFormat="false" ht="13.8" hidden="false" customHeight="false" outlineLevel="0" collapsed="false">
      <c r="A905" s="5" t="s">
        <v>922</v>
      </c>
      <c r="B905" s="6" t="n">
        <v>526</v>
      </c>
      <c r="C905" s="6" t="n">
        <v>41</v>
      </c>
      <c r="D905" s="6" t="s">
        <v>17</v>
      </c>
      <c r="E905" s="6" t="n">
        <v>1</v>
      </c>
      <c r="F905" s="6" t="n">
        <v>0.991572</v>
      </c>
      <c r="G905" s="6" t="s">
        <v>18</v>
      </c>
      <c r="H905" s="6" t="n">
        <v>0.00842845</v>
      </c>
      <c r="I905" s="6" t="n">
        <v>0.991572</v>
      </c>
      <c r="J905" s="6" t="n">
        <v>30</v>
      </c>
      <c r="K905" s="6" t="n">
        <v>0.5181</v>
      </c>
      <c r="L905" s="6" t="n">
        <v>-1.01189245492</v>
      </c>
      <c r="M905" s="6" t="n">
        <v>0.000834401466847286</v>
      </c>
      <c r="N905" s="6" t="s">
        <v>19</v>
      </c>
      <c r="O905" s="6" t="n">
        <v>-1.23858</v>
      </c>
    </row>
    <row r="906" customFormat="false" ht="13.8" hidden="false" customHeight="false" outlineLevel="0" collapsed="false">
      <c r="A906" s="5" t="s">
        <v>923</v>
      </c>
      <c r="B906" s="6" t="n">
        <v>371</v>
      </c>
      <c r="C906" s="6" t="n">
        <v>65</v>
      </c>
      <c r="D906" s="6" t="s">
        <v>23</v>
      </c>
      <c r="E906" s="6" t="n">
        <v>0</v>
      </c>
      <c r="F906" s="6" t="n">
        <v>0.968606</v>
      </c>
      <c r="G906" s="6" t="s">
        <v>18</v>
      </c>
      <c r="H906" s="6" t="n">
        <v>0.0313944</v>
      </c>
      <c r="I906" s="6" t="n">
        <v>0.968606</v>
      </c>
      <c r="J906" s="6" t="n">
        <v>24</v>
      </c>
      <c r="K906" s="6" t="n">
        <v>0.4818</v>
      </c>
      <c r="L906" s="6" t="n">
        <v>-1.54063941992</v>
      </c>
      <c r="M906" s="6" t="n">
        <v>0.000250423445228052</v>
      </c>
      <c r="N906" s="6" t="s">
        <v>19</v>
      </c>
      <c r="O906" s="6" t="n">
        <v>-1.21483</v>
      </c>
    </row>
    <row r="907" customFormat="false" ht="13.8" hidden="false" customHeight="false" outlineLevel="0" collapsed="false">
      <c r="A907" s="5" t="s">
        <v>924</v>
      </c>
      <c r="B907" s="6" t="n">
        <v>201</v>
      </c>
      <c r="C907" s="6" t="n">
        <v>66</v>
      </c>
      <c r="D907" s="6" t="s">
        <v>17</v>
      </c>
      <c r="E907" s="6" t="n">
        <v>1</v>
      </c>
      <c r="F907" s="6" t="n">
        <v>0.969256</v>
      </c>
      <c r="G907" s="6" t="s">
        <v>18</v>
      </c>
      <c r="H907" s="6" t="n">
        <v>0.0307443</v>
      </c>
      <c r="I907" s="6" t="n">
        <v>0.969256</v>
      </c>
      <c r="J907" s="6" t="n">
        <v>75</v>
      </c>
      <c r="K907" s="6" t="n">
        <v>0.8824</v>
      </c>
      <c r="L907" s="6" t="n">
        <v>-0.543837820221</v>
      </c>
      <c r="M907" s="6" t="n">
        <v>0.0170597577754814</v>
      </c>
      <c r="N907" s="6" t="s">
        <v>19</v>
      </c>
      <c r="O907" s="6" t="n">
        <v>-1.13756</v>
      </c>
    </row>
    <row r="908" customFormat="false" ht="13.8" hidden="false" customHeight="false" outlineLevel="0" collapsed="false">
      <c r="A908" s="5" t="s">
        <v>925</v>
      </c>
      <c r="B908" s="6" t="n">
        <v>251</v>
      </c>
      <c r="C908" s="6" t="n">
        <v>48</v>
      </c>
      <c r="D908" s="6" t="s">
        <v>23</v>
      </c>
      <c r="E908" s="6" t="n">
        <v>2</v>
      </c>
      <c r="F908" s="6" t="n">
        <v>0.963235</v>
      </c>
      <c r="G908" s="6" t="s">
        <v>18</v>
      </c>
      <c r="H908" s="6" t="n">
        <v>0.0367648</v>
      </c>
      <c r="I908" s="6" t="n">
        <v>0.963235</v>
      </c>
      <c r="J908" s="6" t="n">
        <v>63</v>
      </c>
      <c r="K908" s="6" t="n">
        <v>0.3866</v>
      </c>
      <c r="L908" s="6" t="n">
        <v>-0.954541638092</v>
      </c>
      <c r="M908" s="6" t="n">
        <v>0.00125127019499465</v>
      </c>
      <c r="N908" s="6" t="s">
        <v>19</v>
      </c>
      <c r="O908" s="6" t="n">
        <v>-1.30529</v>
      </c>
    </row>
    <row r="909" customFormat="false" ht="13.8" hidden="false" customHeight="false" outlineLevel="0" collapsed="false">
      <c r="A909" s="5" t="s">
        <v>926</v>
      </c>
      <c r="B909" s="6" t="n">
        <v>298</v>
      </c>
      <c r="C909" s="6" t="n">
        <v>37</v>
      </c>
      <c r="D909" s="6" t="s">
        <v>23</v>
      </c>
      <c r="E909" s="6" t="n">
        <v>2</v>
      </c>
      <c r="F909" s="6" t="n">
        <v>0.951378</v>
      </c>
      <c r="G909" s="6" t="s">
        <v>18</v>
      </c>
      <c r="H909" s="6" t="n">
        <v>0.0486222</v>
      </c>
      <c r="I909" s="6" t="n">
        <v>0.951378</v>
      </c>
      <c r="J909" s="6" t="n">
        <v>99</v>
      </c>
      <c r="K909" s="6" t="n">
        <v>0.484</v>
      </c>
      <c r="L909" s="6" t="n">
        <v>-0.685138091388</v>
      </c>
      <c r="M909" s="6" t="n">
        <v>0.00407661623522172</v>
      </c>
      <c r="N909" s="6" t="s">
        <v>19</v>
      </c>
      <c r="O909" s="6" t="n">
        <v>-1.04473</v>
      </c>
    </row>
    <row r="910" customFormat="false" ht="13.8" hidden="false" customHeight="false" outlineLevel="0" collapsed="false">
      <c r="A910" s="5" t="s">
        <v>927</v>
      </c>
      <c r="B910" s="6" t="n">
        <v>203</v>
      </c>
      <c r="C910" s="6" t="n">
        <v>46</v>
      </c>
      <c r="D910" s="6" t="s">
        <v>17</v>
      </c>
      <c r="E910" s="6" t="n">
        <v>0</v>
      </c>
      <c r="F910" s="6" t="n">
        <v>0.965994</v>
      </c>
      <c r="G910" s="6" t="s">
        <v>18</v>
      </c>
      <c r="H910" s="6" t="n">
        <v>0.0340056</v>
      </c>
      <c r="I910" s="6" t="n">
        <v>0.965994</v>
      </c>
      <c r="J910" s="6" t="n">
        <v>42</v>
      </c>
      <c r="K910" s="6" t="n">
        <v>0.4843</v>
      </c>
      <c r="L910" s="6" t="n">
        <v>-0.187407356617</v>
      </c>
      <c r="M910" s="6" t="n">
        <v>0.00905882624774198</v>
      </c>
      <c r="N910" s="6" t="s">
        <v>19</v>
      </c>
      <c r="O910" s="6" t="n">
        <v>-1.45123</v>
      </c>
    </row>
    <row r="911" customFormat="false" ht="13.8" hidden="false" customHeight="false" outlineLevel="0" collapsed="false">
      <c r="A911" s="5" t="s">
        <v>928</v>
      </c>
      <c r="B911" s="6" t="n">
        <v>339</v>
      </c>
      <c r="C911" s="6" t="n">
        <v>39</v>
      </c>
      <c r="D911" s="6" t="s">
        <v>23</v>
      </c>
      <c r="E911" s="6" t="n">
        <v>1</v>
      </c>
      <c r="F911" s="6" t="n">
        <v>0.968871</v>
      </c>
      <c r="G911" s="6" t="s">
        <v>18</v>
      </c>
      <c r="H911" s="6" t="n">
        <v>0.0311291</v>
      </c>
      <c r="I911" s="6" t="n">
        <v>0.968871</v>
      </c>
      <c r="J911" s="6" t="n">
        <v>90</v>
      </c>
      <c r="K911" s="6" t="n">
        <v>0.5062</v>
      </c>
      <c r="L911" s="6" t="n">
        <v>-0.954887117023</v>
      </c>
      <c r="M911" s="6" t="n">
        <v>0.00201407769664182</v>
      </c>
      <c r="N911" s="6" t="s">
        <v>19</v>
      </c>
      <c r="O911" s="6" t="n">
        <v>-1.22727</v>
      </c>
    </row>
    <row r="912" customFormat="false" ht="13.8" hidden="false" customHeight="false" outlineLevel="0" collapsed="false">
      <c r="A912" s="5" t="s">
        <v>929</v>
      </c>
      <c r="B912" s="6" t="n">
        <v>257</v>
      </c>
      <c r="C912" s="6" t="n">
        <v>72</v>
      </c>
      <c r="D912" s="6" t="s">
        <v>23</v>
      </c>
      <c r="E912" s="6" t="n">
        <v>2</v>
      </c>
      <c r="F912" s="6" t="n">
        <v>0.970647</v>
      </c>
      <c r="G912" s="6" t="s">
        <v>18</v>
      </c>
      <c r="H912" s="6" t="n">
        <v>0.0293534</v>
      </c>
      <c r="I912" s="6" t="n">
        <v>0.970647</v>
      </c>
      <c r="J912" s="6" t="n">
        <v>90</v>
      </c>
      <c r="K912" s="6" t="n">
        <v>0.466</v>
      </c>
      <c r="L912" s="6" t="n">
        <v>-0.442460771396</v>
      </c>
      <c r="M912" s="6" t="n">
        <v>0.00668004973515897</v>
      </c>
      <c r="N912" s="6" t="s">
        <v>19</v>
      </c>
      <c r="O912" s="6" t="n">
        <v>-1.12887</v>
      </c>
    </row>
    <row r="913" customFormat="false" ht="13.8" hidden="false" customHeight="false" outlineLevel="0" collapsed="false">
      <c r="A913" s="5" t="s">
        <v>930</v>
      </c>
      <c r="B913" s="6" t="n">
        <v>259</v>
      </c>
      <c r="C913" s="6" t="n">
        <v>63</v>
      </c>
      <c r="D913" s="6" t="s">
        <v>23</v>
      </c>
      <c r="E913" s="6" t="n">
        <v>0</v>
      </c>
      <c r="F913" s="6" t="n">
        <v>0.972122</v>
      </c>
      <c r="G913" s="6" t="s">
        <v>18</v>
      </c>
      <c r="H913" s="6" t="n">
        <v>0.0278775</v>
      </c>
      <c r="I913" s="6" t="n">
        <v>0.972122</v>
      </c>
      <c r="J913" s="6" t="n">
        <v>177</v>
      </c>
      <c r="K913" s="6" t="n">
        <v>0.5328</v>
      </c>
      <c r="L913" s="6" t="n">
        <v>-0.426605995323</v>
      </c>
      <c r="M913" s="6" t="n">
        <v>0.0180209207727472</v>
      </c>
      <c r="N913" s="6" t="s">
        <v>19</v>
      </c>
      <c r="O913" s="6" t="n">
        <v>-1.27776</v>
      </c>
    </row>
    <row r="914" customFormat="false" ht="13.8" hidden="false" customHeight="false" outlineLevel="0" collapsed="false">
      <c r="A914" s="5" t="s">
        <v>931</v>
      </c>
      <c r="B914" s="6" t="n">
        <v>255</v>
      </c>
      <c r="C914" s="6" t="n">
        <v>85</v>
      </c>
      <c r="D914" s="6" t="s">
        <v>17</v>
      </c>
      <c r="E914" s="6" t="n">
        <v>0</v>
      </c>
      <c r="F914" s="6" t="n">
        <v>0.964672</v>
      </c>
      <c r="G914" s="6" t="s">
        <v>18</v>
      </c>
      <c r="H914" s="6" t="n">
        <v>0.0353279</v>
      </c>
      <c r="I914" s="6" t="n">
        <v>0.964672</v>
      </c>
      <c r="J914" s="6" t="n">
        <v>99</v>
      </c>
      <c r="K914" s="6" t="n">
        <v>0.9539</v>
      </c>
      <c r="L914" s="6" t="n">
        <v>-0.472515195503</v>
      </c>
      <c r="M914" s="6" t="n">
        <v>0.0284195683769285</v>
      </c>
      <c r="N914" s="6" t="s">
        <v>19</v>
      </c>
      <c r="O914" s="6" t="n">
        <v>-1.11132</v>
      </c>
    </row>
    <row r="915" customFormat="false" ht="13.8" hidden="false" customHeight="false" outlineLevel="0" collapsed="false">
      <c r="A915" s="5" t="s">
        <v>932</v>
      </c>
      <c r="B915" s="6" t="n">
        <v>344</v>
      </c>
      <c r="C915" s="6" t="n">
        <v>46</v>
      </c>
      <c r="D915" s="6" t="s">
        <v>23</v>
      </c>
      <c r="E915" s="6" t="n">
        <v>0</v>
      </c>
      <c r="F915" s="6" t="n">
        <v>0.96068</v>
      </c>
      <c r="G915" s="6" t="s">
        <v>18</v>
      </c>
      <c r="H915" s="6" t="n">
        <v>0.0393198</v>
      </c>
      <c r="I915" s="6" t="n">
        <v>0.96068</v>
      </c>
      <c r="J915" s="6" t="n">
        <v>108</v>
      </c>
      <c r="K915" s="6" t="n">
        <v>0.607</v>
      </c>
      <c r="L915" s="6" t="n">
        <v>-0.88267524411</v>
      </c>
      <c r="M915" s="6" t="n">
        <v>0.00375545809400494</v>
      </c>
      <c r="N915" s="6" t="s">
        <v>19</v>
      </c>
      <c r="O915" s="6" t="n">
        <v>-1.26409</v>
      </c>
    </row>
    <row r="916" customFormat="false" ht="13.8" hidden="false" customHeight="false" outlineLevel="0" collapsed="false">
      <c r="A916" s="5" t="s">
        <v>933</v>
      </c>
      <c r="B916" s="6" t="n">
        <v>306</v>
      </c>
      <c r="C916" s="6" t="n">
        <v>56</v>
      </c>
      <c r="D916" s="6" t="s">
        <v>17</v>
      </c>
      <c r="E916" s="6" t="n">
        <v>1</v>
      </c>
      <c r="F916" s="6" t="n">
        <v>0.961564</v>
      </c>
      <c r="G916" s="6" t="s">
        <v>18</v>
      </c>
      <c r="H916" s="6" t="n">
        <v>0.0384355</v>
      </c>
      <c r="I916" s="6" t="n">
        <v>0.961564</v>
      </c>
      <c r="J916" s="6" t="n">
        <v>114</v>
      </c>
      <c r="K916" s="6" t="n">
        <v>0.6439</v>
      </c>
      <c r="L916" s="6" t="n">
        <v>-0.321564479759</v>
      </c>
      <c r="M916" s="6" t="n">
        <v>0.0173328222748095</v>
      </c>
      <c r="N916" s="6" t="s">
        <v>19</v>
      </c>
      <c r="O916" s="6" t="n">
        <v>-1.12008</v>
      </c>
    </row>
    <row r="917" customFormat="false" ht="13.8" hidden="false" customHeight="false" outlineLevel="0" collapsed="false">
      <c r="A917" s="5" t="s">
        <v>934</v>
      </c>
      <c r="B917" s="6" t="n">
        <v>257</v>
      </c>
      <c r="C917" s="6" t="n">
        <v>49</v>
      </c>
      <c r="D917" s="6" t="s">
        <v>17</v>
      </c>
      <c r="E917" s="6" t="n">
        <v>2</v>
      </c>
      <c r="F917" s="6" t="n">
        <v>0.952547</v>
      </c>
      <c r="G917" s="6" t="s">
        <v>18</v>
      </c>
      <c r="H917" s="6" t="n">
        <v>0.0474533</v>
      </c>
      <c r="I917" s="6" t="n">
        <v>0.952547</v>
      </c>
      <c r="J917" s="6" t="n">
        <v>81</v>
      </c>
      <c r="K917" s="6" t="n">
        <v>0.5833</v>
      </c>
      <c r="L917" s="6" t="n">
        <v>-0.662679847806</v>
      </c>
      <c r="M917" s="6" t="n">
        <v>0.0052091489914346</v>
      </c>
      <c r="N917" s="6" t="s">
        <v>19</v>
      </c>
      <c r="O917" s="6" t="n">
        <v>-1.14195</v>
      </c>
    </row>
    <row r="918" customFormat="false" ht="13.8" hidden="false" customHeight="false" outlineLevel="0" collapsed="false">
      <c r="A918" s="5" t="s">
        <v>935</v>
      </c>
      <c r="B918" s="6" t="n">
        <v>390</v>
      </c>
      <c r="C918" s="6" t="n">
        <v>39</v>
      </c>
      <c r="D918" s="6" t="s">
        <v>23</v>
      </c>
      <c r="E918" s="6" t="n">
        <v>1</v>
      </c>
      <c r="F918" s="6" t="n">
        <v>0.96396</v>
      </c>
      <c r="G918" s="6" t="s">
        <v>18</v>
      </c>
      <c r="H918" s="6" t="n">
        <v>0.0360396</v>
      </c>
      <c r="I918" s="6" t="n">
        <v>0.96396</v>
      </c>
      <c r="J918" s="6" t="n">
        <v>102</v>
      </c>
      <c r="K918" s="6" t="n">
        <v>0.5264</v>
      </c>
      <c r="L918" s="6" t="n">
        <v>-0.523105297648</v>
      </c>
      <c r="M918" s="6" t="n">
        <v>0.00614666046205505</v>
      </c>
      <c r="N918" s="6" t="s">
        <v>19</v>
      </c>
      <c r="O918" s="6" t="n">
        <v>-1.18843</v>
      </c>
    </row>
    <row r="919" customFormat="false" ht="13.8" hidden="false" customHeight="false" outlineLevel="0" collapsed="false">
      <c r="A919" s="5" t="s">
        <v>936</v>
      </c>
      <c r="B919" s="6" t="n">
        <v>347</v>
      </c>
      <c r="C919" s="6" t="n">
        <v>40</v>
      </c>
      <c r="D919" s="6" t="s">
        <v>23</v>
      </c>
      <c r="E919" s="6" t="n">
        <v>1</v>
      </c>
      <c r="F919" s="6" t="n">
        <v>0.964457</v>
      </c>
      <c r="G919" s="6" t="s">
        <v>18</v>
      </c>
      <c r="H919" s="6" t="n">
        <v>0.0355433</v>
      </c>
      <c r="I919" s="6" t="n">
        <v>0.964457</v>
      </c>
      <c r="J919" s="6" t="n">
        <v>30</v>
      </c>
      <c r="K919" s="6" t="n">
        <v>0.4374</v>
      </c>
      <c r="L919" s="6" t="n">
        <v>-1.29402371602</v>
      </c>
      <c r="M919" s="6" t="n">
        <v>0.000428170128724152</v>
      </c>
      <c r="N919" s="6" t="s">
        <v>19</v>
      </c>
      <c r="O919" s="6" t="n">
        <v>-1.39189</v>
      </c>
    </row>
    <row r="920" customFormat="false" ht="13.8" hidden="false" customHeight="false" outlineLevel="0" collapsed="false">
      <c r="A920" s="5" t="s">
        <v>937</v>
      </c>
      <c r="B920" s="6" t="n">
        <v>302</v>
      </c>
      <c r="C920" s="6" t="n">
        <v>60</v>
      </c>
      <c r="D920" s="6" t="s">
        <v>17</v>
      </c>
      <c r="E920" s="6" t="n">
        <v>1</v>
      </c>
      <c r="F920" s="6" t="n">
        <v>0.973923</v>
      </c>
      <c r="G920" s="6" t="s">
        <v>18</v>
      </c>
      <c r="H920" s="6" t="n">
        <v>0.0260766</v>
      </c>
      <c r="I920" s="6" t="n">
        <v>0.973923</v>
      </c>
      <c r="J920" s="6" t="n">
        <v>12</v>
      </c>
      <c r="K920" s="6" t="n">
        <v>0.6219</v>
      </c>
      <c r="L920" s="6" t="n">
        <v>-1.67812275928</v>
      </c>
      <c r="M920" s="6" t="n">
        <v>0.000271407176399244</v>
      </c>
      <c r="N920" s="6" t="s">
        <v>19</v>
      </c>
      <c r="O920" s="6" t="n">
        <v>-1.29477</v>
      </c>
    </row>
    <row r="921" customFormat="false" ht="13.8" hidden="false" customHeight="false" outlineLevel="0" collapsed="false">
      <c r="A921" s="5" t="s">
        <v>938</v>
      </c>
      <c r="B921" s="6" t="n">
        <v>438</v>
      </c>
      <c r="C921" s="6" t="n">
        <v>80</v>
      </c>
      <c r="D921" s="6" t="s">
        <v>17</v>
      </c>
      <c r="E921" s="6" t="n">
        <v>1</v>
      </c>
      <c r="F921" s="6" t="n">
        <v>0.976134</v>
      </c>
      <c r="G921" s="6" t="s">
        <v>18</v>
      </c>
      <c r="H921" s="6" t="n">
        <v>0.0238661</v>
      </c>
      <c r="I921" s="6" t="n">
        <v>0.976134</v>
      </c>
      <c r="J921" s="6" t="n">
        <v>51</v>
      </c>
      <c r="K921" s="6" t="n">
        <v>0.8303</v>
      </c>
      <c r="L921" s="6" t="n">
        <v>-0.635276885558</v>
      </c>
      <c r="M921" s="6" t="n">
        <v>0.0069760272392391</v>
      </c>
      <c r="N921" s="6" t="s">
        <v>19</v>
      </c>
      <c r="O921" s="6" t="n">
        <v>-1.22207</v>
      </c>
    </row>
    <row r="922" customFormat="false" ht="13.8" hidden="false" customHeight="false" outlineLevel="0" collapsed="false">
      <c r="A922" s="5" t="s">
        <v>939</v>
      </c>
      <c r="B922" s="6" t="n">
        <v>485</v>
      </c>
      <c r="C922" s="6" t="n">
        <v>69</v>
      </c>
      <c r="D922" s="6" t="s">
        <v>23</v>
      </c>
      <c r="E922" s="6" t="n">
        <v>0</v>
      </c>
      <c r="F922" s="6" t="n">
        <v>0.967539</v>
      </c>
      <c r="G922" s="6" t="s">
        <v>18</v>
      </c>
      <c r="H922" s="6" t="n">
        <v>0.0324611</v>
      </c>
      <c r="I922" s="6" t="n">
        <v>0.967539</v>
      </c>
      <c r="J922" s="6" t="n">
        <v>174</v>
      </c>
      <c r="K922" s="6" t="n">
        <v>0.7276</v>
      </c>
      <c r="L922" s="6" t="n">
        <v>-0.48984161417</v>
      </c>
      <c r="M922" s="6" t="n">
        <v>0.0199011972313768</v>
      </c>
      <c r="N922" s="6" t="s">
        <v>19</v>
      </c>
      <c r="O922" s="6" t="n">
        <v>-1.19475</v>
      </c>
    </row>
    <row r="923" customFormat="false" ht="13.8" hidden="false" customHeight="false" outlineLevel="0" collapsed="false">
      <c r="A923" s="5" t="s">
        <v>940</v>
      </c>
      <c r="B923" s="6" t="n">
        <v>663</v>
      </c>
      <c r="C923" s="6" t="n">
        <v>60</v>
      </c>
      <c r="D923" s="6" t="s">
        <v>17</v>
      </c>
      <c r="E923" s="6" t="n">
        <v>2</v>
      </c>
      <c r="F923" s="6" t="n">
        <v>0.983075</v>
      </c>
      <c r="G923" s="6" t="s">
        <v>18</v>
      </c>
      <c r="H923" s="6" t="n">
        <v>0.0169247</v>
      </c>
      <c r="I923" s="6" t="n">
        <v>0.983075</v>
      </c>
      <c r="J923" s="6" t="n">
        <v>75</v>
      </c>
      <c r="K923" s="6" t="n">
        <v>0.7051</v>
      </c>
      <c r="L923" s="6" t="n">
        <v>-0.346142697104</v>
      </c>
      <c r="M923" s="6" t="n">
        <v>0.00866577784395398</v>
      </c>
      <c r="N923" s="6" t="s">
        <v>19</v>
      </c>
      <c r="O923" s="6" t="n">
        <v>-1.28369</v>
      </c>
    </row>
    <row r="924" customFormat="false" ht="13.8" hidden="false" customHeight="false" outlineLevel="0" collapsed="false">
      <c r="A924" s="5" t="s">
        <v>941</v>
      </c>
      <c r="B924" s="6" t="n">
        <v>877</v>
      </c>
      <c r="C924" s="6" t="n">
        <v>63</v>
      </c>
      <c r="D924" s="6" t="s">
        <v>17</v>
      </c>
      <c r="E924" s="6" t="n">
        <v>2</v>
      </c>
      <c r="F924" s="6" t="n">
        <v>0.977544</v>
      </c>
      <c r="G924" s="6" t="s">
        <v>18</v>
      </c>
      <c r="H924" s="6" t="n">
        <v>0.022456</v>
      </c>
      <c r="I924" s="6" t="n">
        <v>0.977544</v>
      </c>
      <c r="J924" s="6" t="n">
        <v>111</v>
      </c>
      <c r="K924" s="6" t="n">
        <v>0.7737</v>
      </c>
      <c r="L924" s="6" t="n">
        <v>-0.839169861154</v>
      </c>
      <c r="M924" s="6" t="n">
        <v>0.0034280183138246</v>
      </c>
      <c r="N924" s="6" t="s">
        <v>19</v>
      </c>
      <c r="O924" s="6" t="n">
        <v>-1.14812</v>
      </c>
    </row>
    <row r="925" customFormat="false" ht="13.8" hidden="false" customHeight="false" outlineLevel="0" collapsed="false">
      <c r="A925" s="5" t="s">
        <v>942</v>
      </c>
      <c r="B925" s="6" t="n">
        <v>578</v>
      </c>
      <c r="C925" s="6" t="n">
        <v>58</v>
      </c>
      <c r="D925" s="6" t="s">
        <v>23</v>
      </c>
      <c r="E925" s="6" t="n">
        <v>1</v>
      </c>
      <c r="F925" s="6" t="n">
        <v>0.967398</v>
      </c>
      <c r="G925" s="6" t="s">
        <v>18</v>
      </c>
      <c r="H925" s="6" t="n">
        <v>0.0326018</v>
      </c>
      <c r="I925" s="6" t="n">
        <v>0.967398</v>
      </c>
      <c r="J925" s="6" t="n">
        <v>93</v>
      </c>
      <c r="K925" s="6" t="n">
        <v>0.7774</v>
      </c>
      <c r="L925" s="6" t="n">
        <v>-0.340035713893</v>
      </c>
      <c r="M925" s="6" t="n">
        <v>0.0142717663138386</v>
      </c>
      <c r="N925" s="6" t="s">
        <v>19</v>
      </c>
      <c r="O925" s="6" t="n">
        <v>-1.13262</v>
      </c>
    </row>
    <row r="926" customFormat="false" ht="13.8" hidden="false" customHeight="false" outlineLevel="0" collapsed="false">
      <c r="A926" s="5" t="s">
        <v>943</v>
      </c>
      <c r="B926" s="6" t="n">
        <v>312</v>
      </c>
      <c r="C926" s="6" t="n">
        <v>83</v>
      </c>
      <c r="D926" s="6" t="s">
        <v>23</v>
      </c>
      <c r="E926" s="6" t="n">
        <v>1</v>
      </c>
      <c r="F926" s="6" t="n">
        <v>0.956753</v>
      </c>
      <c r="G926" s="6" t="s">
        <v>18</v>
      </c>
      <c r="H926" s="6" t="n">
        <v>0.0432472</v>
      </c>
      <c r="I926" s="6" t="n">
        <v>0.956753</v>
      </c>
      <c r="J926" s="6" t="n">
        <v>153</v>
      </c>
      <c r="K926" s="6" t="n">
        <v>0.5961</v>
      </c>
      <c r="L926" s="6" t="n">
        <v>-0.440353456606</v>
      </c>
      <c r="M926" s="6" t="n">
        <v>0.0159052544832979</v>
      </c>
      <c r="N926" s="6" t="s">
        <v>19</v>
      </c>
      <c r="O926" s="6" t="n">
        <v>-1.01252</v>
      </c>
    </row>
    <row r="927" customFormat="false" ht="13.8" hidden="false" customHeight="false" outlineLevel="0" collapsed="false">
      <c r="A927" s="5" t="s">
        <v>944</v>
      </c>
      <c r="B927" s="6" t="n">
        <v>309</v>
      </c>
      <c r="C927" s="6" t="n">
        <v>68</v>
      </c>
      <c r="D927" s="6" t="s">
        <v>17</v>
      </c>
      <c r="E927" s="6" t="n">
        <v>2</v>
      </c>
      <c r="F927" s="6" t="n">
        <v>0.964833</v>
      </c>
      <c r="G927" s="6" t="s">
        <v>18</v>
      </c>
      <c r="H927" s="6" t="n">
        <v>0.035167</v>
      </c>
      <c r="I927" s="6" t="n">
        <v>0.964833</v>
      </c>
      <c r="J927" s="6" t="n">
        <v>165</v>
      </c>
      <c r="K927" s="6" t="n">
        <v>0.5204</v>
      </c>
      <c r="L927" s="6" t="n">
        <v>-0.411339565903</v>
      </c>
      <c r="M927" s="6" t="n">
        <v>0.015178431904358</v>
      </c>
      <c r="N927" s="6" t="s">
        <v>19</v>
      </c>
      <c r="O927" s="6" t="n">
        <v>-1.04744</v>
      </c>
    </row>
    <row r="928" customFormat="false" ht="13.8" hidden="false" customHeight="false" outlineLevel="0" collapsed="false">
      <c r="A928" s="5" t="s">
        <v>945</v>
      </c>
      <c r="B928" s="6" t="n">
        <v>442</v>
      </c>
      <c r="C928" s="6" t="n">
        <v>65</v>
      </c>
      <c r="D928" s="6" t="s">
        <v>17</v>
      </c>
      <c r="E928" s="6" t="n">
        <v>2</v>
      </c>
      <c r="F928" s="6" t="n">
        <v>0.971018</v>
      </c>
      <c r="G928" s="6" t="s">
        <v>18</v>
      </c>
      <c r="H928" s="6" t="n">
        <v>0.0289817</v>
      </c>
      <c r="I928" s="6" t="n">
        <v>0.971018</v>
      </c>
      <c r="J928" s="6" t="n">
        <v>108</v>
      </c>
      <c r="K928" s="6" t="n">
        <v>0.8843</v>
      </c>
      <c r="L928" s="6" t="n">
        <v>-0.600245337175</v>
      </c>
      <c r="M928" s="6" t="n">
        <v>0.0145538775510867</v>
      </c>
      <c r="N928" s="6" t="s">
        <v>19</v>
      </c>
      <c r="O928" s="6" t="n">
        <v>-1.07797</v>
      </c>
    </row>
    <row r="929" customFormat="false" ht="13.8" hidden="false" customHeight="false" outlineLevel="0" collapsed="false">
      <c r="A929" s="5" t="s">
        <v>946</v>
      </c>
      <c r="B929" s="6" t="n">
        <v>360</v>
      </c>
      <c r="C929" s="6" t="n">
        <v>60</v>
      </c>
      <c r="D929" s="6" t="s">
        <v>23</v>
      </c>
      <c r="E929" s="6" t="n">
        <v>2</v>
      </c>
      <c r="F929" s="6" t="n">
        <v>0.971633</v>
      </c>
      <c r="G929" s="6" t="s">
        <v>18</v>
      </c>
      <c r="H929" s="6" t="n">
        <v>0.028367</v>
      </c>
      <c r="I929" s="6" t="n">
        <v>0.971633</v>
      </c>
      <c r="J929" s="6" t="n">
        <v>108</v>
      </c>
      <c r="K929" s="6" t="n">
        <v>0.5823</v>
      </c>
      <c r="L929" s="6" t="n">
        <v>-0.536603343521</v>
      </c>
      <c r="M929" s="6" t="n">
        <v>0.00771437852141595</v>
      </c>
      <c r="N929" s="6" t="s">
        <v>19</v>
      </c>
      <c r="O929" s="6" t="n">
        <v>-1.29905</v>
      </c>
    </row>
    <row r="930" customFormat="false" ht="13.8" hidden="false" customHeight="false" outlineLevel="0" collapsed="false">
      <c r="A930" s="5" t="s">
        <v>947</v>
      </c>
      <c r="B930" s="6" t="n">
        <v>405</v>
      </c>
      <c r="C930" s="6" t="n">
        <v>81</v>
      </c>
      <c r="D930" s="6" t="s">
        <v>17</v>
      </c>
      <c r="E930" s="6" t="n">
        <v>0</v>
      </c>
      <c r="F930" s="6" t="n">
        <v>0.96932</v>
      </c>
      <c r="G930" s="6" t="s">
        <v>18</v>
      </c>
      <c r="H930" s="6" t="n">
        <v>0.0306804</v>
      </c>
      <c r="I930" s="6" t="n">
        <v>0.96932</v>
      </c>
      <c r="J930" s="6" t="n">
        <v>66</v>
      </c>
      <c r="K930" s="6" t="n">
        <v>0.5054</v>
      </c>
      <c r="L930" s="6" t="n">
        <v>-0.377281761758</v>
      </c>
      <c r="M930" s="6" t="n">
        <v>0.00581301528715247</v>
      </c>
      <c r="N930" s="6" t="s">
        <v>19</v>
      </c>
      <c r="O930" s="6" t="n">
        <v>-1.28832</v>
      </c>
    </row>
    <row r="931" customFormat="false" ht="13.8" hidden="false" customHeight="false" outlineLevel="0" collapsed="false">
      <c r="A931" s="5" t="s">
        <v>948</v>
      </c>
      <c r="B931" s="6" t="n">
        <v>207</v>
      </c>
      <c r="C931" s="6" t="n">
        <v>68</v>
      </c>
      <c r="D931" s="6" t="s">
        <v>23</v>
      </c>
      <c r="E931" s="6" t="n">
        <v>1</v>
      </c>
      <c r="F931" s="6" t="n">
        <v>0.954946</v>
      </c>
      <c r="G931" s="6" t="s">
        <v>18</v>
      </c>
      <c r="H931" s="6" t="n">
        <v>0.0450537</v>
      </c>
      <c r="I931" s="6" t="n">
        <v>0.954946</v>
      </c>
      <c r="J931" s="6" t="n">
        <v>36</v>
      </c>
      <c r="K931" s="6" t="n">
        <v>0.6252</v>
      </c>
      <c r="L931" s="6" t="n">
        <v>-0.55056843429</v>
      </c>
      <c r="M931" s="6" t="n">
        <v>0.00553112168716443</v>
      </c>
      <c r="N931" s="6" t="s">
        <v>19</v>
      </c>
      <c r="O931" s="6" t="n">
        <v>-1.03259</v>
      </c>
    </row>
    <row r="932" customFormat="false" ht="13.8" hidden="false" customHeight="false" outlineLevel="0" collapsed="false">
      <c r="A932" s="5" t="s">
        <v>949</v>
      </c>
      <c r="B932" s="6" t="n">
        <v>212</v>
      </c>
      <c r="C932" s="6" t="n">
        <v>65</v>
      </c>
      <c r="D932" s="6" t="s">
        <v>23</v>
      </c>
      <c r="E932" s="6" t="n">
        <v>2</v>
      </c>
      <c r="F932" s="6" t="n">
        <v>0.97697</v>
      </c>
      <c r="G932" s="6" t="s">
        <v>18</v>
      </c>
      <c r="H932" s="6" t="n">
        <v>0.0230298</v>
      </c>
      <c r="I932" s="6" t="n">
        <v>0.97697</v>
      </c>
      <c r="J932" s="6" t="n">
        <v>108</v>
      </c>
      <c r="K932" s="6" t="n">
        <v>0.844</v>
      </c>
      <c r="L932" s="6" t="n">
        <v>-0.650130688195</v>
      </c>
      <c r="M932" s="6" t="n">
        <v>0.0156217975488854</v>
      </c>
      <c r="N932" s="6" t="s">
        <v>19</v>
      </c>
      <c r="O932" s="6" t="n">
        <v>-1.15579</v>
      </c>
    </row>
    <row r="933" customFormat="false" ht="13.8" hidden="false" customHeight="false" outlineLevel="0" collapsed="false">
      <c r="A933" s="5" t="s">
        <v>950</v>
      </c>
      <c r="B933" s="6" t="n">
        <v>213</v>
      </c>
      <c r="C933" s="6" t="n">
        <v>35</v>
      </c>
      <c r="D933" s="6" t="s">
        <v>23</v>
      </c>
      <c r="E933" s="6" t="n">
        <v>2</v>
      </c>
      <c r="F933" s="6" t="n">
        <v>0.971624</v>
      </c>
      <c r="G933" s="6" t="s">
        <v>18</v>
      </c>
      <c r="H933" s="6" t="n">
        <v>0.028376</v>
      </c>
      <c r="I933" s="6" t="n">
        <v>0.971624</v>
      </c>
      <c r="J933" s="6" t="n">
        <v>36</v>
      </c>
      <c r="K933" s="6" t="n">
        <v>0.6053</v>
      </c>
      <c r="L933" s="6" t="n">
        <v>-0.63638784224</v>
      </c>
      <c r="M933" s="6" t="n">
        <v>0.00422458770840903</v>
      </c>
      <c r="N933" s="6" t="s">
        <v>19</v>
      </c>
      <c r="O933" s="6" t="n">
        <v>-1.1204</v>
      </c>
    </row>
    <row r="934" customFormat="false" ht="13.8" hidden="false" customHeight="false" outlineLevel="0" collapsed="false">
      <c r="A934" s="5" t="s">
        <v>951</v>
      </c>
      <c r="B934" s="6" t="n">
        <v>332</v>
      </c>
      <c r="C934" s="6" t="n">
        <v>62</v>
      </c>
      <c r="D934" s="6" t="s">
        <v>17</v>
      </c>
      <c r="E934" s="6" t="n">
        <v>2</v>
      </c>
      <c r="F934" s="6" t="n">
        <v>0.96639</v>
      </c>
      <c r="G934" s="6" t="s">
        <v>18</v>
      </c>
      <c r="H934" s="6" t="n">
        <v>0.0336101</v>
      </c>
      <c r="I934" s="6" t="n">
        <v>0.96639</v>
      </c>
      <c r="J934" s="6" t="n">
        <v>99</v>
      </c>
      <c r="K934" s="6" t="n">
        <v>0.7822</v>
      </c>
      <c r="L934" s="6" t="n">
        <v>-0.365840260528</v>
      </c>
      <c r="M934" s="6" t="n">
        <v>0.0199050526437186</v>
      </c>
      <c r="N934" s="6" t="s">
        <v>19</v>
      </c>
      <c r="O934" s="6" t="n">
        <v>-1.01185</v>
      </c>
    </row>
    <row r="935" customFormat="false" ht="13.8" hidden="false" customHeight="false" outlineLevel="0" collapsed="false">
      <c r="A935" s="5" t="s">
        <v>952</v>
      </c>
      <c r="B935" s="6" t="n">
        <v>217</v>
      </c>
      <c r="C935" s="6" t="n">
        <v>50</v>
      </c>
      <c r="D935" s="6" t="s">
        <v>23</v>
      </c>
      <c r="E935" s="6" t="n">
        <v>1</v>
      </c>
      <c r="F935" s="6" t="n">
        <v>0.956211</v>
      </c>
      <c r="G935" s="6" t="s">
        <v>18</v>
      </c>
      <c r="H935" s="6" t="n">
        <v>0.0437892</v>
      </c>
      <c r="I935" s="6" t="n">
        <v>0.956211</v>
      </c>
      <c r="J935" s="6" t="n">
        <v>36</v>
      </c>
      <c r="K935" s="6" t="n">
        <v>0.6216</v>
      </c>
      <c r="L935" s="6" t="n">
        <v>-0.565021304477</v>
      </c>
      <c r="M935" s="6" t="n">
        <v>0.0052185672607078</v>
      </c>
      <c r="N935" s="6" t="s">
        <v>19</v>
      </c>
      <c r="O935" s="6" t="n">
        <v>-1.3213</v>
      </c>
    </row>
    <row r="936" customFormat="false" ht="13.8" hidden="false" customHeight="false" outlineLevel="0" collapsed="false">
      <c r="A936" s="5" t="s">
        <v>953</v>
      </c>
      <c r="B936" s="6" t="n">
        <v>272</v>
      </c>
      <c r="C936" s="6" t="n">
        <v>54</v>
      </c>
      <c r="D936" s="6" t="s">
        <v>17</v>
      </c>
      <c r="E936" s="6" t="n">
        <v>1</v>
      </c>
      <c r="F936" s="6" t="n">
        <v>0.977336</v>
      </c>
      <c r="G936" s="6" t="s">
        <v>18</v>
      </c>
      <c r="H936" s="6" t="n">
        <v>0.0226637</v>
      </c>
      <c r="I936" s="6" t="n">
        <v>0.977336</v>
      </c>
      <c r="J936" s="6" t="n">
        <v>72</v>
      </c>
      <c r="K936" s="6" t="n">
        <v>0.8296</v>
      </c>
      <c r="L936" s="6" t="n">
        <v>-1.0842273685</v>
      </c>
      <c r="M936" s="6" t="n">
        <v>0.00363519393992796</v>
      </c>
      <c r="N936" s="6" t="s">
        <v>19</v>
      </c>
      <c r="O936" s="6" t="n">
        <v>-1.25144</v>
      </c>
    </row>
    <row r="937" customFormat="false" ht="13.8" hidden="false" customHeight="false" outlineLevel="0" collapsed="false">
      <c r="A937" s="5" t="s">
        <v>954</v>
      </c>
      <c r="B937" s="6" t="n">
        <v>471</v>
      </c>
      <c r="C937" s="6" t="n">
        <v>62</v>
      </c>
      <c r="D937" s="6" t="s">
        <v>23</v>
      </c>
      <c r="E937" s="6" t="n">
        <v>2</v>
      </c>
      <c r="F937" s="6" t="n">
        <v>0.969461</v>
      </c>
      <c r="G937" s="6" t="s">
        <v>18</v>
      </c>
      <c r="H937" s="6" t="n">
        <v>0.0305387</v>
      </c>
      <c r="I937" s="6" t="n">
        <v>0.969461</v>
      </c>
      <c r="J937" s="6" t="n">
        <v>105</v>
      </c>
      <c r="K937" s="6" t="n">
        <v>0.6353</v>
      </c>
      <c r="L937" s="6" t="n">
        <v>-0.599219101327</v>
      </c>
      <c r="M937" s="6" t="n">
        <v>0.00654126406469561</v>
      </c>
      <c r="N937" s="6" t="s">
        <v>19</v>
      </c>
      <c r="O937" s="6" t="n">
        <v>-1.16578</v>
      </c>
    </row>
    <row r="938" customFormat="false" ht="13.8" hidden="false" customHeight="false" outlineLevel="0" collapsed="false">
      <c r="A938" s="5" t="s">
        <v>955</v>
      </c>
      <c r="B938" s="6" t="n">
        <v>383</v>
      </c>
      <c r="C938" s="6" t="n">
        <v>49</v>
      </c>
      <c r="D938" s="6" t="s">
        <v>23</v>
      </c>
      <c r="E938" s="6" t="n">
        <v>0</v>
      </c>
      <c r="F938" s="6" t="n">
        <v>0.955651</v>
      </c>
      <c r="G938" s="6" t="s">
        <v>18</v>
      </c>
      <c r="H938" s="6" t="n">
        <v>0.0443492</v>
      </c>
      <c r="I938" s="6" t="n">
        <v>0.955651</v>
      </c>
      <c r="J938" s="6" t="n">
        <v>114</v>
      </c>
      <c r="K938" s="6" t="n">
        <v>0.5417</v>
      </c>
      <c r="L938" s="6" t="n">
        <v>-0.806641062924</v>
      </c>
      <c r="M938" s="6" t="n">
        <v>0.00370030487508437</v>
      </c>
      <c r="N938" s="6" t="s">
        <v>19</v>
      </c>
      <c r="O938" s="6" t="n">
        <v>-1.159</v>
      </c>
    </row>
    <row r="939" customFormat="false" ht="13.8" hidden="false" customHeight="false" outlineLevel="0" collapsed="false">
      <c r="A939" s="5" t="s">
        <v>956</v>
      </c>
      <c r="B939" s="6" t="n">
        <v>534</v>
      </c>
      <c r="C939" s="6" t="n">
        <v>54</v>
      </c>
      <c r="D939" s="6" t="s">
        <v>17</v>
      </c>
      <c r="E939" s="6" t="n">
        <v>2</v>
      </c>
      <c r="F939" s="6" t="n">
        <v>0.988139</v>
      </c>
      <c r="G939" s="6" t="s">
        <v>18</v>
      </c>
      <c r="H939" s="6" t="n">
        <v>0.0118608</v>
      </c>
      <c r="I939" s="6" t="n">
        <v>0.988139</v>
      </c>
      <c r="J939" s="6" t="n">
        <v>84</v>
      </c>
      <c r="K939" s="6" t="n">
        <v>1.0066</v>
      </c>
      <c r="L939" s="6" t="n">
        <v>-0.162900742437</v>
      </c>
      <c r="M939" s="6" t="n">
        <v>0.0410696959461021</v>
      </c>
      <c r="N939" s="6" t="s">
        <v>19</v>
      </c>
      <c r="O939" s="6" t="n">
        <v>-1.43892</v>
      </c>
    </row>
    <row r="940" customFormat="false" ht="13.8" hidden="false" customHeight="false" outlineLevel="0" collapsed="false">
      <c r="A940" s="5" t="s">
        <v>957</v>
      </c>
      <c r="B940" s="6" t="n">
        <v>344</v>
      </c>
      <c r="C940" s="6" t="n">
        <v>55</v>
      </c>
      <c r="D940" s="6" t="s">
        <v>23</v>
      </c>
      <c r="E940" s="6" t="n">
        <v>0</v>
      </c>
      <c r="F940" s="6" t="n">
        <v>0.983317</v>
      </c>
      <c r="G940" s="6" t="s">
        <v>18</v>
      </c>
      <c r="H940" s="6" t="n">
        <v>0.0166834</v>
      </c>
      <c r="I940" s="6" t="n">
        <v>0.983317</v>
      </c>
      <c r="J940" s="6" t="n">
        <v>144</v>
      </c>
      <c r="K940" s="6" t="n">
        <v>0.8655</v>
      </c>
      <c r="L940" s="6" t="n">
        <v>-0.67585564691</v>
      </c>
      <c r="M940" s="6" t="n">
        <v>0.017989305911314</v>
      </c>
      <c r="N940" s="6" t="s">
        <v>19</v>
      </c>
      <c r="O940" s="6" t="n">
        <v>-1.30496</v>
      </c>
    </row>
    <row r="941" customFormat="false" ht="13.8" hidden="false" customHeight="false" outlineLevel="0" collapsed="false">
      <c r="A941" s="5" t="s">
        <v>958</v>
      </c>
      <c r="B941" s="6" t="n">
        <v>286</v>
      </c>
      <c r="C941" s="6" t="n">
        <v>60</v>
      </c>
      <c r="D941" s="6" t="s">
        <v>23</v>
      </c>
      <c r="E941" s="6" t="n">
        <v>1</v>
      </c>
      <c r="F941" s="6" t="n">
        <v>0.953181</v>
      </c>
      <c r="G941" s="6" t="s">
        <v>18</v>
      </c>
      <c r="H941" s="6" t="n">
        <v>0.0468194</v>
      </c>
      <c r="I941" s="6" t="n">
        <v>0.953181</v>
      </c>
      <c r="J941" s="6" t="n">
        <v>177</v>
      </c>
      <c r="K941" s="6" t="n">
        <v>0.5443</v>
      </c>
      <c r="L941" s="6" t="n">
        <v>-0.842917345536</v>
      </c>
      <c r="M941" s="6" t="n">
        <v>0.0067885469449483</v>
      </c>
      <c r="N941" s="6" t="s">
        <v>19</v>
      </c>
      <c r="O941" s="6" t="n">
        <v>-1.12903</v>
      </c>
    </row>
    <row r="942" customFormat="false" ht="13.8" hidden="false" customHeight="false" outlineLevel="0" collapsed="false">
      <c r="A942" s="5" t="s">
        <v>959</v>
      </c>
      <c r="B942" s="6" t="n">
        <v>287</v>
      </c>
      <c r="C942" s="6" t="n">
        <v>55</v>
      </c>
      <c r="D942" s="6" t="s">
        <v>17</v>
      </c>
      <c r="E942" s="6" t="n">
        <v>1</v>
      </c>
      <c r="F942" s="6" t="n">
        <v>0.962509</v>
      </c>
      <c r="G942" s="6" t="s">
        <v>18</v>
      </c>
      <c r="H942" s="6" t="n">
        <v>0.0374906</v>
      </c>
      <c r="I942" s="6" t="n">
        <v>0.962509</v>
      </c>
      <c r="J942" s="6" t="n">
        <v>93</v>
      </c>
      <c r="K942" s="6" t="n">
        <v>0.5264</v>
      </c>
      <c r="L942" s="6" t="n">
        <v>-0.778816885978</v>
      </c>
      <c r="M942" s="6" t="n">
        <v>0.00357003499035036</v>
      </c>
      <c r="N942" s="6" t="s">
        <v>19</v>
      </c>
      <c r="O942" s="6" t="n">
        <v>-1.09913</v>
      </c>
    </row>
    <row r="943" customFormat="false" ht="13.8" hidden="false" customHeight="false" outlineLevel="0" collapsed="false">
      <c r="A943" s="5" t="s">
        <v>960</v>
      </c>
      <c r="B943" s="6" t="n">
        <v>223</v>
      </c>
      <c r="C943" s="6" t="n">
        <v>39</v>
      </c>
      <c r="D943" s="6" t="s">
        <v>17</v>
      </c>
      <c r="E943" s="6" t="n">
        <v>1</v>
      </c>
      <c r="F943" s="6" t="n">
        <v>0.954228</v>
      </c>
      <c r="G943" s="6" t="s">
        <v>18</v>
      </c>
      <c r="H943" s="6" t="n">
        <v>0.0457719</v>
      </c>
      <c r="I943" s="6" t="n">
        <v>0.954228</v>
      </c>
      <c r="J943" s="6" t="n">
        <v>69</v>
      </c>
      <c r="K943" s="6" t="n">
        <v>0.4468</v>
      </c>
      <c r="L943" s="6" t="n">
        <v>-0.216641459341</v>
      </c>
      <c r="M943" s="6" t="n">
        <v>0.00933586452640142</v>
      </c>
      <c r="N943" s="6" t="s">
        <v>19</v>
      </c>
      <c r="O943" s="6" t="n">
        <v>-1.33338</v>
      </c>
    </row>
    <row r="944" customFormat="false" ht="13.8" hidden="false" customHeight="false" outlineLevel="0" collapsed="false">
      <c r="A944" s="5" t="s">
        <v>961</v>
      </c>
      <c r="B944" s="6" t="n">
        <v>232</v>
      </c>
      <c r="C944" s="6" t="n">
        <v>44</v>
      </c>
      <c r="D944" s="6" t="s">
        <v>17</v>
      </c>
      <c r="E944" s="6" t="n">
        <v>1</v>
      </c>
      <c r="F944" s="6" t="n">
        <v>0.973651</v>
      </c>
      <c r="G944" s="6" t="s">
        <v>18</v>
      </c>
      <c r="H944" s="6" t="n">
        <v>0.0263491</v>
      </c>
      <c r="I944" s="6" t="n">
        <v>0.973651</v>
      </c>
      <c r="J944" s="6" t="n">
        <v>72</v>
      </c>
      <c r="K944" s="6" t="n">
        <v>0.9315</v>
      </c>
      <c r="L944" s="6" t="n">
        <v>-0.877884439128</v>
      </c>
      <c r="M944" s="6" t="n">
        <v>0.00844056251865661</v>
      </c>
      <c r="N944" s="6" t="s">
        <v>19</v>
      </c>
      <c r="O944" s="6" t="n">
        <v>-1.32273</v>
      </c>
    </row>
    <row r="945" customFormat="false" ht="13.8" hidden="false" customHeight="false" outlineLevel="0" collapsed="false">
      <c r="A945" s="5" t="s">
        <v>962</v>
      </c>
      <c r="B945" s="6" t="n">
        <v>295</v>
      </c>
      <c r="C945" s="6" t="n">
        <v>33</v>
      </c>
      <c r="D945" s="6" t="s">
        <v>17</v>
      </c>
      <c r="E945" s="6" t="n">
        <v>2</v>
      </c>
      <c r="F945" s="6" t="n">
        <v>0.980492</v>
      </c>
      <c r="G945" s="6" t="s">
        <v>18</v>
      </c>
      <c r="H945" s="6" t="n">
        <v>0.0195079</v>
      </c>
      <c r="I945" s="6" t="n">
        <v>0.980492</v>
      </c>
      <c r="J945" s="6" t="n">
        <v>36</v>
      </c>
      <c r="K945" s="6" t="n">
        <v>0.635</v>
      </c>
      <c r="L945" s="6" t="n">
        <v>-0.582117134505</v>
      </c>
      <c r="M945" s="6" t="n">
        <v>0.00469754798503763</v>
      </c>
      <c r="N945" s="6" t="s">
        <v>19</v>
      </c>
      <c r="O945" s="6" t="n">
        <v>-1.41205</v>
      </c>
    </row>
    <row r="946" customFormat="false" ht="13.8" hidden="false" customHeight="false" outlineLevel="0" collapsed="false">
      <c r="A946" s="5" t="s">
        <v>963</v>
      </c>
      <c r="B946" s="6" t="n">
        <v>229</v>
      </c>
      <c r="C946" s="6" t="n">
        <v>58</v>
      </c>
      <c r="D946" s="6" t="s">
        <v>17</v>
      </c>
      <c r="E946" s="6" t="n">
        <v>1</v>
      </c>
      <c r="F946" s="6" t="n">
        <v>0.973744</v>
      </c>
      <c r="G946" s="6" t="s">
        <v>18</v>
      </c>
      <c r="H946" s="6" t="n">
        <v>0.0262562</v>
      </c>
      <c r="I946" s="6" t="n">
        <v>0.973744</v>
      </c>
      <c r="J946" s="6" t="n">
        <v>114</v>
      </c>
      <c r="K946" s="6" t="n">
        <v>0.7641</v>
      </c>
      <c r="L946" s="6" t="n">
        <v>-0.266949883388</v>
      </c>
      <c r="M946" s="6" t="n">
        <v>0.0309186717673068</v>
      </c>
      <c r="N946" s="6" t="s">
        <v>19</v>
      </c>
      <c r="O946" s="6" t="n">
        <v>-1.16066</v>
      </c>
    </row>
    <row r="947" customFormat="false" ht="13.8" hidden="false" customHeight="false" outlineLevel="0" collapsed="false">
      <c r="A947" s="5" t="s">
        <v>964</v>
      </c>
      <c r="B947" s="6" t="n">
        <v>233</v>
      </c>
      <c r="C947" s="6" t="n">
        <v>57</v>
      </c>
      <c r="D947" s="6" t="s">
        <v>17</v>
      </c>
      <c r="E947" s="6" t="n">
        <v>0</v>
      </c>
      <c r="F947" s="6" t="n">
        <v>0.962227</v>
      </c>
      <c r="G947" s="6" t="s">
        <v>18</v>
      </c>
      <c r="H947" s="6" t="n">
        <v>0.0377732</v>
      </c>
      <c r="I947" s="6" t="n">
        <v>0.962227</v>
      </c>
      <c r="J947" s="6" t="n">
        <v>75</v>
      </c>
      <c r="K947" s="6" t="n">
        <v>0.4574</v>
      </c>
      <c r="L947" s="6" t="n">
        <v>-0.855906256105</v>
      </c>
      <c r="M947" s="6" t="n">
        <v>0.00222292770039205</v>
      </c>
      <c r="N947" s="6" t="s">
        <v>19</v>
      </c>
      <c r="O947" s="6" t="n">
        <v>-1.22792</v>
      </c>
    </row>
    <row r="948" customFormat="false" ht="13.8" hidden="false" customHeight="false" outlineLevel="0" collapsed="false">
      <c r="A948" s="5" t="s">
        <v>965</v>
      </c>
      <c r="B948" s="6" t="n">
        <v>378</v>
      </c>
      <c r="C948" s="6" t="n">
        <v>58</v>
      </c>
      <c r="D948" s="6" t="s">
        <v>17</v>
      </c>
      <c r="E948" s="6" t="n">
        <v>0</v>
      </c>
      <c r="F948" s="6" t="n">
        <v>0.977881</v>
      </c>
      <c r="G948" s="6" t="s">
        <v>18</v>
      </c>
      <c r="H948" s="6" t="n">
        <v>0.0221186</v>
      </c>
      <c r="I948" s="6" t="n">
        <v>0.977881</v>
      </c>
      <c r="J948" s="6" t="n">
        <v>102</v>
      </c>
      <c r="K948" s="6" t="n">
        <v>0.8736</v>
      </c>
      <c r="L948" s="6" t="n">
        <v>-0.764378220544</v>
      </c>
      <c r="M948" s="6" t="n">
        <v>0.00992751417841962</v>
      </c>
      <c r="N948" s="6" t="s">
        <v>19</v>
      </c>
      <c r="O948" s="6" t="n">
        <v>-1.1313</v>
      </c>
    </row>
    <row r="949" customFormat="false" ht="13.8" hidden="false" customHeight="false" outlineLevel="0" collapsed="false">
      <c r="A949" s="5" t="s">
        <v>966</v>
      </c>
      <c r="B949" s="6" t="n">
        <v>312</v>
      </c>
      <c r="C949" s="6" t="n">
        <v>62</v>
      </c>
      <c r="D949" s="6" t="s">
        <v>17</v>
      </c>
      <c r="E949" s="6" t="n">
        <v>0</v>
      </c>
      <c r="F949" s="6" t="n">
        <v>0.956501</v>
      </c>
      <c r="G949" s="6" t="s">
        <v>18</v>
      </c>
      <c r="H949" s="6" t="n">
        <v>0.0434993</v>
      </c>
      <c r="I949" s="6" t="n">
        <v>0.956501</v>
      </c>
      <c r="J949" s="6" t="n">
        <v>33</v>
      </c>
      <c r="K949" s="6" t="n">
        <v>0.852</v>
      </c>
      <c r="L949" s="6" t="n">
        <v>-1.06015660812</v>
      </c>
      <c r="M949" s="6" t="n">
        <v>0.00276390308556177</v>
      </c>
      <c r="N949" s="6" t="s">
        <v>19</v>
      </c>
      <c r="O949" s="6" t="n">
        <v>-1.46133</v>
      </c>
    </row>
    <row r="950" customFormat="false" ht="13.8" hidden="false" customHeight="false" outlineLevel="0" collapsed="false">
      <c r="A950" s="5" t="s">
        <v>967</v>
      </c>
      <c r="B950" s="6" t="n">
        <v>243</v>
      </c>
      <c r="C950" s="6" t="n">
        <v>38</v>
      </c>
      <c r="D950" s="6" t="s">
        <v>17</v>
      </c>
      <c r="E950" s="6" t="n">
        <v>2</v>
      </c>
      <c r="F950" s="6" t="n">
        <v>0.986961</v>
      </c>
      <c r="G950" s="6" t="s">
        <v>18</v>
      </c>
      <c r="H950" s="6" t="n">
        <v>0.013039</v>
      </c>
      <c r="I950" s="6" t="n">
        <v>0.986961</v>
      </c>
      <c r="J950" s="6" t="n">
        <v>54</v>
      </c>
      <c r="K950" s="6" t="n">
        <v>0.8126</v>
      </c>
      <c r="L950" s="6" t="n">
        <v>-0.523197246912</v>
      </c>
      <c r="M950" s="6" t="n">
        <v>0.0114746319597729</v>
      </c>
      <c r="N950" s="6" t="s">
        <v>19</v>
      </c>
      <c r="O950" s="6" t="n">
        <v>-1.33165</v>
      </c>
    </row>
    <row r="951" customFormat="false" ht="13.8" hidden="false" customHeight="false" outlineLevel="0" collapsed="false">
      <c r="A951" s="5" t="s">
        <v>968</v>
      </c>
      <c r="B951" s="6" t="n">
        <v>388</v>
      </c>
      <c r="C951" s="6" t="n">
        <v>87</v>
      </c>
      <c r="D951" s="6" t="s">
        <v>17</v>
      </c>
      <c r="E951" s="6" t="n">
        <v>0</v>
      </c>
      <c r="F951" s="6" t="n">
        <v>0.957823</v>
      </c>
      <c r="G951" s="6" t="s">
        <v>18</v>
      </c>
      <c r="H951" s="6" t="n">
        <v>0.0421772</v>
      </c>
      <c r="I951" s="6" t="n">
        <v>0.957823</v>
      </c>
      <c r="J951" s="6" t="n">
        <v>99</v>
      </c>
      <c r="K951" s="6" t="n">
        <v>1.1492</v>
      </c>
      <c r="L951" s="6" t="n">
        <v>-0.552120925014</v>
      </c>
      <c r="M951" s="6" t="n">
        <v>0.0350309449535564</v>
      </c>
      <c r="N951" s="6" t="s">
        <v>19</v>
      </c>
      <c r="O951" s="6" t="n">
        <v>-1.20182</v>
      </c>
    </row>
    <row r="952" customFormat="false" ht="13.8" hidden="false" customHeight="false" outlineLevel="0" collapsed="false">
      <c r="A952" s="5" t="s">
        <v>969</v>
      </c>
      <c r="B952" s="6" t="n">
        <v>261</v>
      </c>
      <c r="C952" s="6" t="n">
        <v>71</v>
      </c>
      <c r="D952" s="6" t="s">
        <v>17</v>
      </c>
      <c r="E952" s="6" t="n">
        <v>1</v>
      </c>
      <c r="F952" s="6" t="n">
        <v>0.977739</v>
      </c>
      <c r="G952" s="6" t="s">
        <v>18</v>
      </c>
      <c r="H952" s="6" t="n">
        <v>0.0222614</v>
      </c>
      <c r="I952" s="6" t="n">
        <v>0.977739</v>
      </c>
      <c r="J952" s="6" t="n">
        <v>117</v>
      </c>
      <c r="K952" s="6" t="n">
        <v>0.9294</v>
      </c>
      <c r="L952" s="6" t="n">
        <v>-0.750045204085</v>
      </c>
      <c r="M952" s="6" t="n">
        <v>0.0161256484713596</v>
      </c>
      <c r="N952" s="6" t="s">
        <v>19</v>
      </c>
      <c r="O952" s="6" t="n">
        <v>-1.10746</v>
      </c>
    </row>
    <row r="953" customFormat="false" ht="13.8" hidden="false" customHeight="false" outlineLevel="0" collapsed="false">
      <c r="A953" s="5" t="s">
        <v>970</v>
      </c>
      <c r="B953" s="6" t="n">
        <v>352</v>
      </c>
      <c r="C953" s="6" t="n">
        <v>50</v>
      </c>
      <c r="D953" s="6" t="s">
        <v>17</v>
      </c>
      <c r="E953" s="6" t="n">
        <v>2</v>
      </c>
      <c r="F953" s="6" t="n">
        <v>0.958525</v>
      </c>
      <c r="G953" s="6" t="s">
        <v>18</v>
      </c>
      <c r="H953" s="6" t="n">
        <v>0.0414748</v>
      </c>
      <c r="I953" s="6" t="n">
        <v>0.958525</v>
      </c>
      <c r="J953" s="6" t="n">
        <v>18</v>
      </c>
      <c r="K953" s="6" t="n">
        <v>0.8975</v>
      </c>
      <c r="L953" s="6" t="n">
        <v>-0.894764836492</v>
      </c>
      <c r="M953" s="6" t="n">
        <v>0.00388258141941123</v>
      </c>
      <c r="N953" s="6" t="s">
        <v>19</v>
      </c>
      <c r="O953" s="6" t="n">
        <v>-1.26535</v>
      </c>
    </row>
    <row r="954" customFormat="false" ht="13.8" hidden="false" customHeight="false" outlineLevel="0" collapsed="false">
      <c r="A954" s="5" t="s">
        <v>971</v>
      </c>
      <c r="B954" s="6" t="n">
        <v>352</v>
      </c>
      <c r="C954" s="6" t="n">
        <v>91</v>
      </c>
      <c r="D954" s="6" t="s">
        <v>17</v>
      </c>
      <c r="E954" s="6" t="n">
        <v>2</v>
      </c>
      <c r="F954" s="6" t="n">
        <v>0.992607</v>
      </c>
      <c r="G954" s="6" t="s">
        <v>18</v>
      </c>
      <c r="H954" s="6" t="n">
        <v>0.00739277</v>
      </c>
      <c r="I954" s="6" t="n">
        <v>0.992607</v>
      </c>
      <c r="J954" s="6" t="n">
        <v>87</v>
      </c>
      <c r="K954" s="6" t="n">
        <v>0.5368</v>
      </c>
      <c r="L954" s="6" t="n">
        <v>-0.219631771399</v>
      </c>
      <c r="M954" s="6" t="n">
        <v>0.0119210900544269</v>
      </c>
      <c r="N954" s="6" t="s">
        <v>19</v>
      </c>
      <c r="O954" s="6" t="n">
        <v>-1.15489</v>
      </c>
    </row>
    <row r="955" customFormat="false" ht="13.8" hidden="false" customHeight="false" outlineLevel="0" collapsed="false">
      <c r="A955" s="5" t="s">
        <v>972</v>
      </c>
      <c r="B955" s="6" t="n">
        <v>356</v>
      </c>
      <c r="C955" s="6" t="n">
        <v>46</v>
      </c>
      <c r="D955" s="6" t="s">
        <v>23</v>
      </c>
      <c r="E955" s="6" t="n">
        <v>2</v>
      </c>
      <c r="F955" s="6" t="n">
        <v>0.966654</v>
      </c>
      <c r="G955" s="6" t="s">
        <v>18</v>
      </c>
      <c r="H955" s="6" t="n">
        <v>0.0333463</v>
      </c>
      <c r="I955" s="6" t="n">
        <v>0.966654</v>
      </c>
      <c r="J955" s="6" t="n">
        <v>33</v>
      </c>
      <c r="K955" s="6" t="n">
        <v>0.8655</v>
      </c>
      <c r="L955" s="6" t="n">
        <v>-0.476393043753</v>
      </c>
      <c r="M955" s="6" t="n">
        <v>0.010715093066393</v>
      </c>
      <c r="N955" s="6" t="s">
        <v>19</v>
      </c>
      <c r="O955" s="6" t="n">
        <v>-1.38004</v>
      </c>
    </row>
    <row r="956" customFormat="false" ht="13.8" hidden="false" customHeight="false" outlineLevel="0" collapsed="false">
      <c r="A956" s="5" t="s">
        <v>973</v>
      </c>
      <c r="B956" s="6" t="n">
        <v>264</v>
      </c>
      <c r="C956" s="6" t="n">
        <v>51</v>
      </c>
      <c r="D956" s="6" t="s">
        <v>17</v>
      </c>
      <c r="E956" s="6" t="n">
        <v>2</v>
      </c>
      <c r="F956" s="6" t="n">
        <v>0.985099</v>
      </c>
      <c r="G956" s="6" t="s">
        <v>18</v>
      </c>
      <c r="H956" s="6" t="n">
        <v>0.0149008</v>
      </c>
      <c r="I956" s="6" t="n">
        <v>0.985099</v>
      </c>
      <c r="J956" s="6" t="n">
        <v>117</v>
      </c>
      <c r="K956" s="6" t="n">
        <v>0.7506</v>
      </c>
      <c r="L956" s="6" t="n">
        <v>-0.739648373584</v>
      </c>
      <c r="M956" s="6" t="n">
        <v>0.00970672114072958</v>
      </c>
      <c r="N956" s="6" t="s">
        <v>19</v>
      </c>
      <c r="O956" s="6" t="n">
        <v>-1.00771</v>
      </c>
    </row>
    <row r="957" customFormat="false" ht="13.8" hidden="false" customHeight="false" outlineLevel="0" collapsed="false">
      <c r="A957" s="5" t="s">
        <v>974</v>
      </c>
      <c r="B957" s="6" t="n">
        <v>270</v>
      </c>
      <c r="C957" s="6" t="n">
        <v>77</v>
      </c>
      <c r="D957" s="6" t="s">
        <v>23</v>
      </c>
      <c r="E957" s="6" t="n">
        <v>1</v>
      </c>
      <c r="F957" s="6" t="n">
        <v>0.95209</v>
      </c>
      <c r="G957" s="6" t="s">
        <v>18</v>
      </c>
      <c r="H957" s="6" t="n">
        <v>0.0479103</v>
      </c>
      <c r="I957" s="6" t="n">
        <v>0.95209</v>
      </c>
      <c r="J957" s="6" t="n">
        <v>81</v>
      </c>
      <c r="K957" s="6" t="n">
        <v>0.8314</v>
      </c>
      <c r="L957" s="6" t="n">
        <v>-0.517466118377</v>
      </c>
      <c r="M957" s="6" t="n">
        <v>0.0150088752708636</v>
      </c>
      <c r="N957" s="6" t="s">
        <v>19</v>
      </c>
      <c r="O957" s="6" t="n">
        <v>-1.05262</v>
      </c>
    </row>
    <row r="958" customFormat="false" ht="13.8" hidden="false" customHeight="false" outlineLevel="0" collapsed="false">
      <c r="A958" s="5" t="s">
        <v>975</v>
      </c>
      <c r="B958" s="6" t="n">
        <v>280</v>
      </c>
      <c r="C958" s="6" t="n">
        <v>53</v>
      </c>
      <c r="D958" s="6" t="s">
        <v>17</v>
      </c>
      <c r="E958" s="6" t="n">
        <v>0</v>
      </c>
      <c r="F958" s="6" t="n">
        <v>0.957952</v>
      </c>
      <c r="G958" s="6" t="s">
        <v>18</v>
      </c>
      <c r="H958" s="6" t="n">
        <v>0.0420483</v>
      </c>
      <c r="I958" s="6" t="n">
        <v>0.957952</v>
      </c>
      <c r="J958" s="6" t="n">
        <v>21</v>
      </c>
      <c r="K958" s="6" t="n">
        <v>0.6512</v>
      </c>
      <c r="L958" s="6" t="n">
        <v>-0.855203633053</v>
      </c>
      <c r="M958" s="6" t="n">
        <v>0.00231396011554353</v>
      </c>
      <c r="N958" s="6" t="s">
        <v>19</v>
      </c>
      <c r="O958" s="6" t="n">
        <v>-1.24747</v>
      </c>
    </row>
    <row r="959" customFormat="false" ht="13.8" hidden="false" customHeight="false" outlineLevel="0" collapsed="false">
      <c r="A959" s="5" t="s">
        <v>976</v>
      </c>
      <c r="B959" s="6" t="n">
        <v>279</v>
      </c>
      <c r="C959" s="6" t="n">
        <v>92</v>
      </c>
      <c r="D959" s="6" t="s">
        <v>23</v>
      </c>
      <c r="E959" s="6" t="n">
        <v>1</v>
      </c>
      <c r="F959" s="6" t="n">
        <v>0.977201</v>
      </c>
      <c r="G959" s="6" t="s">
        <v>18</v>
      </c>
      <c r="H959" s="6" t="n">
        <v>0.0227985</v>
      </c>
      <c r="I959" s="6" t="n">
        <v>0.977201</v>
      </c>
      <c r="J959" s="6" t="n">
        <v>261</v>
      </c>
      <c r="K959" s="6" t="n">
        <v>0.4191</v>
      </c>
      <c r="L959" s="6" t="n">
        <v>-0.575684937958</v>
      </c>
      <c r="M959" s="6" t="n">
        <v>0.0184296311397015</v>
      </c>
      <c r="N959" s="6" t="s">
        <v>19</v>
      </c>
      <c r="O959" s="6" t="n">
        <v>-1.19186</v>
      </c>
    </row>
    <row r="960" customFormat="false" ht="13.8" hidden="false" customHeight="false" outlineLevel="0" collapsed="false">
      <c r="A960" s="5" t="s">
        <v>977</v>
      </c>
      <c r="B960" s="6" t="n">
        <v>388</v>
      </c>
      <c r="C960" s="6" t="n">
        <v>57</v>
      </c>
      <c r="D960" s="6" t="s">
        <v>17</v>
      </c>
      <c r="E960" s="6" t="n">
        <v>1</v>
      </c>
      <c r="F960" s="6" t="n">
        <v>0.960546</v>
      </c>
      <c r="G960" s="6" t="s">
        <v>18</v>
      </c>
      <c r="H960" s="6" t="n">
        <v>0.0394538</v>
      </c>
      <c r="I960" s="6" t="n">
        <v>0.960546</v>
      </c>
      <c r="J960" s="6" t="n">
        <v>69</v>
      </c>
      <c r="K960" s="6" t="n">
        <v>0.9838</v>
      </c>
      <c r="L960" s="6" t="n">
        <v>-0.187079646851</v>
      </c>
      <c r="M960" s="6" t="n">
        <v>0.0387350538071891</v>
      </c>
      <c r="N960" s="6" t="s">
        <v>19</v>
      </c>
      <c r="O960" s="6" t="n">
        <v>-1.20457</v>
      </c>
    </row>
    <row r="961" customFormat="false" ht="13.8" hidden="false" customHeight="false" outlineLevel="0" collapsed="false">
      <c r="A961" s="5" t="s">
        <v>978</v>
      </c>
      <c r="B961" s="6" t="n">
        <v>316</v>
      </c>
      <c r="C961" s="6" t="n">
        <v>47</v>
      </c>
      <c r="D961" s="6" t="s">
        <v>23</v>
      </c>
      <c r="E961" s="6" t="n">
        <v>2</v>
      </c>
      <c r="F961" s="6" t="n">
        <v>0.990552</v>
      </c>
      <c r="G961" s="6" t="s">
        <v>18</v>
      </c>
      <c r="H961" s="6" t="n">
        <v>0.00944815</v>
      </c>
      <c r="I961" s="6" t="n">
        <v>0.990552</v>
      </c>
      <c r="J961" s="6" t="n">
        <v>96</v>
      </c>
      <c r="K961" s="6" t="n">
        <v>0.5801</v>
      </c>
      <c r="L961" s="6" t="n">
        <v>-0.570030175179</v>
      </c>
      <c r="M961" s="6" t="n">
        <v>0.00676401823216822</v>
      </c>
      <c r="N961" s="6" t="s">
        <v>19</v>
      </c>
      <c r="O961" s="6" t="n">
        <v>-1.30614</v>
      </c>
    </row>
    <row r="962" customFormat="false" ht="13.8" hidden="false" customHeight="false" outlineLevel="0" collapsed="false">
      <c r="A962" s="5" t="s">
        <v>979</v>
      </c>
      <c r="B962" s="6" t="n">
        <v>438</v>
      </c>
      <c r="C962" s="6" t="n">
        <v>77</v>
      </c>
      <c r="D962" s="6" t="s">
        <v>17</v>
      </c>
      <c r="E962" s="6" t="n">
        <v>1</v>
      </c>
      <c r="F962" s="6" t="n">
        <v>0.956657</v>
      </c>
      <c r="G962" s="6" t="s">
        <v>18</v>
      </c>
      <c r="H962" s="6" t="n">
        <v>0.0433425</v>
      </c>
      <c r="I962" s="6" t="n">
        <v>0.956657</v>
      </c>
      <c r="J962" s="6" t="n">
        <v>84</v>
      </c>
      <c r="K962" s="6" t="n">
        <v>0.49</v>
      </c>
      <c r="L962" s="6" t="n">
        <v>-0.85497264442</v>
      </c>
      <c r="M962" s="6" t="n">
        <v>0.00201688476237521</v>
      </c>
      <c r="N962" s="6" t="s">
        <v>19</v>
      </c>
      <c r="O962" s="6" t="n">
        <v>-1.43971</v>
      </c>
    </row>
    <row r="963" customFormat="false" ht="13.8" hidden="false" customHeight="false" outlineLevel="0" collapsed="false">
      <c r="A963" s="5" t="s">
        <v>980</v>
      </c>
      <c r="B963" s="6" t="n">
        <v>201</v>
      </c>
      <c r="C963" s="6" t="n">
        <v>66</v>
      </c>
      <c r="D963" s="6" t="s">
        <v>23</v>
      </c>
      <c r="E963" s="6" t="n">
        <v>2</v>
      </c>
      <c r="F963" s="6" t="n">
        <v>0.967481</v>
      </c>
      <c r="G963" s="6" t="s">
        <v>18</v>
      </c>
      <c r="H963" s="6" t="n">
        <v>0.0325191</v>
      </c>
      <c r="I963" s="6" t="n">
        <v>0.967481</v>
      </c>
      <c r="J963" s="6" t="n">
        <v>159</v>
      </c>
      <c r="K963" s="6" t="n">
        <v>0.9275</v>
      </c>
      <c r="L963" s="6" t="n">
        <v>-0.523827112032</v>
      </c>
      <c r="M963" s="6" t="n">
        <v>0.0419342821242324</v>
      </c>
      <c r="N963" s="6" t="s">
        <v>19</v>
      </c>
      <c r="O963" s="6" t="n">
        <v>-1.13013</v>
      </c>
    </row>
    <row r="964" customFormat="false" ht="13.8" hidden="false" customHeight="false" outlineLevel="0" collapsed="false">
      <c r="A964" s="5" t="s">
        <v>981</v>
      </c>
      <c r="B964" s="6" t="n">
        <v>205</v>
      </c>
      <c r="C964" s="6" t="n">
        <v>67</v>
      </c>
      <c r="D964" s="6" t="s">
        <v>23</v>
      </c>
      <c r="E964" s="6" t="n">
        <v>2</v>
      </c>
      <c r="F964" s="6" t="n">
        <v>0.958598</v>
      </c>
      <c r="G964" s="6" t="s">
        <v>18</v>
      </c>
      <c r="H964" s="6" t="n">
        <v>0.0414022</v>
      </c>
      <c r="I964" s="6" t="n">
        <v>0.958598</v>
      </c>
      <c r="J964" s="6" t="n">
        <v>48</v>
      </c>
      <c r="K964" s="6" t="n">
        <v>0.9765</v>
      </c>
      <c r="L964" s="6" t="n">
        <v>-0.658223662172</v>
      </c>
      <c r="M964" s="6" t="n">
        <v>0.0135543902045424</v>
      </c>
      <c r="N964" s="6" t="s">
        <v>19</v>
      </c>
      <c r="O964" s="6" t="n">
        <v>-1.05593</v>
      </c>
    </row>
    <row r="965" customFormat="false" ht="13.8" hidden="false" customHeight="false" outlineLevel="0" collapsed="false">
      <c r="A965" s="5" t="s">
        <v>982</v>
      </c>
      <c r="B965" s="6" t="n">
        <v>215</v>
      </c>
      <c r="C965" s="6" t="n">
        <v>71</v>
      </c>
      <c r="D965" s="6" t="s">
        <v>17</v>
      </c>
      <c r="E965" s="6" t="n">
        <v>0</v>
      </c>
      <c r="F965" s="6" t="n">
        <v>0.96875</v>
      </c>
      <c r="G965" s="6" t="s">
        <v>18</v>
      </c>
      <c r="H965" s="6" t="n">
        <v>0.0312497</v>
      </c>
      <c r="I965" s="6" t="n">
        <v>0.96875</v>
      </c>
      <c r="J965" s="6" t="n">
        <v>24</v>
      </c>
      <c r="K965" s="6" t="n">
        <v>0.5212</v>
      </c>
      <c r="L965" s="6" t="n">
        <v>0.198506685114</v>
      </c>
      <c r="M965" s="6" t="n">
        <v>0.0209119886604476</v>
      </c>
      <c r="N965" s="6" t="s">
        <v>19</v>
      </c>
      <c r="O965" s="6" t="n">
        <v>-1.22887</v>
      </c>
    </row>
    <row r="966" customFormat="false" ht="13.8" hidden="false" customHeight="false" outlineLevel="0" collapsed="false">
      <c r="A966" s="5" t="s">
        <v>983</v>
      </c>
      <c r="B966" s="6" t="n">
        <v>367</v>
      </c>
      <c r="C966" s="6" t="n">
        <v>55</v>
      </c>
      <c r="D966" s="6" t="s">
        <v>23</v>
      </c>
      <c r="E966" s="6" t="n">
        <v>1</v>
      </c>
      <c r="F966" s="6" t="n">
        <v>0.994663</v>
      </c>
      <c r="G966" s="6" t="s">
        <v>18</v>
      </c>
      <c r="H966" s="6" t="n">
        <v>0.00533685</v>
      </c>
      <c r="I966" s="6" t="n">
        <v>0.994663</v>
      </c>
      <c r="J966" s="6" t="n">
        <v>108</v>
      </c>
      <c r="K966" s="6" t="n">
        <v>0.9955</v>
      </c>
      <c r="L966" s="6" t="n">
        <v>-0.544042457376</v>
      </c>
      <c r="M966" s="6" t="n">
        <v>0.0253720176172404</v>
      </c>
      <c r="N966" s="6" t="s">
        <v>19</v>
      </c>
      <c r="O966" s="6" t="n">
        <v>-1.14159</v>
      </c>
    </row>
    <row r="967" customFormat="false" ht="13.8" hidden="false" customHeight="false" outlineLevel="0" collapsed="false">
      <c r="A967" s="5" t="s">
        <v>984</v>
      </c>
      <c r="B967" s="6" t="n">
        <v>221</v>
      </c>
      <c r="C967" s="6" t="n">
        <v>48</v>
      </c>
      <c r="D967" s="6" t="s">
        <v>23</v>
      </c>
      <c r="E967" s="6" t="n">
        <v>0</v>
      </c>
      <c r="F967" s="6" t="n">
        <v>0.952967</v>
      </c>
      <c r="G967" s="6" t="s">
        <v>18</v>
      </c>
      <c r="H967" s="6" t="n">
        <v>0.0470327</v>
      </c>
      <c r="I967" s="6" t="n">
        <v>0.952967</v>
      </c>
      <c r="J967" s="6" t="n">
        <v>135</v>
      </c>
      <c r="K967" s="6" t="n">
        <v>0.6072</v>
      </c>
      <c r="L967" s="6" t="n">
        <v>-0.588054380554</v>
      </c>
      <c r="M967" s="6" t="n">
        <v>0.0112299868786584</v>
      </c>
      <c r="N967" s="6" t="s">
        <v>19</v>
      </c>
      <c r="O967" s="6" t="n">
        <v>-1.39107</v>
      </c>
    </row>
    <row r="968" customFormat="false" ht="13.8" hidden="false" customHeight="false" outlineLevel="0" collapsed="false">
      <c r="A968" s="5" t="s">
        <v>985</v>
      </c>
      <c r="B968" s="6" t="n">
        <v>229</v>
      </c>
      <c r="C968" s="6" t="n">
        <v>47</v>
      </c>
      <c r="D968" s="6" t="s">
        <v>17</v>
      </c>
      <c r="E968" s="6" t="n">
        <v>0</v>
      </c>
      <c r="F968" s="6" t="n">
        <v>0.980143</v>
      </c>
      <c r="G968" s="6" t="s">
        <v>18</v>
      </c>
      <c r="H968" s="6" t="n">
        <v>0.0198573</v>
      </c>
      <c r="I968" s="6" t="n">
        <v>0.980143</v>
      </c>
      <c r="J968" s="6" t="n">
        <v>63</v>
      </c>
      <c r="K968" s="6" t="n">
        <v>0.9113</v>
      </c>
      <c r="L968" s="6" t="n">
        <v>-0.913397149251</v>
      </c>
      <c r="M968" s="6" t="n">
        <v>0.00678493784454139</v>
      </c>
      <c r="N968" s="6" t="s">
        <v>19</v>
      </c>
      <c r="O968" s="6" t="n">
        <v>-1.13339</v>
      </c>
    </row>
    <row r="969" customFormat="false" ht="13.8" hidden="false" customHeight="false" outlineLevel="0" collapsed="false">
      <c r="A969" s="5" t="s">
        <v>986</v>
      </c>
      <c r="B969" s="6" t="n">
        <v>390</v>
      </c>
      <c r="C969" s="6" t="n">
        <v>76</v>
      </c>
      <c r="D969" s="6" t="s">
        <v>17</v>
      </c>
      <c r="E969" s="6" t="n">
        <v>2</v>
      </c>
      <c r="F969" s="6" t="n">
        <v>0.966387</v>
      </c>
      <c r="G969" s="6" t="s">
        <v>18</v>
      </c>
      <c r="H969" s="6" t="n">
        <v>0.033613</v>
      </c>
      <c r="I969" s="6" t="n">
        <v>0.966387</v>
      </c>
      <c r="J969" s="6" t="n">
        <v>123</v>
      </c>
      <c r="K969" s="6" t="n">
        <v>0.3892</v>
      </c>
      <c r="L969" s="6" t="n">
        <v>-0.315469908269</v>
      </c>
      <c r="M969" s="6" t="n">
        <v>0.00801272843180724</v>
      </c>
      <c r="N969" s="6" t="s">
        <v>19</v>
      </c>
      <c r="O969" s="6" t="n">
        <v>-1.16665</v>
      </c>
    </row>
    <row r="970" customFormat="false" ht="13.8" hidden="false" customHeight="false" outlineLevel="0" collapsed="false">
      <c r="A970" s="5" t="s">
        <v>987</v>
      </c>
      <c r="B970" s="6" t="n">
        <v>312</v>
      </c>
      <c r="C970" s="6" t="n">
        <v>44</v>
      </c>
      <c r="D970" s="6" t="s">
        <v>23</v>
      </c>
      <c r="E970" s="6" t="n">
        <v>2</v>
      </c>
      <c r="F970" s="6" t="n">
        <v>0.98986</v>
      </c>
      <c r="G970" s="6" t="s">
        <v>18</v>
      </c>
      <c r="H970" s="6" t="n">
        <v>0.0101396</v>
      </c>
      <c r="I970" s="6" t="n">
        <v>0.98986</v>
      </c>
      <c r="J970" s="6" t="n">
        <v>18</v>
      </c>
      <c r="K970" s="6" t="n">
        <v>0.5736</v>
      </c>
      <c r="L970" s="6" t="n">
        <v>-1.28415282376</v>
      </c>
      <c r="M970" s="6" t="n">
        <v>0.000620863242336113</v>
      </c>
      <c r="N970" s="6" t="s">
        <v>19</v>
      </c>
      <c r="O970" s="6" t="n">
        <v>-1.14342</v>
      </c>
    </row>
    <row r="971" customFormat="false" ht="13.8" hidden="false" customHeight="false" outlineLevel="0" collapsed="false">
      <c r="A971" s="5" t="s">
        <v>988</v>
      </c>
      <c r="B971" s="6" t="n">
        <v>270</v>
      </c>
      <c r="C971" s="6" t="n">
        <v>58</v>
      </c>
      <c r="D971" s="6" t="s">
        <v>23</v>
      </c>
      <c r="E971" s="6" t="n">
        <v>0</v>
      </c>
      <c r="F971" s="6" t="n">
        <v>0.951766</v>
      </c>
      <c r="G971" s="6" t="s">
        <v>18</v>
      </c>
      <c r="H971" s="6" t="n">
        <v>0.0482336</v>
      </c>
      <c r="I971" s="6" t="n">
        <v>0.951766</v>
      </c>
      <c r="J971" s="6" t="n">
        <v>93</v>
      </c>
      <c r="K971" s="6" t="n">
        <v>0.8994</v>
      </c>
      <c r="L971" s="6" t="n">
        <v>-0.603671978635</v>
      </c>
      <c r="M971" s="6" t="n">
        <v>0.01664873541005</v>
      </c>
      <c r="N971" s="6" t="s">
        <v>19</v>
      </c>
      <c r="O971" s="6" t="n">
        <v>-1.1947</v>
      </c>
    </row>
    <row r="972" customFormat="false" ht="13.8" hidden="false" customHeight="false" outlineLevel="0" collapsed="false">
      <c r="A972" s="5" t="s">
        <v>989</v>
      </c>
      <c r="B972" s="6" t="n">
        <v>209</v>
      </c>
      <c r="C972" s="6" t="n">
        <v>37</v>
      </c>
      <c r="D972" s="6" t="s">
        <v>23</v>
      </c>
      <c r="E972" s="6" t="n">
        <v>2</v>
      </c>
      <c r="F972" s="6" t="n">
        <v>0.962705</v>
      </c>
      <c r="G972" s="6" t="s">
        <v>18</v>
      </c>
      <c r="H972" s="6" t="n">
        <v>0.0372947</v>
      </c>
      <c r="I972" s="6" t="n">
        <v>0.962705</v>
      </c>
      <c r="J972" s="6" t="n">
        <v>54</v>
      </c>
      <c r="K972" s="6" t="n">
        <v>1.079</v>
      </c>
      <c r="L972" s="6" t="n">
        <v>-1.397860069</v>
      </c>
      <c r="M972" s="6" t="n">
        <v>0.00338735715739289</v>
      </c>
      <c r="N972" s="6" t="s">
        <v>19</v>
      </c>
      <c r="O972" s="6" t="n">
        <v>-1.30043</v>
      </c>
    </row>
    <row r="973" customFormat="false" ht="13.8" hidden="false" customHeight="false" outlineLevel="0" collapsed="false">
      <c r="A973" s="5" t="s">
        <v>990</v>
      </c>
      <c r="B973" s="6" t="n">
        <v>261</v>
      </c>
      <c r="C973" s="6" t="n">
        <v>45</v>
      </c>
      <c r="D973" s="6" t="s">
        <v>17</v>
      </c>
      <c r="E973" s="6" t="n">
        <v>0</v>
      </c>
      <c r="F973" s="6" t="n">
        <v>0.966922</v>
      </c>
      <c r="G973" s="6" t="s">
        <v>18</v>
      </c>
      <c r="H973" s="6" t="n">
        <v>0.0330784</v>
      </c>
      <c r="I973" s="6" t="n">
        <v>0.966922</v>
      </c>
      <c r="J973" s="6" t="n">
        <v>45</v>
      </c>
      <c r="K973" s="6" t="n">
        <v>0.9461</v>
      </c>
      <c r="L973" s="6" t="n">
        <v>-1.17070253964</v>
      </c>
      <c r="M973" s="6" t="n">
        <v>0.00335577008464747</v>
      </c>
      <c r="N973" s="6" t="s">
        <v>19</v>
      </c>
      <c r="O973" s="6" t="n">
        <v>-1.31547</v>
      </c>
    </row>
    <row r="974" customFormat="false" ht="13.8" hidden="false" customHeight="false" outlineLevel="0" collapsed="false">
      <c r="A974" s="5" t="s">
        <v>991</v>
      </c>
      <c r="B974" s="6" t="n">
        <v>276</v>
      </c>
      <c r="C974" s="6" t="n">
        <v>68</v>
      </c>
      <c r="D974" s="6" t="s">
        <v>17</v>
      </c>
      <c r="E974" s="6" t="n">
        <v>2</v>
      </c>
      <c r="F974" s="6" t="n">
        <v>0.957795</v>
      </c>
      <c r="G974" s="6" t="s">
        <v>18</v>
      </c>
      <c r="H974" s="6" t="n">
        <v>0.0422049</v>
      </c>
      <c r="I974" s="6" t="n">
        <v>0.957795</v>
      </c>
      <c r="J974" s="6" t="n">
        <v>123</v>
      </c>
      <c r="K974" s="6" t="n">
        <v>0.8146</v>
      </c>
      <c r="L974" s="6" t="n">
        <v>-0.465513976916</v>
      </c>
      <c r="M974" s="6" t="n">
        <v>0.0230235865057019</v>
      </c>
      <c r="N974" s="6" t="s">
        <v>19</v>
      </c>
      <c r="O974" s="6" t="n">
        <v>-1.06582</v>
      </c>
    </row>
    <row r="975" customFormat="false" ht="13.8" hidden="false" customHeight="false" outlineLevel="0" collapsed="false">
      <c r="A975" s="5" t="s">
        <v>992</v>
      </c>
      <c r="B975" s="6" t="n">
        <v>263</v>
      </c>
      <c r="C975" s="6" t="n">
        <v>62</v>
      </c>
      <c r="D975" s="6" t="s">
        <v>17</v>
      </c>
      <c r="E975" s="6" t="n">
        <v>0</v>
      </c>
      <c r="F975" s="6" t="n">
        <v>0.969844</v>
      </c>
      <c r="G975" s="6" t="s">
        <v>18</v>
      </c>
      <c r="H975" s="6" t="n">
        <v>0.0301559</v>
      </c>
      <c r="I975" s="6" t="n">
        <v>0.969844</v>
      </c>
      <c r="J975" s="6" t="n">
        <v>69</v>
      </c>
      <c r="K975" s="6" t="n">
        <v>0.6324</v>
      </c>
      <c r="L975" s="6" t="n">
        <v>-0.239990664159</v>
      </c>
      <c r="M975" s="6" t="n">
        <v>0.0145028918008446</v>
      </c>
      <c r="N975" s="6" t="s">
        <v>19</v>
      </c>
      <c r="O975" s="6" t="n">
        <v>-1.0433</v>
      </c>
    </row>
    <row r="976" customFormat="false" ht="13.8" hidden="false" customHeight="false" outlineLevel="0" collapsed="false">
      <c r="A976" s="5" t="s">
        <v>993</v>
      </c>
      <c r="B976" s="6" t="n">
        <v>309</v>
      </c>
      <c r="C976" s="6" t="n">
        <v>49</v>
      </c>
      <c r="D976" s="6" t="s">
        <v>23</v>
      </c>
      <c r="E976" s="6" t="n">
        <v>2</v>
      </c>
      <c r="F976" s="6" t="n">
        <v>0.958996</v>
      </c>
      <c r="G976" s="6" t="s">
        <v>18</v>
      </c>
      <c r="H976" s="6" t="n">
        <v>0.0410044</v>
      </c>
      <c r="I976" s="6" t="n">
        <v>0.958996</v>
      </c>
      <c r="J976" s="6" t="n">
        <v>63</v>
      </c>
      <c r="K976" s="6" t="n">
        <v>0.7196</v>
      </c>
      <c r="L976" s="6" t="n">
        <v>-0.68097287663</v>
      </c>
      <c r="M976" s="6" t="n">
        <v>0.00595697002700653</v>
      </c>
      <c r="N976" s="6" t="s">
        <v>19</v>
      </c>
      <c r="O976" s="6" t="n">
        <v>-1.3934</v>
      </c>
    </row>
    <row r="977" customFormat="false" ht="13.8" hidden="false" customHeight="false" outlineLevel="0" collapsed="false">
      <c r="A977" s="5" t="s">
        <v>994</v>
      </c>
      <c r="B977" s="6" t="n">
        <v>201</v>
      </c>
      <c r="C977" s="6" t="n">
        <v>49</v>
      </c>
      <c r="D977" s="6" t="s">
        <v>17</v>
      </c>
      <c r="E977" s="6" t="n">
        <v>1</v>
      </c>
      <c r="F977" s="6" t="n">
        <v>0.952587</v>
      </c>
      <c r="G977" s="6" t="s">
        <v>18</v>
      </c>
      <c r="H977" s="6" t="n">
        <v>0.0474135</v>
      </c>
      <c r="I977" s="6" t="n">
        <v>0.952587</v>
      </c>
      <c r="J977" s="6" t="n">
        <v>54</v>
      </c>
      <c r="K977" s="6" t="n">
        <v>0.6506</v>
      </c>
      <c r="L977" s="6" t="n">
        <v>-0.86438146943</v>
      </c>
      <c r="M977" s="6" t="n">
        <v>0.00336303116744063</v>
      </c>
      <c r="N977" s="6" t="s">
        <v>19</v>
      </c>
      <c r="O977" s="6" t="n">
        <v>-1.21291</v>
      </c>
    </row>
    <row r="978" customFormat="false" ht="13.8" hidden="false" customHeight="false" outlineLevel="0" collapsed="false">
      <c r="A978" s="5" t="s">
        <v>995</v>
      </c>
      <c r="B978" s="6" t="n">
        <v>201</v>
      </c>
      <c r="C978" s="6" t="n">
        <v>40</v>
      </c>
      <c r="D978" s="6" t="s">
        <v>23</v>
      </c>
      <c r="E978" s="6" t="n">
        <v>2</v>
      </c>
      <c r="F978" s="6" t="n">
        <v>0.963429</v>
      </c>
      <c r="G978" s="6" t="s">
        <v>18</v>
      </c>
      <c r="H978" s="6" t="n">
        <v>0.036571</v>
      </c>
      <c r="I978" s="6" t="n">
        <v>0.963429</v>
      </c>
      <c r="J978" s="6" t="n">
        <v>51</v>
      </c>
      <c r="K978" s="6" t="n">
        <v>1.1464</v>
      </c>
      <c r="L978" s="6" t="n">
        <v>-0.788699449106</v>
      </c>
      <c r="M978" s="6" t="n">
        <v>0.0170179533500612</v>
      </c>
      <c r="N978" s="6" t="s">
        <v>19</v>
      </c>
      <c r="O978" s="6" t="n">
        <v>-1.30826</v>
      </c>
    </row>
    <row r="979" customFormat="false" ht="13.8" hidden="false" customHeight="false" outlineLevel="0" collapsed="false">
      <c r="A979" s="5" t="s">
        <v>996</v>
      </c>
      <c r="B979" s="6" t="n">
        <v>417</v>
      </c>
      <c r="C979" s="6" t="n">
        <v>93</v>
      </c>
      <c r="D979" s="6" t="s">
        <v>23</v>
      </c>
      <c r="E979" s="6" t="n">
        <v>1</v>
      </c>
      <c r="F979" s="6" t="n">
        <v>0.967048</v>
      </c>
      <c r="G979" s="6" t="s">
        <v>18</v>
      </c>
      <c r="H979" s="6" t="n">
        <v>0.0329522</v>
      </c>
      <c r="I979" s="6" t="n">
        <v>0.967048</v>
      </c>
      <c r="J979" s="6" t="n">
        <v>120</v>
      </c>
      <c r="K979" s="6" t="n">
        <v>0.6499</v>
      </c>
      <c r="L979" s="6" t="n">
        <v>-0.477789197589</v>
      </c>
      <c r="M979" s="6" t="n">
        <v>0.0111359099285705</v>
      </c>
      <c r="N979" s="6" t="s">
        <v>19</v>
      </c>
      <c r="O979" s="6" t="n">
        <v>-1.005</v>
      </c>
    </row>
    <row r="980" customFormat="false" ht="13.8" hidden="false" customHeight="false" outlineLevel="0" collapsed="false">
      <c r="A980" s="5" t="s">
        <v>997</v>
      </c>
      <c r="B980" s="6" t="n">
        <v>228</v>
      </c>
      <c r="C980" s="6" t="n">
        <v>52</v>
      </c>
      <c r="D980" s="6" t="s">
        <v>17</v>
      </c>
      <c r="E980" s="6" t="n">
        <v>1</v>
      </c>
      <c r="F980" s="6" t="n">
        <v>0.976139</v>
      </c>
      <c r="G980" s="6" t="s">
        <v>18</v>
      </c>
      <c r="H980" s="6" t="n">
        <v>0.0238608</v>
      </c>
      <c r="I980" s="6" t="n">
        <v>0.976139</v>
      </c>
      <c r="J980" s="6" t="n">
        <v>21</v>
      </c>
      <c r="K980" s="6" t="n">
        <v>0.6394</v>
      </c>
      <c r="L980" s="6" t="n">
        <v>-1.40570130372</v>
      </c>
      <c r="M980" s="6" t="n">
        <v>0.000651974408930287</v>
      </c>
      <c r="N980" s="6" t="s">
        <v>19</v>
      </c>
      <c r="O980" s="6" t="n">
        <v>-1.3711</v>
      </c>
    </row>
    <row r="981" customFormat="false" ht="13.8" hidden="false" customHeight="false" outlineLevel="0" collapsed="false">
      <c r="A981" s="5" t="s">
        <v>998</v>
      </c>
      <c r="B981" s="6" t="n">
        <v>245</v>
      </c>
      <c r="C981" s="6" t="n">
        <v>33</v>
      </c>
      <c r="D981" s="6" t="s">
        <v>17</v>
      </c>
      <c r="E981" s="6" t="n">
        <v>2</v>
      </c>
      <c r="F981" s="6" t="n">
        <v>0.954613</v>
      </c>
      <c r="G981" s="6" t="s">
        <v>18</v>
      </c>
      <c r="H981" s="6" t="n">
        <v>0.0453874</v>
      </c>
      <c r="I981" s="6" t="n">
        <v>0.954613</v>
      </c>
      <c r="J981" s="6" t="n">
        <v>30</v>
      </c>
      <c r="K981" s="6" t="n">
        <v>0.4679</v>
      </c>
      <c r="L981" s="6" t="n">
        <v>-1.73809443071</v>
      </c>
      <c r="M981" s="6" t="n">
        <v>0.000188168614912936</v>
      </c>
      <c r="N981" s="6" t="s">
        <v>19</v>
      </c>
      <c r="O981" s="6" t="n">
        <v>-1.35726</v>
      </c>
    </row>
    <row r="982" customFormat="false" ht="13.8" hidden="false" customHeight="false" outlineLevel="0" collapsed="false">
      <c r="A982" s="5" t="s">
        <v>999</v>
      </c>
      <c r="B982" s="6" t="n">
        <v>206</v>
      </c>
      <c r="C982" s="6" t="n">
        <v>65</v>
      </c>
      <c r="D982" s="6" t="s">
        <v>17</v>
      </c>
      <c r="E982" s="6" t="n">
        <v>2</v>
      </c>
      <c r="F982" s="6" t="n">
        <v>0.969995</v>
      </c>
      <c r="G982" s="6" t="s">
        <v>18</v>
      </c>
      <c r="H982" s="6" t="n">
        <v>0.0300049</v>
      </c>
      <c r="I982" s="6" t="n">
        <v>0.969995</v>
      </c>
      <c r="J982" s="6" t="n">
        <v>51</v>
      </c>
      <c r="K982" s="6" t="n">
        <v>0.5756</v>
      </c>
      <c r="L982" s="6" t="n">
        <v>-0.535124162004</v>
      </c>
      <c r="M982" s="6" t="n">
        <v>0.00565478361170233</v>
      </c>
      <c r="N982" s="6" t="s">
        <v>19</v>
      </c>
      <c r="O982" s="6" t="n">
        <v>-1.01374</v>
      </c>
    </row>
    <row r="983" customFormat="false" ht="13.8" hidden="false" customHeight="false" outlineLevel="0" collapsed="false">
      <c r="A983" s="5" t="s">
        <v>1000</v>
      </c>
      <c r="B983" s="6" t="n">
        <v>311</v>
      </c>
      <c r="C983" s="6" t="n">
        <v>39</v>
      </c>
      <c r="D983" s="6" t="s">
        <v>17</v>
      </c>
      <c r="E983" s="6" t="n">
        <v>1</v>
      </c>
      <c r="F983" s="6" t="n">
        <v>0.974842</v>
      </c>
      <c r="G983" s="6" t="s">
        <v>18</v>
      </c>
      <c r="H983" s="6" t="n">
        <v>0.0251583</v>
      </c>
      <c r="I983" s="6" t="n">
        <v>0.974842</v>
      </c>
      <c r="J983" s="6" t="n">
        <v>45</v>
      </c>
      <c r="K983" s="6" t="n">
        <v>0.4781</v>
      </c>
      <c r="L983" s="6" t="n">
        <v>-1.20859600843</v>
      </c>
      <c r="M983" s="6" t="n">
        <v>0.000709407904033277</v>
      </c>
      <c r="N983" s="6" t="s">
        <v>19</v>
      </c>
      <c r="O983" s="6" t="n">
        <v>-1.40831</v>
      </c>
    </row>
  </sheetData>
  <mergeCells count="5">
    <mergeCell ref="A1:A2"/>
    <mergeCell ref="B1:B2"/>
    <mergeCell ref="C1:I1"/>
    <mergeCell ref="J1:M1"/>
    <mergeCell ref="N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IV6"/>
    </sheetView>
  </sheetViews>
  <sheetFormatPr defaultColWidth="5.19140625" defaultRowHeight="13.8" zeroHeight="false" outlineLevelRow="0" outlineLevelCol="0"/>
  <cols>
    <col collapsed="false" customWidth="true" hidden="false" outlineLevel="0" max="1" min="1" style="0" width="14.19"/>
    <col collapsed="false" customWidth="true" hidden="false" outlineLevel="0" max="2" min="2" style="1" width="7.69"/>
    <col collapsed="false" customWidth="true" hidden="false" outlineLevel="0" max="3" min="3" style="1" width="16.19"/>
    <col collapsed="false" customWidth="true" hidden="false" outlineLevel="0" max="4" min="4" style="1" width="14.69"/>
    <col collapsed="false" customWidth="true" hidden="false" outlineLevel="0" max="5" min="5" style="7" width="10.49"/>
    <col collapsed="false" customWidth="true" hidden="false" outlineLevel="0" max="6" min="6" style="1" width="10.4"/>
    <col collapsed="false" customWidth="true" hidden="false" outlineLevel="0" max="7" min="7" style="7" width="12.39"/>
    <col collapsed="false" customWidth="true" hidden="false" outlineLevel="0" max="8" min="8" style="7" width="14.09"/>
    <col collapsed="false" customWidth="true" hidden="false" outlineLevel="0" max="9" min="9" style="7" width="10.4"/>
    <col collapsed="false" customWidth="true" hidden="false" outlineLevel="0" max="10" min="10" style="1" width="10.59"/>
    <col collapsed="false" customWidth="true" hidden="false" outlineLevel="0" max="11" min="11" style="7" width="11.19"/>
    <col collapsed="false" customWidth="true" hidden="false" outlineLevel="0" max="12" min="12" style="0" width="31.59"/>
    <col collapsed="false" customWidth="true" hidden="false" outlineLevel="0" max="14" min="13" style="0" width="14.59"/>
    <col collapsed="false" customWidth="true" hidden="false" outlineLevel="0" max="15" min="15" style="0" width="28.19"/>
    <col collapsed="false" customWidth="true" hidden="false" outlineLevel="0" max="22" min="16" style="0" width="6.89"/>
  </cols>
  <sheetData>
    <row r="1" s="9" customFormat="true" ht="13.8" hidden="false" customHeight="false" outlineLevel="0" collapsed="false">
      <c r="A1" s="8" t="s">
        <v>0</v>
      </c>
      <c r="B1" s="8" t="s">
        <v>1</v>
      </c>
      <c r="C1" s="8" t="s">
        <v>1001</v>
      </c>
      <c r="D1" s="8" t="s">
        <v>2</v>
      </c>
      <c r="E1" s="8"/>
      <c r="F1" s="8" t="s">
        <v>3</v>
      </c>
      <c r="G1" s="8"/>
      <c r="H1" s="8"/>
      <c r="I1" s="8" t="s">
        <v>4</v>
      </c>
      <c r="J1" s="8"/>
      <c r="K1" s="8"/>
    </row>
    <row r="2" s="12" customFormat="true" ht="13.8" hidden="false" customHeight="false" outlineLevel="0" collapsed="false">
      <c r="A2" s="8"/>
      <c r="B2" s="8"/>
      <c r="C2" s="8"/>
      <c r="D2" s="8" t="s">
        <v>5</v>
      </c>
      <c r="E2" s="10" t="s">
        <v>10</v>
      </c>
      <c r="F2" s="8" t="s">
        <v>11</v>
      </c>
      <c r="G2" s="11" t="s">
        <v>12</v>
      </c>
      <c r="H2" s="11" t="s">
        <v>13</v>
      </c>
      <c r="I2" s="11" t="s">
        <v>10</v>
      </c>
      <c r="J2" s="8" t="s">
        <v>1002</v>
      </c>
      <c r="K2" s="11" t="s">
        <v>1003</v>
      </c>
    </row>
    <row r="3" customFormat="false" ht="13.8" hidden="false" customHeight="false" outlineLevel="0" collapsed="false">
      <c r="A3" s="13" t="s">
        <v>1004</v>
      </c>
      <c r="B3" s="14" t="n">
        <v>5052</v>
      </c>
      <c r="C3" s="14" t="n">
        <f aca="false">(D3+(F3/3))/2</f>
        <v>1643.5</v>
      </c>
      <c r="D3" s="14" t="n">
        <v>1684</v>
      </c>
      <c r="E3" s="15" t="n">
        <v>0.978918</v>
      </c>
      <c r="F3" s="14" t="n">
        <v>4809</v>
      </c>
      <c r="G3" s="15" t="n">
        <v>1.085</v>
      </c>
      <c r="H3" s="15" t="n">
        <v>0.011390976044</v>
      </c>
      <c r="I3" s="15" t="n">
        <v>1</v>
      </c>
      <c r="J3" s="14" t="s">
        <v>1005</v>
      </c>
      <c r="K3" s="15" t="n">
        <v>12.6037</v>
      </c>
    </row>
    <row r="4" customFormat="false" ht="13.8" hidden="false" customHeight="false" outlineLevel="0" collapsed="false">
      <c r="A4" s="13" t="s">
        <v>1006</v>
      </c>
      <c r="B4" s="14" t="n">
        <v>3917</v>
      </c>
      <c r="C4" s="14" t="n">
        <f aca="false">(D4+(F4/3))/2</f>
        <v>1232</v>
      </c>
      <c r="D4" s="14" t="n">
        <v>1234</v>
      </c>
      <c r="E4" s="15" t="n">
        <v>0.999638</v>
      </c>
      <c r="F4" s="14" t="n">
        <v>3690</v>
      </c>
      <c r="G4" s="15" t="n">
        <v>1.1063</v>
      </c>
      <c r="H4" s="15" t="n">
        <v>0.189612134571</v>
      </c>
      <c r="I4" s="15" t="n">
        <v>0.999999999989726</v>
      </c>
      <c r="J4" s="14" t="s">
        <v>1005</v>
      </c>
      <c r="K4" s="15" t="n">
        <v>7.4577</v>
      </c>
    </row>
    <row r="5" customFormat="false" ht="13.8" hidden="false" customHeight="false" outlineLevel="0" collapsed="false">
      <c r="A5" s="13" t="s">
        <v>1007</v>
      </c>
      <c r="B5" s="14" t="n">
        <v>3901</v>
      </c>
      <c r="C5" s="14" t="n">
        <f aca="false">(D5+(F5/3))/2</f>
        <v>1202.5</v>
      </c>
      <c r="D5" s="14" t="n">
        <v>1204</v>
      </c>
      <c r="E5" s="15" t="n">
        <v>0.978718</v>
      </c>
      <c r="F5" s="14" t="n">
        <v>3603</v>
      </c>
      <c r="G5" s="15" t="n">
        <v>1.0611</v>
      </c>
      <c r="H5" s="15" t="n">
        <v>0.49691697876</v>
      </c>
      <c r="I5" s="15" t="n">
        <v>0.999999999988</v>
      </c>
      <c r="J5" s="14" t="s">
        <v>1005</v>
      </c>
      <c r="K5" s="15" t="n">
        <v>3.48561</v>
      </c>
    </row>
    <row r="6" customFormat="false" ht="13.8" hidden="false" customHeight="false" outlineLevel="0" collapsed="false">
      <c r="A6" s="13" t="s">
        <v>1008</v>
      </c>
      <c r="B6" s="14" t="n">
        <v>3487</v>
      </c>
      <c r="C6" s="14" t="n">
        <f aca="false">(D6+(F6/3))/2</f>
        <v>1122</v>
      </c>
      <c r="D6" s="14" t="n">
        <v>1122</v>
      </c>
      <c r="E6" s="15" t="n">
        <v>0.995034</v>
      </c>
      <c r="F6" s="14" t="n">
        <v>3366</v>
      </c>
      <c r="G6" s="15" t="n">
        <v>1.0963</v>
      </c>
      <c r="H6" s="15" t="n">
        <v>0.392128424784</v>
      </c>
      <c r="I6" s="15" t="n">
        <v>0.999999999935636</v>
      </c>
      <c r="J6" s="14" t="s">
        <v>1005</v>
      </c>
      <c r="K6" s="15" t="n">
        <v>6.23683</v>
      </c>
    </row>
    <row r="7" customFormat="false" ht="13.8" hidden="false" customHeight="false" outlineLevel="0" collapsed="false">
      <c r="A7" s="13" t="s">
        <v>1009</v>
      </c>
      <c r="B7" s="14" t="n">
        <v>3538</v>
      </c>
      <c r="C7" s="14" t="n">
        <f aca="false">(D7+(F7/3))/2</f>
        <v>1058</v>
      </c>
      <c r="D7" s="14" t="n">
        <v>1080</v>
      </c>
      <c r="E7" s="15" t="n">
        <v>0.997825</v>
      </c>
      <c r="F7" s="14" t="n">
        <v>3108</v>
      </c>
      <c r="G7" s="15" t="n">
        <v>1.1052</v>
      </c>
      <c r="H7" s="15" t="n">
        <v>0.238491140031</v>
      </c>
      <c r="I7" s="15" t="n">
        <v>0.999999999054312</v>
      </c>
      <c r="J7" s="14" t="s">
        <v>1005</v>
      </c>
      <c r="K7" s="15" t="n">
        <v>6.01461</v>
      </c>
    </row>
    <row r="8" customFormat="false" ht="13.8" hidden="false" customHeight="false" outlineLevel="0" collapsed="false">
      <c r="A8" s="13" t="s">
        <v>1010</v>
      </c>
      <c r="B8" s="14" t="n">
        <v>3170</v>
      </c>
      <c r="C8" s="14" t="n">
        <f aca="false">(D8+(F8/3))/2</f>
        <v>1012.5</v>
      </c>
      <c r="D8" s="14" t="n">
        <v>1016</v>
      </c>
      <c r="E8" s="15" t="n">
        <v>0.933136</v>
      </c>
      <c r="F8" s="14" t="n">
        <v>3027</v>
      </c>
      <c r="G8" s="15" t="n">
        <v>1.2037</v>
      </c>
      <c r="H8" s="15" t="n">
        <v>0.512994481585</v>
      </c>
      <c r="I8" s="15" t="n">
        <v>0.99999999954197</v>
      </c>
      <c r="J8" s="14" t="s">
        <v>1005</v>
      </c>
      <c r="K8" s="15" t="n">
        <v>9.38207</v>
      </c>
    </row>
    <row r="9" customFormat="false" ht="13.8" hidden="false" customHeight="false" outlineLevel="0" collapsed="false">
      <c r="A9" s="13" t="s">
        <v>1011</v>
      </c>
      <c r="B9" s="14" t="n">
        <v>3046</v>
      </c>
      <c r="C9" s="14" t="n">
        <f aca="false">(D9+(F9/3))/2</f>
        <v>984</v>
      </c>
      <c r="D9" s="14" t="n">
        <v>986</v>
      </c>
      <c r="E9" s="15" t="n">
        <v>0.996944</v>
      </c>
      <c r="F9" s="14" t="n">
        <v>2946</v>
      </c>
      <c r="G9" s="15" t="n">
        <v>0.8681</v>
      </c>
      <c r="H9" s="15" t="n">
        <v>-0.335951074119</v>
      </c>
      <c r="I9" s="15" t="n">
        <v>0.999999983858103</v>
      </c>
      <c r="J9" s="14" t="s">
        <v>1005</v>
      </c>
      <c r="K9" s="15" t="n">
        <v>4.7673</v>
      </c>
    </row>
    <row r="10" customFormat="false" ht="13.8" hidden="false" customHeight="false" outlineLevel="0" collapsed="false">
      <c r="A10" s="13" t="s">
        <v>1012</v>
      </c>
      <c r="B10" s="14" t="n">
        <v>3399</v>
      </c>
      <c r="C10" s="14" t="n">
        <f aca="false">(D10+(F10/3))/2</f>
        <v>968</v>
      </c>
      <c r="D10" s="14" t="n">
        <v>1014</v>
      </c>
      <c r="E10" s="15" t="n">
        <v>0.993422</v>
      </c>
      <c r="F10" s="14" t="n">
        <v>2766</v>
      </c>
      <c r="G10" s="15" t="n">
        <v>0.7421</v>
      </c>
      <c r="H10" s="15" t="n">
        <v>-0.409136913236</v>
      </c>
      <c r="I10" s="15" t="n">
        <v>0.999999778664507</v>
      </c>
      <c r="J10" s="14" t="s">
        <v>1005</v>
      </c>
      <c r="K10" s="15" t="n">
        <v>5.16293</v>
      </c>
    </row>
    <row r="11" customFormat="false" ht="13.8" hidden="false" customHeight="false" outlineLevel="0" collapsed="false">
      <c r="A11" s="13" t="s">
        <v>1013</v>
      </c>
      <c r="B11" s="14" t="n">
        <v>2892</v>
      </c>
      <c r="C11" s="14" t="n">
        <f aca="false">(D11+(F11/3))/2</f>
        <v>876</v>
      </c>
      <c r="D11" s="14" t="n">
        <v>878</v>
      </c>
      <c r="E11" s="15" t="n">
        <v>0.997906</v>
      </c>
      <c r="F11" s="14" t="n">
        <v>2622</v>
      </c>
      <c r="G11" s="15" t="n">
        <v>1.2087</v>
      </c>
      <c r="H11" s="15" t="n">
        <v>0.301063743203</v>
      </c>
      <c r="I11" s="15" t="n">
        <v>0.999999981608089</v>
      </c>
      <c r="J11" s="14" t="s">
        <v>1005</v>
      </c>
      <c r="K11" s="15" t="n">
        <v>4.47132</v>
      </c>
    </row>
    <row r="12" customFormat="false" ht="13.8" hidden="false" customHeight="false" outlineLevel="0" collapsed="false">
      <c r="A12" s="13" t="s">
        <v>1014</v>
      </c>
      <c r="B12" s="14" t="n">
        <v>2684</v>
      </c>
      <c r="C12" s="14" t="n">
        <f aca="false">(D12+(F12/3))/2</f>
        <v>868</v>
      </c>
      <c r="D12" s="14" t="n">
        <v>868</v>
      </c>
      <c r="E12" s="15" t="n">
        <v>0.996537</v>
      </c>
      <c r="F12" s="14" t="n">
        <v>2604</v>
      </c>
      <c r="G12" s="15" t="n">
        <v>0.8825</v>
      </c>
      <c r="H12" s="15" t="n">
        <v>-0.0974136304737</v>
      </c>
      <c r="I12" s="15" t="n">
        <v>0.999999889049441</v>
      </c>
      <c r="J12" s="14" t="s">
        <v>1005</v>
      </c>
      <c r="K12" s="15" t="n">
        <v>4.05503</v>
      </c>
    </row>
    <row r="13" customFormat="false" ht="13.8" hidden="false" customHeight="false" outlineLevel="0" collapsed="false">
      <c r="A13" s="13" t="s">
        <v>1015</v>
      </c>
      <c r="B13" s="14" t="n">
        <v>2775</v>
      </c>
      <c r="C13" s="14" t="n">
        <f aca="false">(D13+(F13/3))/2</f>
        <v>850.5</v>
      </c>
      <c r="D13" s="14" t="n">
        <v>860</v>
      </c>
      <c r="E13" s="15" t="n">
        <v>0.996995</v>
      </c>
      <c r="F13" s="14" t="n">
        <v>2523</v>
      </c>
      <c r="G13" s="15" t="n">
        <v>1.0511</v>
      </c>
      <c r="H13" s="15" t="n">
        <v>0.236736159773</v>
      </c>
      <c r="I13" s="15" t="n">
        <v>0.999999929688521</v>
      </c>
      <c r="J13" s="14" t="s">
        <v>1005</v>
      </c>
      <c r="K13" s="15" t="n">
        <v>3.65717</v>
      </c>
    </row>
    <row r="14" customFormat="false" ht="13.8" hidden="false" customHeight="false" outlineLevel="0" collapsed="false">
      <c r="A14" s="13" t="s">
        <v>1016</v>
      </c>
      <c r="B14" s="14" t="n">
        <v>3029</v>
      </c>
      <c r="C14" s="14" t="n">
        <f aca="false">(D14+(F14/3))/2</f>
        <v>843</v>
      </c>
      <c r="D14" s="14" t="n">
        <v>850</v>
      </c>
      <c r="E14" s="15" t="n">
        <v>0.99252</v>
      </c>
      <c r="F14" s="14" t="n">
        <v>2508</v>
      </c>
      <c r="G14" s="15" t="n">
        <v>0.7393</v>
      </c>
      <c r="H14" s="15" t="n">
        <v>-0.46119624893</v>
      </c>
      <c r="I14" s="15" t="n">
        <v>0.999998500058728</v>
      </c>
      <c r="J14" s="14" t="s">
        <v>1005</v>
      </c>
      <c r="K14" s="15" t="n">
        <v>3.58174</v>
      </c>
    </row>
    <row r="15" customFormat="false" ht="13.8" hidden="false" customHeight="false" outlineLevel="0" collapsed="false">
      <c r="A15" s="13" t="s">
        <v>1017</v>
      </c>
      <c r="B15" s="14" t="n">
        <v>3130</v>
      </c>
      <c r="C15" s="14" t="n">
        <f aca="false">(D15+(F15/3))/2</f>
        <v>842</v>
      </c>
      <c r="D15" s="14" t="n">
        <v>858</v>
      </c>
      <c r="E15" s="15" t="n">
        <v>0.970729</v>
      </c>
      <c r="F15" s="14" t="n">
        <v>2478</v>
      </c>
      <c r="G15" s="15" t="n">
        <v>0.766</v>
      </c>
      <c r="H15" s="15" t="n">
        <v>-0.591680126301</v>
      </c>
      <c r="I15" s="15" t="n">
        <v>0.999997181706417</v>
      </c>
      <c r="J15" s="14" t="s">
        <v>1005</v>
      </c>
      <c r="K15" s="15" t="n">
        <v>3.93133</v>
      </c>
    </row>
    <row r="16" customFormat="false" ht="13.8" hidden="false" customHeight="false" outlineLevel="0" collapsed="false">
      <c r="A16" s="13" t="s">
        <v>1018</v>
      </c>
      <c r="B16" s="14" t="n">
        <v>2574</v>
      </c>
      <c r="C16" s="14" t="n">
        <f aca="false">(D16+(F16/3))/2</f>
        <v>814</v>
      </c>
      <c r="D16" s="14" t="n">
        <v>820</v>
      </c>
      <c r="E16" s="15" t="n">
        <v>0.986749</v>
      </c>
      <c r="F16" s="14" t="n">
        <v>2424</v>
      </c>
      <c r="G16" s="15" t="n">
        <v>1.2119</v>
      </c>
      <c r="H16" s="15" t="n">
        <v>0.314475670074</v>
      </c>
      <c r="I16" s="15" t="n">
        <v>0.999999933837344</v>
      </c>
      <c r="J16" s="14" t="s">
        <v>1005</v>
      </c>
      <c r="K16" s="15" t="n">
        <v>6.00849</v>
      </c>
    </row>
    <row r="17" customFormat="false" ht="13.8" hidden="false" customHeight="false" outlineLevel="0" collapsed="false">
      <c r="A17" s="13" t="s">
        <v>1019</v>
      </c>
      <c r="B17" s="14" t="n">
        <v>2648</v>
      </c>
      <c r="C17" s="14" t="n">
        <f aca="false">(D17+(F17/3))/2</f>
        <v>786</v>
      </c>
      <c r="D17" s="14" t="n">
        <v>807</v>
      </c>
      <c r="E17" s="15" t="n">
        <v>0.978605</v>
      </c>
      <c r="F17" s="14" t="n">
        <v>2295</v>
      </c>
      <c r="G17" s="15" t="n">
        <v>1.1228</v>
      </c>
      <c r="H17" s="15" t="n">
        <v>0.036443157043</v>
      </c>
      <c r="I17" s="15" t="n">
        <v>0.999999423267115</v>
      </c>
      <c r="J17" s="14" t="s">
        <v>1005</v>
      </c>
      <c r="K17" s="15" t="n">
        <v>3.26119</v>
      </c>
    </row>
    <row r="18" customFormat="false" ht="13.8" hidden="false" customHeight="false" outlineLevel="0" collapsed="false">
      <c r="A18" s="13" t="s">
        <v>1020</v>
      </c>
      <c r="B18" s="14" t="n">
        <v>2591</v>
      </c>
      <c r="C18" s="14" t="n">
        <f aca="false">(D18+(F18/3))/2</f>
        <v>758.5</v>
      </c>
      <c r="D18" s="14" t="n">
        <v>767</v>
      </c>
      <c r="E18" s="15" t="n">
        <v>0.975407</v>
      </c>
      <c r="F18" s="14" t="n">
        <v>2250</v>
      </c>
      <c r="G18" s="15" t="n">
        <v>1.0743</v>
      </c>
      <c r="H18" s="15" t="n">
        <v>0.222453427699</v>
      </c>
      <c r="I18" s="15" t="n">
        <v>0.999999408301336</v>
      </c>
      <c r="J18" s="14" t="s">
        <v>1005</v>
      </c>
      <c r="K18" s="15" t="n">
        <v>4.32706</v>
      </c>
    </row>
    <row r="19" customFormat="false" ht="13.8" hidden="false" customHeight="false" outlineLevel="0" collapsed="false">
      <c r="A19" s="13" t="s">
        <v>1021</v>
      </c>
      <c r="B19" s="14" t="n">
        <v>2546</v>
      </c>
      <c r="C19" s="14" t="n">
        <f aca="false">(D19+(F19/3))/2</f>
        <v>757.5</v>
      </c>
      <c r="D19" s="14" t="n">
        <v>765</v>
      </c>
      <c r="E19" s="15" t="n">
        <v>0.988708</v>
      </c>
      <c r="F19" s="14" t="n">
        <v>2250</v>
      </c>
      <c r="G19" s="15" t="n">
        <v>0.7113</v>
      </c>
      <c r="H19" s="15" t="n">
        <v>-0.469752181753</v>
      </c>
      <c r="I19" s="15" t="n">
        <v>0.999991511339595</v>
      </c>
      <c r="J19" s="14" t="s">
        <v>1005</v>
      </c>
      <c r="K19" s="15" t="n">
        <v>3.34258</v>
      </c>
    </row>
    <row r="20" customFormat="false" ht="13.8" hidden="false" customHeight="false" outlineLevel="0" collapsed="false">
      <c r="A20" s="13" t="s">
        <v>1022</v>
      </c>
      <c r="B20" s="14" t="n">
        <v>2392</v>
      </c>
      <c r="C20" s="14" t="n">
        <f aca="false">(D20+(F20/3))/2</f>
        <v>754.5</v>
      </c>
      <c r="D20" s="14" t="n">
        <v>758</v>
      </c>
      <c r="E20" s="15" t="n">
        <v>0.998517</v>
      </c>
      <c r="F20" s="14" t="n">
        <v>2253</v>
      </c>
      <c r="G20" s="15" t="n">
        <v>1.1023</v>
      </c>
      <c r="H20" s="15" t="n">
        <v>0.22070363666</v>
      </c>
      <c r="I20" s="15" t="n">
        <v>0.999999593236721</v>
      </c>
      <c r="J20" s="14" t="s">
        <v>1005</v>
      </c>
      <c r="K20" s="15" t="n">
        <v>3.4683</v>
      </c>
    </row>
    <row r="21" customFormat="false" ht="13.8" hidden="false" customHeight="false" outlineLevel="0" collapsed="false">
      <c r="A21" s="13" t="s">
        <v>1023</v>
      </c>
      <c r="B21" s="14" t="n">
        <v>2292</v>
      </c>
      <c r="C21" s="14" t="n">
        <f aca="false">(D21+(F21/3))/2</f>
        <v>731</v>
      </c>
      <c r="D21" s="14" t="n">
        <v>736</v>
      </c>
      <c r="E21" s="15" t="n">
        <v>0.984883</v>
      </c>
      <c r="F21" s="14" t="n">
        <v>2178</v>
      </c>
      <c r="G21" s="15" t="n">
        <v>1.143</v>
      </c>
      <c r="H21" s="15" t="n">
        <v>0.377820751013</v>
      </c>
      <c r="I21" s="15" t="n">
        <v>0.999999578951256</v>
      </c>
      <c r="J21" s="14" t="s">
        <v>1005</v>
      </c>
      <c r="K21" s="15" t="n">
        <v>3.63099</v>
      </c>
    </row>
    <row r="22" customFormat="false" ht="13.8" hidden="false" customHeight="false" outlineLevel="0" collapsed="false">
      <c r="A22" s="13" t="s">
        <v>1024</v>
      </c>
      <c r="B22" s="14" t="n">
        <v>2799</v>
      </c>
      <c r="C22" s="14" t="n">
        <f aca="false">(D22+(F22/3))/2</f>
        <v>750.5</v>
      </c>
      <c r="D22" s="14" t="n">
        <v>801</v>
      </c>
      <c r="E22" s="15" t="n">
        <v>0.993653</v>
      </c>
      <c r="F22" s="14" t="n">
        <v>2100</v>
      </c>
      <c r="G22" s="15" t="n">
        <v>0.8063</v>
      </c>
      <c r="H22" s="15" t="n">
        <v>-0.44461999523</v>
      </c>
      <c r="I22" s="15" t="n">
        <v>0.999968085024042</v>
      </c>
      <c r="J22" s="14" t="s">
        <v>1005</v>
      </c>
      <c r="K22" s="15" t="n">
        <v>3.3666</v>
      </c>
    </row>
    <row r="23" customFormat="false" ht="13.8" hidden="false" customHeight="false" outlineLevel="0" collapsed="false">
      <c r="A23" s="13" t="s">
        <v>1025</v>
      </c>
      <c r="B23" s="14" t="n">
        <v>3085</v>
      </c>
      <c r="C23" s="14" t="n">
        <f aca="false">(D23+(F23/3))/2</f>
        <v>724.5</v>
      </c>
      <c r="D23" s="14" t="n">
        <v>730</v>
      </c>
      <c r="E23" s="15" t="n">
        <v>0.987956</v>
      </c>
      <c r="F23" s="14" t="n">
        <v>2157</v>
      </c>
      <c r="G23" s="15" t="n">
        <v>1.2167</v>
      </c>
      <c r="H23" s="15" t="n">
        <v>0.43600265247</v>
      </c>
      <c r="I23" s="15" t="n">
        <v>0.99999896632066</v>
      </c>
      <c r="J23" s="14" t="s">
        <v>1005</v>
      </c>
      <c r="K23" s="15" t="n">
        <v>4.23632</v>
      </c>
    </row>
    <row r="24" customFormat="false" ht="13.8" hidden="false" customHeight="false" outlineLevel="0" collapsed="false">
      <c r="A24" s="13" t="s">
        <v>1026</v>
      </c>
      <c r="B24" s="14" t="n">
        <v>2179</v>
      </c>
      <c r="C24" s="14" t="n">
        <f aca="false">(D24+(F24/3))/2</f>
        <v>718</v>
      </c>
      <c r="D24" s="14" t="n">
        <v>723</v>
      </c>
      <c r="E24" s="15" t="n">
        <v>0.9969</v>
      </c>
      <c r="F24" s="14" t="n">
        <v>2139</v>
      </c>
      <c r="G24" s="15" t="n">
        <v>0.6809</v>
      </c>
      <c r="H24" s="15" t="n">
        <v>-0.533942163259</v>
      </c>
      <c r="I24" s="15" t="n">
        <v>0.999982404115639</v>
      </c>
      <c r="J24" s="14" t="s">
        <v>1005</v>
      </c>
      <c r="K24" s="15" t="n">
        <v>0.841354</v>
      </c>
    </row>
    <row r="25" customFormat="false" ht="13.8" hidden="false" customHeight="false" outlineLevel="0" collapsed="false">
      <c r="A25" s="13" t="s">
        <v>1027</v>
      </c>
      <c r="B25" s="14" t="n">
        <v>2820</v>
      </c>
      <c r="C25" s="14" t="n">
        <f aca="false">(D25+(F25/3))/2</f>
        <v>708.5</v>
      </c>
      <c r="D25" s="14" t="n">
        <v>710</v>
      </c>
      <c r="E25" s="15" t="n">
        <v>0.946921</v>
      </c>
      <c r="F25" s="14" t="n">
        <v>2121</v>
      </c>
      <c r="G25" s="15" t="n">
        <v>0.8117</v>
      </c>
      <c r="H25" s="15" t="n">
        <v>0.346721364991</v>
      </c>
      <c r="I25" s="15" t="n">
        <v>0.99999587886247</v>
      </c>
      <c r="J25" s="14" t="s">
        <v>1005</v>
      </c>
      <c r="K25" s="15" t="n">
        <v>1.91178</v>
      </c>
    </row>
    <row r="26" customFormat="false" ht="13.8" hidden="false" customHeight="false" outlineLevel="0" collapsed="false">
      <c r="A26" s="13" t="s">
        <v>1028</v>
      </c>
      <c r="B26" s="14" t="n">
        <v>2178</v>
      </c>
      <c r="C26" s="14" t="n">
        <f aca="false">(D26+(F26/3))/2</f>
        <v>712</v>
      </c>
      <c r="D26" s="14" t="n">
        <v>725</v>
      </c>
      <c r="E26" s="15" t="n">
        <v>0.964469</v>
      </c>
      <c r="F26" s="14" t="n">
        <v>2097</v>
      </c>
      <c r="G26" s="15" t="n">
        <v>1.1985</v>
      </c>
      <c r="H26" s="15" t="n">
        <v>0.223057403281</v>
      </c>
      <c r="I26" s="15" t="n">
        <v>0.999999097169772</v>
      </c>
      <c r="J26" s="14" t="s">
        <v>1005</v>
      </c>
      <c r="K26" s="15" t="n">
        <v>3.47468</v>
      </c>
    </row>
    <row r="27" customFormat="false" ht="13.8" hidden="false" customHeight="false" outlineLevel="0" collapsed="false">
      <c r="A27" s="13" t="s">
        <v>1029</v>
      </c>
      <c r="B27" s="14" t="n">
        <v>2222</v>
      </c>
      <c r="C27" s="14" t="n">
        <f aca="false">(D27+(F27/3))/2</f>
        <v>702.5</v>
      </c>
      <c r="D27" s="14" t="n">
        <v>708</v>
      </c>
      <c r="E27" s="15" t="n">
        <v>0.98347</v>
      </c>
      <c r="F27" s="14" t="n">
        <v>2091</v>
      </c>
      <c r="G27" s="15" t="n">
        <v>0.8342</v>
      </c>
      <c r="H27" s="15" t="n">
        <v>-0.443381681452</v>
      </c>
      <c r="I27" s="15" t="n">
        <v>0.999985453428385</v>
      </c>
      <c r="J27" s="14" t="s">
        <v>1005</v>
      </c>
      <c r="K27" s="15" t="n">
        <v>3.38974</v>
      </c>
    </row>
    <row r="28" customFormat="false" ht="13.8" hidden="false" customHeight="false" outlineLevel="0" collapsed="false">
      <c r="A28" s="13" t="s">
        <v>1030</v>
      </c>
      <c r="B28" s="14" t="n">
        <v>2521</v>
      </c>
      <c r="C28" s="14" t="n">
        <f aca="false">(D28+(F28/3))/2</f>
        <v>667.5</v>
      </c>
      <c r="D28" s="14" t="n">
        <v>669</v>
      </c>
      <c r="E28" s="15" t="n">
        <v>0.935029</v>
      </c>
      <c r="F28" s="14" t="n">
        <v>1998</v>
      </c>
      <c r="G28" s="15" t="n">
        <v>1.1884</v>
      </c>
      <c r="H28" s="15" t="n">
        <v>0.0178380624713</v>
      </c>
      <c r="I28" s="15" t="n">
        <v>0.999994232142859</v>
      </c>
      <c r="J28" s="14" t="s">
        <v>1005</v>
      </c>
      <c r="K28" s="15" t="n">
        <v>0.632008</v>
      </c>
    </row>
    <row r="29" customFormat="false" ht="13.8" hidden="false" customHeight="false" outlineLevel="0" collapsed="false">
      <c r="A29" s="13" t="s">
        <v>1031</v>
      </c>
      <c r="B29" s="14" t="n">
        <v>2135</v>
      </c>
      <c r="C29" s="14" t="n">
        <f aca="false">(D29+(F29/3))/2</f>
        <v>676.5</v>
      </c>
      <c r="D29" s="14" t="n">
        <v>710</v>
      </c>
      <c r="E29" s="15" t="n">
        <v>0.989964</v>
      </c>
      <c r="F29" s="14" t="n">
        <v>1929</v>
      </c>
      <c r="G29" s="15" t="n">
        <v>0.896</v>
      </c>
      <c r="H29" s="15" t="n">
        <v>-0.494888118534</v>
      </c>
      <c r="I29" s="15" t="n">
        <v>0.999949118039243</v>
      </c>
      <c r="J29" s="14" t="s">
        <v>1005</v>
      </c>
      <c r="K29" s="15" t="n">
        <v>1.1099</v>
      </c>
    </row>
    <row r="30" customFormat="false" ht="13.8" hidden="false" customHeight="false" outlineLevel="0" collapsed="false">
      <c r="A30" s="13" t="s">
        <v>1032</v>
      </c>
      <c r="B30" s="14" t="n">
        <v>1959</v>
      </c>
      <c r="C30" s="14" t="n">
        <f aca="false">(D30+(F30/3))/2</f>
        <v>650.5</v>
      </c>
      <c r="D30" s="14" t="n">
        <v>650</v>
      </c>
      <c r="E30" s="15" t="n">
        <v>0.995079</v>
      </c>
      <c r="F30" s="14" t="n">
        <v>1953</v>
      </c>
      <c r="G30" s="15" t="n">
        <v>1.0392</v>
      </c>
      <c r="H30" s="15" t="n">
        <v>0.213741153437</v>
      </c>
      <c r="I30" s="15" t="n">
        <v>0.999996049428266</v>
      </c>
      <c r="J30" s="14" t="s">
        <v>1005</v>
      </c>
      <c r="K30" s="15" t="n">
        <v>1.86987</v>
      </c>
    </row>
    <row r="31" customFormat="false" ht="13.8" hidden="false" customHeight="false" outlineLevel="0" collapsed="false">
      <c r="A31" s="13" t="s">
        <v>1033</v>
      </c>
      <c r="B31" s="14" t="n">
        <v>2579</v>
      </c>
      <c r="C31" s="14" t="n">
        <f aca="false">(D31+(F31/3))/2</f>
        <v>649.5</v>
      </c>
      <c r="D31" s="14" t="n">
        <v>652</v>
      </c>
      <c r="E31" s="15" t="n">
        <v>0.984284</v>
      </c>
      <c r="F31" s="14" t="n">
        <v>1941</v>
      </c>
      <c r="G31" s="15" t="n">
        <v>0.7569</v>
      </c>
      <c r="H31" s="15" t="n">
        <v>-0.378789611244</v>
      </c>
      <c r="I31" s="15" t="n">
        <v>0.999904048198722</v>
      </c>
      <c r="J31" s="14" t="s">
        <v>1005</v>
      </c>
      <c r="K31" s="15" t="n">
        <v>2.62793</v>
      </c>
    </row>
    <row r="32" customFormat="false" ht="13.8" hidden="false" customHeight="false" outlineLevel="0" collapsed="false">
      <c r="A32" s="13" t="s">
        <v>1034</v>
      </c>
      <c r="B32" s="14" t="n">
        <v>1943</v>
      </c>
      <c r="C32" s="14" t="n">
        <f aca="false">(D32+(F32/3))/2</f>
        <v>620.5</v>
      </c>
      <c r="D32" s="14" t="n">
        <v>647</v>
      </c>
      <c r="E32" s="15" t="n">
        <v>0.993986</v>
      </c>
      <c r="F32" s="14" t="n">
        <v>1782</v>
      </c>
      <c r="G32" s="15" t="n">
        <v>0.7535</v>
      </c>
      <c r="H32" s="15" t="n">
        <v>-0.423693079528</v>
      </c>
      <c r="I32" s="15" t="n">
        <v>0.999813656781218</v>
      </c>
      <c r="J32" s="14" t="s">
        <v>1005</v>
      </c>
      <c r="K32" s="15" t="n">
        <v>2.85602</v>
      </c>
    </row>
    <row r="33" customFormat="false" ht="13.8" hidden="false" customHeight="false" outlineLevel="0" collapsed="false">
      <c r="A33" s="13" t="s">
        <v>1035</v>
      </c>
      <c r="B33" s="14" t="n">
        <v>2128</v>
      </c>
      <c r="C33" s="14" t="n">
        <f aca="false">(D33+(F33/3))/2</f>
        <v>606</v>
      </c>
      <c r="D33" s="14" t="n">
        <v>608</v>
      </c>
      <c r="E33" s="15" t="n">
        <v>0.989368</v>
      </c>
      <c r="F33" s="14" t="n">
        <v>1812</v>
      </c>
      <c r="G33" s="15" t="n">
        <v>1.2221</v>
      </c>
      <c r="H33" s="15" t="n">
        <v>0.233751656496</v>
      </c>
      <c r="I33" s="15" t="n">
        <v>0.999990469296616</v>
      </c>
      <c r="J33" s="14" t="s">
        <v>1005</v>
      </c>
      <c r="K33" s="15" t="n">
        <v>0.548303</v>
      </c>
    </row>
    <row r="34" customFormat="false" ht="13.8" hidden="false" customHeight="false" outlineLevel="0" collapsed="false">
      <c r="A34" s="13" t="s">
        <v>1036</v>
      </c>
      <c r="B34" s="14" t="n">
        <v>1772</v>
      </c>
      <c r="C34" s="14" t="n">
        <f aca="false">(D34+(F34/3))/2</f>
        <v>585.5</v>
      </c>
      <c r="D34" s="14" t="n">
        <v>590</v>
      </c>
      <c r="E34" s="15" t="n">
        <v>0.982416</v>
      </c>
      <c r="F34" s="14" t="n">
        <v>1743</v>
      </c>
      <c r="G34" s="15" t="n">
        <v>0.8807</v>
      </c>
      <c r="H34" s="15" t="n">
        <v>-0.294101720124</v>
      </c>
      <c r="I34" s="15" t="n">
        <v>0.999894941973381</v>
      </c>
      <c r="J34" s="14" t="s">
        <v>1005</v>
      </c>
      <c r="K34" s="15" t="n">
        <v>2.19308</v>
      </c>
    </row>
    <row r="35" customFormat="false" ht="13.8" hidden="false" customHeight="false" outlineLevel="0" collapsed="false">
      <c r="A35" s="13" t="s">
        <v>1037</v>
      </c>
      <c r="B35" s="14" t="n">
        <v>3086</v>
      </c>
      <c r="C35" s="14" t="n">
        <f aca="false">(D35+(F35/3))/2</f>
        <v>600.5</v>
      </c>
      <c r="D35" s="14" t="n">
        <v>670</v>
      </c>
      <c r="E35" s="15" t="n">
        <v>0.986682</v>
      </c>
      <c r="F35" s="14" t="n">
        <v>1593</v>
      </c>
      <c r="G35" s="15" t="n">
        <v>0.8066</v>
      </c>
      <c r="H35" s="15" t="n">
        <v>0.0751245404469</v>
      </c>
      <c r="I35" s="15" t="n">
        <v>0.998786626155249</v>
      </c>
      <c r="J35" s="14" t="s">
        <v>1005</v>
      </c>
      <c r="K35" s="15" t="n">
        <v>0.627006</v>
      </c>
    </row>
    <row r="36" customFormat="false" ht="13.8" hidden="false" customHeight="false" outlineLevel="0" collapsed="false">
      <c r="A36" s="13" t="s">
        <v>1038</v>
      </c>
      <c r="B36" s="14" t="n">
        <v>1866</v>
      </c>
      <c r="C36" s="14" t="n">
        <f aca="false">(D36+(F36/3))/2</f>
        <v>576</v>
      </c>
      <c r="D36" s="14" t="n">
        <v>601</v>
      </c>
      <c r="E36" s="15" t="n">
        <v>0.992502</v>
      </c>
      <c r="F36" s="14" t="n">
        <v>1653</v>
      </c>
      <c r="G36" s="15" t="n">
        <v>0.8846</v>
      </c>
      <c r="H36" s="15" t="n">
        <v>0.0826139463234</v>
      </c>
      <c r="I36" s="15" t="n">
        <v>0.999892904852718</v>
      </c>
      <c r="J36" s="14" t="s">
        <v>1005</v>
      </c>
      <c r="K36" s="15" t="n">
        <v>0.25822</v>
      </c>
    </row>
    <row r="37" customFormat="false" ht="13.8" hidden="false" customHeight="false" outlineLevel="0" collapsed="false">
      <c r="A37" s="13" t="s">
        <v>1039</v>
      </c>
      <c r="B37" s="14" t="n">
        <v>3456</v>
      </c>
      <c r="C37" s="14" t="n">
        <f aca="false">(D37+(F37/3))/2</f>
        <v>553</v>
      </c>
      <c r="D37" s="14" t="n">
        <v>553</v>
      </c>
      <c r="E37" s="15" t="n">
        <v>0.991311</v>
      </c>
      <c r="F37" s="14" t="n">
        <v>1659</v>
      </c>
      <c r="G37" s="15" t="n">
        <v>0.9158</v>
      </c>
      <c r="H37" s="15" t="n">
        <v>0.460066508731</v>
      </c>
      <c r="I37" s="15" t="n">
        <v>0.999676218821002</v>
      </c>
      <c r="J37" s="14" t="s">
        <v>1005</v>
      </c>
      <c r="K37" s="15" t="n">
        <v>0.609374</v>
      </c>
    </row>
    <row r="38" customFormat="false" ht="13.8" hidden="false" customHeight="false" outlineLevel="0" collapsed="false">
      <c r="A38" s="13" t="s">
        <v>1040</v>
      </c>
      <c r="B38" s="14" t="n">
        <v>2856</v>
      </c>
      <c r="C38" s="14" t="n">
        <f aca="false">(D38+(F38/3))/2</f>
        <v>572.5</v>
      </c>
      <c r="D38" s="14" t="n">
        <v>615</v>
      </c>
      <c r="E38" s="15" t="n">
        <v>0.997854</v>
      </c>
      <c r="F38" s="14" t="n">
        <v>1590</v>
      </c>
      <c r="G38" s="15" t="n">
        <v>0.8812</v>
      </c>
      <c r="H38" s="15" t="n">
        <v>0.198694611981</v>
      </c>
      <c r="I38" s="15" t="n">
        <v>0.999454213113904</v>
      </c>
      <c r="J38" s="14" t="s">
        <v>1005</v>
      </c>
      <c r="K38" s="15" t="n">
        <v>0.68308</v>
      </c>
    </row>
    <row r="39" customFormat="false" ht="13.8" hidden="false" customHeight="false" outlineLevel="0" collapsed="false">
      <c r="A39" s="13" t="s">
        <v>1041</v>
      </c>
      <c r="B39" s="14" t="n">
        <v>1802</v>
      </c>
      <c r="C39" s="14" t="n">
        <f aca="false">(D39+(F39/3))/2</f>
        <v>546</v>
      </c>
      <c r="D39" s="14" t="n">
        <v>554</v>
      </c>
      <c r="E39" s="15" t="n">
        <v>0.99686</v>
      </c>
      <c r="F39" s="14" t="n">
        <v>1614</v>
      </c>
      <c r="G39" s="15" t="n">
        <v>1.1552</v>
      </c>
      <c r="H39" s="15" t="n">
        <v>0.405218411665</v>
      </c>
      <c r="I39" s="15" t="n">
        <v>0.999971230065152</v>
      </c>
      <c r="J39" s="14" t="s">
        <v>1005</v>
      </c>
      <c r="K39" s="15" t="n">
        <v>2.84254</v>
      </c>
    </row>
    <row r="40" customFormat="false" ht="13.8" hidden="false" customHeight="false" outlineLevel="0" collapsed="false">
      <c r="A40" s="13" t="s">
        <v>1042</v>
      </c>
      <c r="B40" s="14" t="n">
        <v>2114</v>
      </c>
      <c r="C40" s="14" t="n">
        <f aca="false">(D40+(F40/3))/2</f>
        <v>534</v>
      </c>
      <c r="D40" s="14" t="n">
        <v>535</v>
      </c>
      <c r="E40" s="15" t="n">
        <v>0.996357</v>
      </c>
      <c r="F40" s="14" t="n">
        <v>1599</v>
      </c>
      <c r="G40" s="15" t="n">
        <v>1.1911</v>
      </c>
      <c r="H40" s="15" t="n">
        <v>0.467931114206</v>
      </c>
      <c r="I40" s="15" t="n">
        <v>0.999961241736075</v>
      </c>
      <c r="J40" s="14" t="s">
        <v>1005</v>
      </c>
      <c r="K40" s="15" t="n">
        <v>2.00263</v>
      </c>
    </row>
    <row r="41" customFormat="false" ht="13.8" hidden="false" customHeight="false" outlineLevel="0" collapsed="false">
      <c r="A41" s="13" t="s">
        <v>1043</v>
      </c>
      <c r="B41" s="14" t="n">
        <v>2249</v>
      </c>
      <c r="C41" s="14" t="n">
        <f aca="false">(D41+(F41/3))/2</f>
        <v>530.5</v>
      </c>
      <c r="D41" s="14" t="n">
        <v>530</v>
      </c>
      <c r="E41" s="15" t="n">
        <v>0.993726</v>
      </c>
      <c r="F41" s="14" t="n">
        <v>1593</v>
      </c>
      <c r="G41" s="15" t="n">
        <v>1.1995</v>
      </c>
      <c r="H41" s="15" t="n">
        <v>0.726118684413</v>
      </c>
      <c r="I41" s="15" t="n">
        <v>0.999974046839241</v>
      </c>
      <c r="J41" s="14" t="s">
        <v>1005</v>
      </c>
      <c r="K41" s="15" t="n">
        <v>1.32092</v>
      </c>
    </row>
    <row r="42" customFormat="false" ht="13.8" hidden="false" customHeight="false" outlineLevel="0" collapsed="false">
      <c r="A42" s="13" t="s">
        <v>1044</v>
      </c>
      <c r="B42" s="14" t="n">
        <v>4251</v>
      </c>
      <c r="C42" s="14" t="n">
        <f aca="false">(D42+(F42/3))/2</f>
        <v>536</v>
      </c>
      <c r="D42" s="14" t="n">
        <v>553</v>
      </c>
      <c r="E42" s="15" t="n">
        <v>0.972932</v>
      </c>
      <c r="F42" s="14" t="n">
        <v>1557</v>
      </c>
      <c r="G42" s="15" t="n">
        <v>1.0228</v>
      </c>
      <c r="H42" s="15" t="n">
        <v>0.262640972877</v>
      </c>
      <c r="I42" s="15" t="n">
        <v>0.997301799598299</v>
      </c>
      <c r="J42" s="14" t="s">
        <v>1005</v>
      </c>
      <c r="K42" s="15" t="n">
        <v>0.891268</v>
      </c>
    </row>
    <row r="43" customFormat="false" ht="13.8" hidden="false" customHeight="false" outlineLevel="0" collapsed="false">
      <c r="A43" s="13" t="s">
        <v>1045</v>
      </c>
      <c r="B43" s="14" t="n">
        <v>1757</v>
      </c>
      <c r="C43" s="14" t="n">
        <f aca="false">(D43+(F43/3))/2</f>
        <v>513.5</v>
      </c>
      <c r="D43" s="14" t="n">
        <v>516</v>
      </c>
      <c r="E43" s="15" t="n">
        <v>0.997759</v>
      </c>
      <c r="F43" s="14" t="n">
        <v>1533</v>
      </c>
      <c r="G43" s="15" t="n">
        <v>0.9198</v>
      </c>
      <c r="H43" s="15" t="n">
        <v>-0.037764032223</v>
      </c>
      <c r="I43" s="15" t="n">
        <v>0.999680359051695</v>
      </c>
      <c r="J43" s="14" t="s">
        <v>1005</v>
      </c>
      <c r="K43" s="15" t="n">
        <v>1.61055</v>
      </c>
    </row>
    <row r="44" customFormat="false" ht="13.8" hidden="false" customHeight="false" outlineLevel="0" collapsed="false">
      <c r="A44" s="13" t="s">
        <v>1046</v>
      </c>
      <c r="B44" s="14" t="n">
        <v>1744</v>
      </c>
      <c r="C44" s="14" t="n">
        <f aca="false">(D44+(F44/3))/2</f>
        <v>508.5</v>
      </c>
      <c r="D44" s="14" t="n">
        <v>512</v>
      </c>
      <c r="E44" s="15" t="n">
        <v>0.985194</v>
      </c>
      <c r="F44" s="14" t="n">
        <v>1515</v>
      </c>
      <c r="G44" s="15" t="n">
        <v>0.9536</v>
      </c>
      <c r="H44" s="15" t="n">
        <v>-0.0991534995646</v>
      </c>
      <c r="I44" s="15" t="n">
        <v>0.999615087313383</v>
      </c>
      <c r="J44" s="14" t="s">
        <v>1005</v>
      </c>
      <c r="K44" s="15" t="n">
        <v>1.34665</v>
      </c>
    </row>
    <row r="45" customFormat="false" ht="13.8" hidden="false" customHeight="false" outlineLevel="0" collapsed="false">
      <c r="A45" s="13" t="s">
        <v>1047</v>
      </c>
      <c r="B45" s="14" t="n">
        <v>1788</v>
      </c>
      <c r="C45" s="14" t="n">
        <f aca="false">(D45+(F45/3))/2</f>
        <v>501.5</v>
      </c>
      <c r="D45" s="14" t="n">
        <v>503</v>
      </c>
      <c r="E45" s="15" t="n">
        <v>0.992109</v>
      </c>
      <c r="F45" s="14" t="n">
        <v>1500</v>
      </c>
      <c r="G45" s="15" t="n">
        <v>1.0226</v>
      </c>
      <c r="H45" s="15" t="n">
        <v>0.102427209097</v>
      </c>
      <c r="I45" s="15" t="n">
        <v>0.999764516814609</v>
      </c>
      <c r="J45" s="14" t="s">
        <v>1005</v>
      </c>
      <c r="K45" s="15" t="n">
        <v>1.02355</v>
      </c>
    </row>
    <row r="46" customFormat="false" ht="13.8" hidden="false" customHeight="false" outlineLevel="0" collapsed="false">
      <c r="A46" s="13" t="s">
        <v>1048</v>
      </c>
      <c r="B46" s="14" t="n">
        <v>1799</v>
      </c>
      <c r="C46" s="14" t="n">
        <f aca="false">(D46+(F46/3))/2</f>
        <v>489.5</v>
      </c>
      <c r="D46" s="14" t="n">
        <v>490</v>
      </c>
      <c r="E46" s="15" t="n">
        <v>0.968061</v>
      </c>
      <c r="F46" s="14" t="n">
        <v>1467</v>
      </c>
      <c r="G46" s="15" t="n">
        <v>0.8383</v>
      </c>
      <c r="H46" s="15" t="n">
        <v>0.190750592813</v>
      </c>
      <c r="I46" s="15" t="n">
        <v>0.999549624041006</v>
      </c>
      <c r="J46" s="14" t="s">
        <v>1005</v>
      </c>
      <c r="K46" s="15" t="n">
        <v>1.65808</v>
      </c>
    </row>
    <row r="47" customFormat="false" ht="13.8" hidden="false" customHeight="false" outlineLevel="0" collapsed="false">
      <c r="A47" s="13" t="s">
        <v>1049</v>
      </c>
      <c r="B47" s="14" t="n">
        <v>1904</v>
      </c>
      <c r="C47" s="14" t="n">
        <f aca="false">(D47+(F47/3))/2</f>
        <v>484.5</v>
      </c>
      <c r="D47" s="14" t="n">
        <v>484</v>
      </c>
      <c r="E47" s="15" t="n">
        <v>0.939956</v>
      </c>
      <c r="F47" s="14" t="n">
        <v>1455</v>
      </c>
      <c r="G47" s="15" t="n">
        <v>1.055</v>
      </c>
      <c r="H47" s="15" t="n">
        <v>0.417909928966</v>
      </c>
      <c r="I47" s="15" t="n">
        <v>0.99982365637841</v>
      </c>
      <c r="J47" s="14" t="s">
        <v>1005</v>
      </c>
      <c r="K47" s="15" t="n">
        <v>2.05501</v>
      </c>
    </row>
    <row r="48" customFormat="false" ht="13.8" hidden="false" customHeight="false" outlineLevel="0" collapsed="false">
      <c r="A48" s="13" t="s">
        <v>1050</v>
      </c>
      <c r="B48" s="14" t="n">
        <v>1590</v>
      </c>
      <c r="C48" s="14" t="n">
        <f aca="false">(D48+(F48/3))/2</f>
        <v>492</v>
      </c>
      <c r="D48" s="14" t="n">
        <v>508</v>
      </c>
      <c r="E48" s="15" t="n">
        <v>0.993698</v>
      </c>
      <c r="F48" s="14" t="n">
        <v>1428</v>
      </c>
      <c r="G48" s="15" t="n">
        <v>1.1395</v>
      </c>
      <c r="H48" s="15" t="n">
        <v>0.0683259565506</v>
      </c>
      <c r="I48" s="15" t="n">
        <v>0.999739618187982</v>
      </c>
      <c r="J48" s="14" t="s">
        <v>1005</v>
      </c>
      <c r="K48" s="15" t="n">
        <v>0.0962395</v>
      </c>
    </row>
    <row r="49" customFormat="false" ht="13.8" hidden="false" customHeight="false" outlineLevel="0" collapsed="false">
      <c r="A49" s="13" t="s">
        <v>1051</v>
      </c>
      <c r="B49" s="14" t="n">
        <v>1841</v>
      </c>
      <c r="C49" s="14" t="n">
        <f aca="false">(D49+(F49/3))/2</f>
        <v>505.5</v>
      </c>
      <c r="D49" s="14" t="n">
        <v>554</v>
      </c>
      <c r="E49" s="15" t="n">
        <v>0.973792</v>
      </c>
      <c r="F49" s="14" t="n">
        <v>1371</v>
      </c>
      <c r="G49" s="15" t="n">
        <v>1.2679</v>
      </c>
      <c r="H49" s="15" t="n">
        <v>0.308260675569</v>
      </c>
      <c r="I49" s="15" t="n">
        <v>0.999766526661476</v>
      </c>
      <c r="J49" s="14" t="s">
        <v>1005</v>
      </c>
      <c r="K49" s="15" t="n">
        <v>1.82838</v>
      </c>
    </row>
    <row r="50" customFormat="false" ht="13.8" hidden="false" customHeight="false" outlineLevel="0" collapsed="false">
      <c r="A50" s="13" t="s">
        <v>1052</v>
      </c>
      <c r="B50" s="14" t="n">
        <v>1947</v>
      </c>
      <c r="C50" s="14" t="n">
        <f aca="false">(D50+(F50/3))/2</f>
        <v>482.5</v>
      </c>
      <c r="D50" s="14" t="n">
        <v>487</v>
      </c>
      <c r="E50" s="15" t="n">
        <v>0.996371</v>
      </c>
      <c r="F50" s="14" t="n">
        <v>1434</v>
      </c>
      <c r="G50" s="15" t="n">
        <v>1.0822</v>
      </c>
      <c r="H50" s="15" t="n">
        <v>0.0599522016886</v>
      </c>
      <c r="I50" s="15" t="n">
        <v>0.999516044302908</v>
      </c>
      <c r="J50" s="14" t="s">
        <v>1005</v>
      </c>
      <c r="K50" s="15" t="n">
        <v>2.01641</v>
      </c>
    </row>
    <row r="51" customFormat="false" ht="13.8" hidden="false" customHeight="false" outlineLevel="0" collapsed="false">
      <c r="A51" s="13" t="s">
        <v>1053</v>
      </c>
      <c r="B51" s="14" t="n">
        <v>1762</v>
      </c>
      <c r="C51" s="14" t="n">
        <f aca="false">(D51+(F51/3))/2</f>
        <v>480</v>
      </c>
      <c r="D51" s="14" t="n">
        <v>481</v>
      </c>
      <c r="E51" s="15" t="n">
        <v>0.981744</v>
      </c>
      <c r="F51" s="14" t="n">
        <v>1437</v>
      </c>
      <c r="G51" s="15" t="n">
        <v>1.0973</v>
      </c>
      <c r="H51" s="15" t="n">
        <v>0.153140872035</v>
      </c>
      <c r="I51" s="15" t="n">
        <v>0.999718497964221</v>
      </c>
      <c r="J51" s="14" t="s">
        <v>1005</v>
      </c>
      <c r="K51" s="15" t="n">
        <v>1.93294</v>
      </c>
    </row>
    <row r="52" customFormat="false" ht="13.8" hidden="false" customHeight="false" outlineLevel="0" collapsed="false">
      <c r="A52" s="13" t="s">
        <v>1054</v>
      </c>
      <c r="B52" s="14" t="n">
        <v>2812</v>
      </c>
      <c r="C52" s="14" t="n">
        <f aca="false">(D52+(F52/3))/2</f>
        <v>485.5</v>
      </c>
      <c r="D52" s="14" t="n">
        <v>507</v>
      </c>
      <c r="E52" s="15" t="n">
        <v>0.988632</v>
      </c>
      <c r="F52" s="14" t="n">
        <v>1392</v>
      </c>
      <c r="G52" s="15" t="n">
        <v>1.0916</v>
      </c>
      <c r="H52" s="15" t="n">
        <v>0.401785428119</v>
      </c>
      <c r="I52" s="15" t="n">
        <v>0.999024192974509</v>
      </c>
      <c r="J52" s="14" t="s">
        <v>1005</v>
      </c>
      <c r="K52" s="15" t="n">
        <v>2.40254</v>
      </c>
    </row>
    <row r="53" customFormat="false" ht="13.8" hidden="false" customHeight="false" outlineLevel="0" collapsed="false">
      <c r="A53" s="13" t="s">
        <v>1055</v>
      </c>
      <c r="B53" s="14" t="n">
        <v>1589</v>
      </c>
      <c r="C53" s="14" t="n">
        <f aca="false">(D53+(F53/3))/2</f>
        <v>472.5</v>
      </c>
      <c r="D53" s="14" t="n">
        <v>474</v>
      </c>
      <c r="E53" s="15" t="n">
        <v>0.9961</v>
      </c>
      <c r="F53" s="14" t="n">
        <v>1413</v>
      </c>
      <c r="G53" s="15" t="n">
        <v>1.0998</v>
      </c>
      <c r="H53" s="15" t="n">
        <v>0.419024361555</v>
      </c>
      <c r="I53" s="15" t="n">
        <v>0.99985423501281</v>
      </c>
      <c r="J53" s="14" t="s">
        <v>1005</v>
      </c>
      <c r="K53" s="15" t="n">
        <v>1.7929</v>
      </c>
    </row>
    <row r="54" customFormat="false" ht="13.8" hidden="false" customHeight="false" outlineLevel="0" collapsed="false">
      <c r="A54" s="13" t="s">
        <v>1056</v>
      </c>
      <c r="B54" s="14" t="n">
        <v>1581</v>
      </c>
      <c r="C54" s="14" t="n">
        <f aca="false">(D54+(F54/3))/2</f>
        <v>486.5</v>
      </c>
      <c r="D54" s="14" t="n">
        <v>526</v>
      </c>
      <c r="E54" s="15" t="n">
        <v>0.967452</v>
      </c>
      <c r="F54" s="14" t="n">
        <v>1341</v>
      </c>
      <c r="G54" s="15" t="n">
        <v>0.9879</v>
      </c>
      <c r="H54" s="15" t="n">
        <v>-0.126730353468</v>
      </c>
      <c r="I54" s="15" t="n">
        <v>0.998615222884153</v>
      </c>
      <c r="J54" s="14" t="s">
        <v>1005</v>
      </c>
      <c r="K54" s="15" t="n">
        <v>1.44041</v>
      </c>
    </row>
    <row r="55" customFormat="false" ht="13.8" hidden="false" customHeight="false" outlineLevel="0" collapsed="false">
      <c r="A55" s="13" t="s">
        <v>1057</v>
      </c>
      <c r="B55" s="14" t="n">
        <v>1711</v>
      </c>
      <c r="C55" s="14" t="n">
        <f aca="false">(D55+(F55/3))/2</f>
        <v>470</v>
      </c>
      <c r="D55" s="14" t="n">
        <v>481</v>
      </c>
      <c r="E55" s="15" t="n">
        <v>0.940443</v>
      </c>
      <c r="F55" s="14" t="n">
        <v>1377</v>
      </c>
      <c r="G55" s="15" t="n">
        <v>1.2427</v>
      </c>
      <c r="H55" s="15" t="n">
        <v>0.733716224589</v>
      </c>
      <c r="I55" s="15" t="n">
        <v>0.999926831224407</v>
      </c>
      <c r="J55" s="14" t="s">
        <v>1005</v>
      </c>
      <c r="K55" s="15" t="n">
        <v>4.2012</v>
      </c>
    </row>
    <row r="56" customFormat="false" ht="13.8" hidden="false" customHeight="false" outlineLevel="0" collapsed="false">
      <c r="A56" s="13" t="s">
        <v>1058</v>
      </c>
      <c r="B56" s="14" t="n">
        <v>1476</v>
      </c>
      <c r="C56" s="14" t="n">
        <f aca="false">(D56+(F56/3))/2</f>
        <v>461</v>
      </c>
      <c r="D56" s="14" t="n">
        <v>463</v>
      </c>
      <c r="E56" s="15" t="n">
        <v>0.993794</v>
      </c>
      <c r="F56" s="14" t="n">
        <v>1377</v>
      </c>
      <c r="G56" s="15" t="n">
        <v>0.8596</v>
      </c>
      <c r="H56" s="15" t="n">
        <v>-0.338089831549</v>
      </c>
      <c r="I56" s="15" t="n">
        <v>0.997885616745616</v>
      </c>
      <c r="J56" s="14" t="s">
        <v>1005</v>
      </c>
      <c r="K56" s="15" t="n">
        <v>2.54185</v>
      </c>
    </row>
    <row r="57" customFormat="false" ht="13.8" hidden="false" customHeight="false" outlineLevel="0" collapsed="false">
      <c r="A57" s="13" t="s">
        <v>1059</v>
      </c>
      <c r="B57" s="14" t="n">
        <v>1711</v>
      </c>
      <c r="C57" s="14" t="n">
        <f aca="false">(D57+(F57/3))/2</f>
        <v>465</v>
      </c>
      <c r="D57" s="14" t="n">
        <v>479</v>
      </c>
      <c r="E57" s="15" t="n">
        <v>0.878282</v>
      </c>
      <c r="F57" s="14" t="n">
        <v>1353</v>
      </c>
      <c r="G57" s="15" t="n">
        <v>1.1389</v>
      </c>
      <c r="H57" s="15" t="n">
        <v>0.681276045092</v>
      </c>
      <c r="I57" s="15" t="n">
        <v>0.999860304515805</v>
      </c>
      <c r="J57" s="14" t="s">
        <v>1005</v>
      </c>
      <c r="K57" s="15" t="n">
        <v>2.67024</v>
      </c>
    </row>
    <row r="58" customFormat="false" ht="13.8" hidden="false" customHeight="false" outlineLevel="0" collapsed="false">
      <c r="A58" s="13" t="s">
        <v>1060</v>
      </c>
      <c r="B58" s="14" t="n">
        <v>1581</v>
      </c>
      <c r="C58" s="14" t="n">
        <f aca="false">(D58+(F58/3))/2</f>
        <v>453.5</v>
      </c>
      <c r="D58" s="14" t="n">
        <v>456</v>
      </c>
      <c r="E58" s="15" t="n">
        <v>0.982957</v>
      </c>
      <c r="F58" s="14" t="n">
        <v>1353</v>
      </c>
      <c r="G58" s="15" t="n">
        <v>0.7854</v>
      </c>
      <c r="H58" s="15" t="n">
        <v>-0.213376693222</v>
      </c>
      <c r="I58" s="15" t="n">
        <v>0.997202643603628</v>
      </c>
      <c r="J58" s="14" t="s">
        <v>1005</v>
      </c>
      <c r="K58" s="15" t="n">
        <v>0.430201</v>
      </c>
    </row>
    <row r="59" customFormat="false" ht="13.8" hidden="false" customHeight="false" outlineLevel="0" collapsed="false">
      <c r="A59" s="13" t="s">
        <v>1061</v>
      </c>
      <c r="B59" s="14" t="n">
        <v>1504</v>
      </c>
      <c r="C59" s="14" t="n">
        <f aca="false">(D59+(F59/3))/2</f>
        <v>455</v>
      </c>
      <c r="D59" s="14" t="n">
        <v>462</v>
      </c>
      <c r="E59" s="15" t="n">
        <v>0.993536</v>
      </c>
      <c r="F59" s="14" t="n">
        <v>1344</v>
      </c>
      <c r="G59" s="15" t="n">
        <v>0.8052</v>
      </c>
      <c r="H59" s="15" t="n">
        <v>-0.219618146106</v>
      </c>
      <c r="I59" s="15" t="n">
        <v>0.997388141792305</v>
      </c>
      <c r="J59" s="14" t="s">
        <v>1005</v>
      </c>
      <c r="K59" s="15" t="n">
        <v>0.332075</v>
      </c>
    </row>
    <row r="60" customFormat="false" ht="13.8" hidden="false" customHeight="false" outlineLevel="0" collapsed="false">
      <c r="A60" s="13" t="s">
        <v>1062</v>
      </c>
      <c r="B60" s="14" t="n">
        <v>1720</v>
      </c>
      <c r="C60" s="14" t="n">
        <f aca="false">(D60+(F60/3))/2</f>
        <v>452</v>
      </c>
      <c r="D60" s="14" t="n">
        <v>454</v>
      </c>
      <c r="E60" s="15" t="n">
        <v>0.988586</v>
      </c>
      <c r="F60" s="14" t="n">
        <v>1350</v>
      </c>
      <c r="G60" s="15" t="n">
        <v>1.005</v>
      </c>
      <c r="H60" s="15" t="n">
        <v>0.227082020877</v>
      </c>
      <c r="I60" s="15" t="n">
        <v>0.999365182089124</v>
      </c>
      <c r="J60" s="14" t="s">
        <v>1005</v>
      </c>
      <c r="K60" s="15" t="n">
        <v>0.660475</v>
      </c>
    </row>
    <row r="61" customFormat="false" ht="13.8" hidden="false" customHeight="false" outlineLevel="0" collapsed="false">
      <c r="A61" s="13" t="s">
        <v>1063</v>
      </c>
      <c r="B61" s="14" t="n">
        <v>1748</v>
      </c>
      <c r="C61" s="14" t="n">
        <f aca="false">(D61+(F61/3))/2</f>
        <v>455.5</v>
      </c>
      <c r="D61" s="14" t="n">
        <v>465</v>
      </c>
      <c r="E61" s="15" t="n">
        <v>0.954963</v>
      </c>
      <c r="F61" s="14" t="n">
        <v>1338</v>
      </c>
      <c r="G61" s="15" t="n">
        <v>1.2198</v>
      </c>
      <c r="H61" s="15" t="n">
        <v>0.201483712859</v>
      </c>
      <c r="I61" s="15" t="n">
        <v>0.999590159116505</v>
      </c>
      <c r="J61" s="14" t="s">
        <v>1005</v>
      </c>
      <c r="K61" s="15" t="n">
        <v>1.55539</v>
      </c>
    </row>
    <row r="62" customFormat="false" ht="13.8" hidden="false" customHeight="false" outlineLevel="0" collapsed="false">
      <c r="A62" s="13" t="s">
        <v>1064</v>
      </c>
      <c r="B62" s="14" t="n">
        <v>1368</v>
      </c>
      <c r="C62" s="14" t="n">
        <f aca="false">(D62+(F62/3))/2</f>
        <v>448.5</v>
      </c>
      <c r="D62" s="14" t="n">
        <v>452</v>
      </c>
      <c r="E62" s="15" t="n">
        <v>0.994087</v>
      </c>
      <c r="F62" s="14" t="n">
        <v>1335</v>
      </c>
      <c r="G62" s="15" t="n">
        <v>0.8078</v>
      </c>
      <c r="H62" s="15" t="n">
        <v>0.0720713924949</v>
      </c>
      <c r="I62" s="15" t="n">
        <v>0.998827495786228</v>
      </c>
      <c r="J62" s="14" t="s">
        <v>1005</v>
      </c>
      <c r="K62" s="15" t="n">
        <v>1.43955</v>
      </c>
    </row>
    <row r="63" customFormat="false" ht="13.8" hidden="false" customHeight="false" outlineLevel="0" collapsed="false">
      <c r="A63" s="13" t="s">
        <v>1065</v>
      </c>
      <c r="B63" s="14" t="n">
        <v>1390</v>
      </c>
      <c r="C63" s="14" t="n">
        <f aca="false">(D63+(F63/3))/2</f>
        <v>450</v>
      </c>
      <c r="D63" s="14" t="n">
        <v>463</v>
      </c>
      <c r="E63" s="15" t="n">
        <v>0.973416</v>
      </c>
      <c r="F63" s="14" t="n">
        <v>1311</v>
      </c>
      <c r="G63" s="15" t="n">
        <v>1.0836</v>
      </c>
      <c r="H63" s="15" t="n">
        <v>-0.177969036246</v>
      </c>
      <c r="I63" s="15" t="n">
        <v>0.998816704947285</v>
      </c>
      <c r="J63" s="14" t="s">
        <v>1005</v>
      </c>
      <c r="K63" s="15" t="n">
        <v>1.89136</v>
      </c>
    </row>
    <row r="64" customFormat="false" ht="13.8" hidden="false" customHeight="false" outlineLevel="0" collapsed="false">
      <c r="A64" s="13" t="s">
        <v>1066</v>
      </c>
      <c r="B64" s="14" t="n">
        <v>2195</v>
      </c>
      <c r="C64" s="14" t="n">
        <f aca="false">(D64+(F64/3))/2</f>
        <v>441.5</v>
      </c>
      <c r="D64" s="14" t="n">
        <v>444</v>
      </c>
      <c r="E64" s="15" t="n">
        <v>0.99719</v>
      </c>
      <c r="F64" s="14" t="n">
        <v>1317</v>
      </c>
      <c r="G64" s="15" t="n">
        <v>0.8137</v>
      </c>
      <c r="H64" s="15" t="n">
        <v>-0.362155022317</v>
      </c>
      <c r="I64" s="15" t="n">
        <v>0.98858594432451</v>
      </c>
      <c r="J64" s="14" t="s">
        <v>1005</v>
      </c>
      <c r="K64" s="15" t="n">
        <v>2.6148</v>
      </c>
    </row>
    <row r="65" customFormat="false" ht="13.8" hidden="false" customHeight="false" outlineLevel="0" collapsed="false">
      <c r="A65" s="13" t="s">
        <v>1067</v>
      </c>
      <c r="B65" s="14" t="n">
        <v>1498</v>
      </c>
      <c r="C65" s="14" t="n">
        <f aca="false">(D65+(F65/3))/2</f>
        <v>431.5</v>
      </c>
      <c r="D65" s="14" t="n">
        <v>432</v>
      </c>
      <c r="E65" s="15" t="n">
        <v>0.997856</v>
      </c>
      <c r="F65" s="14" t="n">
        <v>1293</v>
      </c>
      <c r="G65" s="15" t="n">
        <v>0.958</v>
      </c>
      <c r="H65" s="15" t="n">
        <v>0.313498818386</v>
      </c>
      <c r="I65" s="15" t="n">
        <v>0.999269653710665</v>
      </c>
      <c r="J65" s="14" t="s">
        <v>1005</v>
      </c>
      <c r="K65" s="15" t="n">
        <v>0.807417</v>
      </c>
    </row>
    <row r="66" customFormat="false" ht="13.8" hidden="false" customHeight="false" outlineLevel="0" collapsed="false">
      <c r="A66" s="13" t="s">
        <v>1068</v>
      </c>
      <c r="B66" s="14" t="n">
        <v>1345</v>
      </c>
      <c r="C66" s="14" t="n">
        <f aca="false">(D66+(F66/3))/2</f>
        <v>434</v>
      </c>
      <c r="D66" s="14" t="n">
        <v>447</v>
      </c>
      <c r="E66" s="15" t="n">
        <v>0.901832</v>
      </c>
      <c r="F66" s="14" t="n">
        <v>1263</v>
      </c>
      <c r="G66" s="15" t="n">
        <v>0.9341</v>
      </c>
      <c r="H66" s="15" t="n">
        <v>0.142057899862</v>
      </c>
      <c r="I66" s="15" t="n">
        <v>0.998752277022281</v>
      </c>
      <c r="J66" s="14" t="s">
        <v>1005</v>
      </c>
      <c r="K66" s="15" t="n">
        <v>0.0543081</v>
      </c>
    </row>
    <row r="67" customFormat="false" ht="13.8" hidden="false" customHeight="false" outlineLevel="0" collapsed="false">
      <c r="A67" s="13" t="s">
        <v>1069</v>
      </c>
      <c r="B67" s="14" t="n">
        <v>1556</v>
      </c>
      <c r="C67" s="14" t="n">
        <f aca="false">(D67+(F67/3))/2</f>
        <v>444</v>
      </c>
      <c r="D67" s="14" t="n">
        <v>478</v>
      </c>
      <c r="E67" s="15" t="n">
        <v>0.920214</v>
      </c>
      <c r="F67" s="14" t="n">
        <v>1230</v>
      </c>
      <c r="G67" s="15" t="n">
        <v>1.1773</v>
      </c>
      <c r="H67" s="15" t="n">
        <v>0.676603860954</v>
      </c>
      <c r="I67" s="15" t="n">
        <v>0.999696942654232</v>
      </c>
      <c r="J67" s="14" t="s">
        <v>1005</v>
      </c>
      <c r="K67" s="15" t="n">
        <v>0.333134</v>
      </c>
    </row>
    <row r="68" customFormat="false" ht="13.8" hidden="false" customHeight="false" outlineLevel="0" collapsed="false">
      <c r="A68" s="13" t="s">
        <v>1070</v>
      </c>
      <c r="B68" s="14" t="n">
        <v>1548</v>
      </c>
      <c r="C68" s="14" t="n">
        <f aca="false">(D68+(F68/3))/2</f>
        <v>425.5</v>
      </c>
      <c r="D68" s="14" t="n">
        <v>429</v>
      </c>
      <c r="E68" s="15" t="n">
        <v>0.997405</v>
      </c>
      <c r="F68" s="14" t="n">
        <v>1266</v>
      </c>
      <c r="G68" s="15" t="n">
        <v>0.9937</v>
      </c>
      <c r="H68" s="15" t="n">
        <v>-0.0748434865813</v>
      </c>
      <c r="I68" s="15" t="n">
        <v>0.997767440147718</v>
      </c>
      <c r="J68" s="14" t="s">
        <v>1005</v>
      </c>
      <c r="K68" s="15" t="n">
        <v>1.17906</v>
      </c>
    </row>
    <row r="69" customFormat="false" ht="13.8" hidden="false" customHeight="false" outlineLevel="0" collapsed="false">
      <c r="A69" s="13" t="s">
        <v>1071</v>
      </c>
      <c r="B69" s="14" t="n">
        <v>1666</v>
      </c>
      <c r="C69" s="14" t="n">
        <f aca="false">(D69+(F69/3))/2</f>
        <v>427.5</v>
      </c>
      <c r="D69" s="14" t="n">
        <v>435</v>
      </c>
      <c r="E69" s="15" t="n">
        <v>0.989145</v>
      </c>
      <c r="F69" s="14" t="n">
        <v>1260</v>
      </c>
      <c r="G69" s="15" t="n">
        <v>1.1218</v>
      </c>
      <c r="H69" s="15" t="n">
        <v>0.183938819073</v>
      </c>
      <c r="I69" s="15" t="n">
        <v>0.998978772331151</v>
      </c>
      <c r="J69" s="14" t="s">
        <v>1005</v>
      </c>
      <c r="K69" s="15" t="n">
        <v>0.333385</v>
      </c>
    </row>
    <row r="70" customFormat="false" ht="13.8" hidden="false" customHeight="false" outlineLevel="0" collapsed="false">
      <c r="A70" s="13" t="s">
        <v>1072</v>
      </c>
      <c r="B70" s="14" t="n">
        <v>1546</v>
      </c>
      <c r="C70" s="14" t="n">
        <f aca="false">(D70+(F70/3))/2</f>
        <v>431</v>
      </c>
      <c r="D70" s="14" t="n">
        <v>448</v>
      </c>
      <c r="E70" s="15" t="n">
        <v>0.994743</v>
      </c>
      <c r="F70" s="14" t="n">
        <v>1242</v>
      </c>
      <c r="G70" s="15" t="n">
        <v>0.9115</v>
      </c>
      <c r="H70" s="15" t="n">
        <v>0.282121127313</v>
      </c>
      <c r="I70" s="15" t="n">
        <v>0.998487012444402</v>
      </c>
      <c r="J70" s="14" t="s">
        <v>1005</v>
      </c>
      <c r="K70" s="15" t="n">
        <v>0.849254</v>
      </c>
    </row>
    <row r="71" customFormat="false" ht="13.8" hidden="false" customHeight="false" outlineLevel="0" collapsed="false">
      <c r="A71" s="13" t="s">
        <v>1073</v>
      </c>
      <c r="B71" s="14" t="n">
        <v>2165</v>
      </c>
      <c r="C71" s="14" t="n">
        <f aca="false">(D71+(F71/3))/2</f>
        <v>461</v>
      </c>
      <c r="D71" s="14" t="n">
        <v>539</v>
      </c>
      <c r="E71" s="15" t="n">
        <v>0.882933</v>
      </c>
      <c r="F71" s="14" t="n">
        <v>1149</v>
      </c>
      <c r="G71" s="15" t="n">
        <v>1.2734</v>
      </c>
      <c r="H71" s="15" t="n">
        <v>0.283420148091</v>
      </c>
      <c r="I71" s="15" t="n">
        <v>0.997320349992123</v>
      </c>
      <c r="J71" s="14" t="s">
        <v>1005</v>
      </c>
      <c r="K71" s="15" t="n">
        <v>1.7913</v>
      </c>
    </row>
    <row r="72" customFormat="false" ht="13.8" hidden="false" customHeight="false" outlineLevel="0" collapsed="false">
      <c r="A72" s="13" t="s">
        <v>1074</v>
      </c>
      <c r="B72" s="14" t="n">
        <v>2525</v>
      </c>
      <c r="C72" s="14" t="n">
        <f aca="false">(D72+(F72/3))/2</f>
        <v>493.5</v>
      </c>
      <c r="D72" s="14" t="n">
        <v>638</v>
      </c>
      <c r="E72" s="15" t="n">
        <v>0.956334</v>
      </c>
      <c r="F72" s="14" t="n">
        <v>1047</v>
      </c>
      <c r="G72" s="15" t="n">
        <v>1.042</v>
      </c>
      <c r="H72" s="15" t="n">
        <v>-0.209296888574</v>
      </c>
      <c r="I72" s="15" t="n">
        <v>0.93541398533776</v>
      </c>
      <c r="J72" s="14" t="s">
        <v>1005</v>
      </c>
      <c r="K72" s="15" t="n">
        <v>2.27257</v>
      </c>
    </row>
    <row r="73" customFormat="false" ht="13.8" hidden="false" customHeight="false" outlineLevel="0" collapsed="false">
      <c r="A73" s="13" t="s">
        <v>1075</v>
      </c>
      <c r="B73" s="14" t="n">
        <v>1990</v>
      </c>
      <c r="C73" s="14" t="n">
        <f aca="false">(D73+(F73/3))/2</f>
        <v>425</v>
      </c>
      <c r="D73" s="14" t="n">
        <v>434</v>
      </c>
      <c r="E73" s="15" t="n">
        <v>0.994116</v>
      </c>
      <c r="F73" s="14" t="n">
        <v>1248</v>
      </c>
      <c r="G73" s="15" t="n">
        <v>1.2652</v>
      </c>
      <c r="H73" s="15" t="n">
        <v>0.328350105231</v>
      </c>
      <c r="I73" s="15" t="n">
        <v>0.999186138117379</v>
      </c>
      <c r="J73" s="14" t="s">
        <v>1005</v>
      </c>
      <c r="K73" s="15" t="n">
        <v>0.685745</v>
      </c>
    </row>
    <row r="74" customFormat="false" ht="13.8" hidden="false" customHeight="false" outlineLevel="0" collapsed="false">
      <c r="A74" s="13" t="s">
        <v>1076</v>
      </c>
      <c r="B74" s="14" t="n">
        <v>1311</v>
      </c>
      <c r="C74" s="14" t="n">
        <f aca="false">(D74+(F74/3))/2</f>
        <v>424</v>
      </c>
      <c r="D74" s="14" t="n">
        <v>437</v>
      </c>
      <c r="E74" s="15" t="n">
        <v>0.978202</v>
      </c>
      <c r="F74" s="14" t="n">
        <v>1233</v>
      </c>
      <c r="G74" s="15" t="n">
        <v>1.1408</v>
      </c>
      <c r="H74" s="15" t="n">
        <v>-0.199084778705</v>
      </c>
      <c r="I74" s="15" t="n">
        <v>0.998123090634632</v>
      </c>
      <c r="J74" s="14" t="s">
        <v>1005</v>
      </c>
      <c r="K74" s="15" t="n">
        <v>1.56862</v>
      </c>
    </row>
    <row r="75" customFormat="false" ht="13.8" hidden="false" customHeight="false" outlineLevel="0" collapsed="false">
      <c r="A75" s="13" t="s">
        <v>1077</v>
      </c>
      <c r="B75" s="14" t="n">
        <v>2055</v>
      </c>
      <c r="C75" s="14" t="n">
        <f aca="false">(D75+(F75/3))/2</f>
        <v>417</v>
      </c>
      <c r="D75" s="14" t="n">
        <v>420</v>
      </c>
      <c r="E75" s="15" t="n">
        <v>0.970407</v>
      </c>
      <c r="F75" s="14" t="n">
        <v>1242</v>
      </c>
      <c r="G75" s="15" t="n">
        <v>0.7927</v>
      </c>
      <c r="H75" s="15" t="n">
        <v>-0.3827119222</v>
      </c>
      <c r="I75" s="15" t="n">
        <v>0.979683076639129</v>
      </c>
      <c r="J75" s="14" t="s">
        <v>1005</v>
      </c>
      <c r="K75" s="15" t="n">
        <v>2.32875</v>
      </c>
    </row>
    <row r="76" customFormat="false" ht="13.8" hidden="false" customHeight="false" outlineLevel="0" collapsed="false">
      <c r="A76" s="13" t="s">
        <v>1078</v>
      </c>
      <c r="B76" s="14" t="n">
        <v>1459</v>
      </c>
      <c r="C76" s="14" t="n">
        <f aca="false">(D76+(F76/3))/2</f>
        <v>405</v>
      </c>
      <c r="D76" s="14" t="n">
        <v>409</v>
      </c>
      <c r="E76" s="15" t="n">
        <v>0.996882</v>
      </c>
      <c r="F76" s="14" t="n">
        <v>1203</v>
      </c>
      <c r="G76" s="15" t="n">
        <v>0.9748</v>
      </c>
      <c r="H76" s="15" t="n">
        <v>-0.0949318207059</v>
      </c>
      <c r="I76" s="15" t="n">
        <v>0.996171190766303</v>
      </c>
      <c r="J76" s="14" t="s">
        <v>1005</v>
      </c>
      <c r="K76" s="15" t="n">
        <v>0.308044</v>
      </c>
    </row>
    <row r="77" customFormat="false" ht="13.8" hidden="false" customHeight="false" outlineLevel="0" collapsed="false">
      <c r="A77" s="13" t="s">
        <v>1079</v>
      </c>
      <c r="B77" s="14" t="n">
        <v>1514</v>
      </c>
      <c r="C77" s="14" t="n">
        <f aca="false">(D77+(F77/3))/2</f>
        <v>408.5</v>
      </c>
      <c r="D77" s="14" t="n">
        <v>420</v>
      </c>
      <c r="E77" s="15" t="n">
        <v>0.983669</v>
      </c>
      <c r="F77" s="14" t="n">
        <v>1191</v>
      </c>
      <c r="G77" s="15" t="n">
        <v>0.8427</v>
      </c>
      <c r="H77" s="15" t="n">
        <v>-0.520203350005</v>
      </c>
      <c r="I77" s="15" t="n">
        <v>0.981642128907923</v>
      </c>
      <c r="J77" s="14" t="s">
        <v>1005</v>
      </c>
      <c r="K77" s="15" t="n">
        <v>2.02312</v>
      </c>
    </row>
    <row r="78" customFormat="false" ht="13.8" hidden="false" customHeight="false" outlineLevel="0" collapsed="false">
      <c r="A78" s="13" t="s">
        <v>1080</v>
      </c>
      <c r="B78" s="14" t="n">
        <v>1625</v>
      </c>
      <c r="C78" s="14" t="n">
        <f aca="false">(D78+(F78/3))/2</f>
        <v>401.5</v>
      </c>
      <c r="D78" s="14" t="n">
        <v>402</v>
      </c>
      <c r="E78" s="15" t="n">
        <v>0.999128</v>
      </c>
      <c r="F78" s="14" t="n">
        <v>1203</v>
      </c>
      <c r="G78" s="15" t="n">
        <v>0.9359</v>
      </c>
      <c r="H78" s="15" t="n">
        <v>0.450371883464</v>
      </c>
      <c r="I78" s="15" t="n">
        <v>0.998516601266859</v>
      </c>
      <c r="J78" s="14" t="s">
        <v>1005</v>
      </c>
      <c r="K78" s="15" t="n">
        <v>0.426413</v>
      </c>
    </row>
    <row r="79" customFormat="false" ht="13.8" hidden="false" customHeight="false" outlineLevel="0" collapsed="false">
      <c r="A79" s="13" t="s">
        <v>1081</v>
      </c>
      <c r="B79" s="14" t="n">
        <v>1387</v>
      </c>
      <c r="C79" s="14" t="n">
        <f aca="false">(D79+(F79/3))/2</f>
        <v>400.5</v>
      </c>
      <c r="D79" s="14" t="n">
        <v>401</v>
      </c>
      <c r="E79" s="15" t="n">
        <v>0.998777</v>
      </c>
      <c r="F79" s="14" t="n">
        <v>1200</v>
      </c>
      <c r="G79" s="15" t="n">
        <v>0.8796</v>
      </c>
      <c r="H79" s="15" t="n">
        <v>0.0600955579128</v>
      </c>
      <c r="I79" s="15" t="n">
        <v>0.996712677730762</v>
      </c>
      <c r="J79" s="14" t="s">
        <v>1005</v>
      </c>
      <c r="K79" s="15" t="n">
        <v>2.2061</v>
      </c>
    </row>
    <row r="80" customFormat="false" ht="13.8" hidden="false" customHeight="false" outlineLevel="0" collapsed="false">
      <c r="A80" s="13" t="s">
        <v>1082</v>
      </c>
      <c r="B80" s="14" t="n">
        <v>1335</v>
      </c>
      <c r="C80" s="14" t="n">
        <f aca="false">(D80+(F80/3))/2</f>
        <v>404</v>
      </c>
      <c r="D80" s="14" t="n">
        <v>412</v>
      </c>
      <c r="E80" s="15" t="n">
        <v>0.977796</v>
      </c>
      <c r="F80" s="14" t="n">
        <v>1188</v>
      </c>
      <c r="G80" s="15" t="n">
        <v>1.1673</v>
      </c>
      <c r="H80" s="15" t="n">
        <v>0.328234177327</v>
      </c>
      <c r="I80" s="15" t="n">
        <v>0.999234022016363</v>
      </c>
      <c r="J80" s="14" t="s">
        <v>1005</v>
      </c>
      <c r="K80" s="15" t="n">
        <v>0.750796</v>
      </c>
    </row>
    <row r="81" customFormat="false" ht="13.8" hidden="false" customHeight="false" outlineLevel="0" collapsed="false">
      <c r="A81" s="13" t="s">
        <v>1083</v>
      </c>
      <c r="B81" s="14" t="n">
        <v>1414</v>
      </c>
      <c r="C81" s="14" t="n">
        <f aca="false">(D81+(F81/3))/2</f>
        <v>400.5</v>
      </c>
      <c r="D81" s="14" t="n">
        <v>404</v>
      </c>
      <c r="E81" s="15" t="n">
        <v>0.997775</v>
      </c>
      <c r="F81" s="14" t="n">
        <v>1191</v>
      </c>
      <c r="G81" s="15" t="n">
        <v>1.0794</v>
      </c>
      <c r="H81" s="15" t="n">
        <v>0.0415860953045</v>
      </c>
      <c r="I81" s="15" t="n">
        <v>0.997875283608602</v>
      </c>
      <c r="J81" s="14" t="s">
        <v>1005</v>
      </c>
      <c r="K81" s="15" t="n">
        <v>1.12507</v>
      </c>
    </row>
    <row r="82" customFormat="false" ht="13.8" hidden="false" customHeight="false" outlineLevel="0" collapsed="false">
      <c r="A82" s="13" t="s">
        <v>1084</v>
      </c>
      <c r="B82" s="14" t="n">
        <v>1400</v>
      </c>
      <c r="C82" s="14" t="n">
        <f aca="false">(D82+(F82/3))/2</f>
        <v>401.5</v>
      </c>
      <c r="D82" s="14" t="n">
        <v>409</v>
      </c>
      <c r="E82" s="15" t="n">
        <v>0.997335</v>
      </c>
      <c r="F82" s="14" t="n">
        <v>1182</v>
      </c>
      <c r="G82" s="15" t="n">
        <v>1.0902</v>
      </c>
      <c r="H82" s="15" t="n">
        <v>0.199448362467</v>
      </c>
      <c r="I82" s="15" t="n">
        <v>0.998494820969975</v>
      </c>
      <c r="J82" s="14" t="s">
        <v>1005</v>
      </c>
      <c r="K82" s="15" t="n">
        <v>0.810211</v>
      </c>
    </row>
    <row r="83" customFormat="false" ht="13.8" hidden="false" customHeight="false" outlineLevel="0" collapsed="false">
      <c r="A83" s="13" t="s">
        <v>1085</v>
      </c>
      <c r="B83" s="14" t="n">
        <v>1589</v>
      </c>
      <c r="C83" s="14" t="n">
        <f aca="false">(D83+(F83/3))/2</f>
        <v>420</v>
      </c>
      <c r="D83" s="14" t="n">
        <v>465</v>
      </c>
      <c r="E83" s="15" t="n">
        <v>0.983751</v>
      </c>
      <c r="F83" s="14" t="n">
        <v>1125</v>
      </c>
      <c r="G83" s="15" t="n">
        <v>1.08</v>
      </c>
      <c r="H83" s="15" t="n">
        <v>0.24062950472</v>
      </c>
      <c r="I83" s="15" t="n">
        <v>0.996997044531034</v>
      </c>
      <c r="J83" s="14" t="s">
        <v>1005</v>
      </c>
      <c r="K83" s="15" t="n">
        <v>1.07786</v>
      </c>
    </row>
    <row r="84" customFormat="false" ht="13.8" hidden="false" customHeight="false" outlineLevel="0" collapsed="false">
      <c r="A84" s="13" t="s">
        <v>1086</v>
      </c>
      <c r="B84" s="14" t="n">
        <v>1420</v>
      </c>
      <c r="C84" s="14" t="n">
        <f aca="false">(D84+(F84/3))/2</f>
        <v>393.5</v>
      </c>
      <c r="D84" s="14" t="n">
        <v>400</v>
      </c>
      <c r="E84" s="15" t="n">
        <v>0.923691</v>
      </c>
      <c r="F84" s="14" t="n">
        <v>1161</v>
      </c>
      <c r="G84" s="15" t="n">
        <v>1.0796</v>
      </c>
      <c r="H84" s="15" t="n">
        <v>0.227141064032</v>
      </c>
      <c r="I84" s="15" t="n">
        <v>0.998200611561388</v>
      </c>
      <c r="J84" s="14" t="s">
        <v>1005</v>
      </c>
      <c r="K84" s="15" t="n">
        <v>2.59838</v>
      </c>
    </row>
    <row r="85" customFormat="false" ht="13.8" hidden="false" customHeight="false" outlineLevel="0" collapsed="false">
      <c r="A85" s="13" t="s">
        <v>1087</v>
      </c>
      <c r="B85" s="14" t="n">
        <v>1402</v>
      </c>
      <c r="C85" s="14" t="n">
        <f aca="false">(D85+(F85/3))/2</f>
        <v>392</v>
      </c>
      <c r="D85" s="14" t="n">
        <v>396</v>
      </c>
      <c r="E85" s="15" t="n">
        <v>0.997219</v>
      </c>
      <c r="F85" s="14" t="n">
        <v>1164</v>
      </c>
      <c r="G85" s="15" t="n">
        <v>0.953</v>
      </c>
      <c r="H85" s="15" t="n">
        <v>-0.119391843783</v>
      </c>
      <c r="I85" s="15" t="n">
        <v>0.994349580445856</v>
      </c>
      <c r="J85" s="14" t="s">
        <v>1005</v>
      </c>
      <c r="K85" s="15" t="n">
        <v>1.67365</v>
      </c>
    </row>
    <row r="86" customFormat="false" ht="13.8" hidden="false" customHeight="false" outlineLevel="0" collapsed="false">
      <c r="A86" s="13" t="s">
        <v>1088</v>
      </c>
      <c r="B86" s="14" t="n">
        <v>1308</v>
      </c>
      <c r="C86" s="14" t="n">
        <f aca="false">(D86+(F86/3))/2</f>
        <v>392</v>
      </c>
      <c r="D86" s="14" t="n">
        <v>396</v>
      </c>
      <c r="E86" s="15" t="n">
        <v>0.989413</v>
      </c>
      <c r="F86" s="14" t="n">
        <v>1164</v>
      </c>
      <c r="G86" s="15" t="n">
        <v>0.8493</v>
      </c>
      <c r="H86" s="15" t="n">
        <v>-0.0335496914789</v>
      </c>
      <c r="I86" s="15" t="n">
        <v>0.994461069026817</v>
      </c>
      <c r="J86" s="14" t="s">
        <v>1005</v>
      </c>
      <c r="K86" s="15" t="n">
        <v>0.289423</v>
      </c>
    </row>
    <row r="87" customFormat="false" ht="13.8" hidden="false" customHeight="false" outlineLevel="0" collapsed="false">
      <c r="A87" s="13" t="s">
        <v>1089</v>
      </c>
      <c r="B87" s="14" t="n">
        <v>2017</v>
      </c>
      <c r="C87" s="14" t="n">
        <f aca="false">(D87+(F87/3))/2</f>
        <v>395</v>
      </c>
      <c r="D87" s="14" t="n">
        <v>405</v>
      </c>
      <c r="E87" s="15" t="n">
        <v>0.977898</v>
      </c>
      <c r="F87" s="14" t="n">
        <v>1155</v>
      </c>
      <c r="G87" s="15" t="n">
        <v>1.1398</v>
      </c>
      <c r="H87" s="15" t="n">
        <v>0.534713691047</v>
      </c>
      <c r="I87" s="15" t="n">
        <v>0.99828679745974</v>
      </c>
      <c r="J87" s="14" t="s">
        <v>1005</v>
      </c>
      <c r="K87" s="15" t="n">
        <v>1.49745</v>
      </c>
    </row>
    <row r="88" customFormat="false" ht="13.8" hidden="false" customHeight="false" outlineLevel="0" collapsed="false">
      <c r="A88" s="13" t="s">
        <v>1090</v>
      </c>
      <c r="B88" s="14" t="n">
        <v>1217</v>
      </c>
      <c r="C88" s="14" t="n">
        <f aca="false">(D88+(F88/3))/2</f>
        <v>393</v>
      </c>
      <c r="D88" s="14" t="n">
        <v>405</v>
      </c>
      <c r="E88" s="15" t="n">
        <v>0.966787</v>
      </c>
      <c r="F88" s="14" t="n">
        <v>1143</v>
      </c>
      <c r="G88" s="15" t="n">
        <v>0.7985</v>
      </c>
      <c r="H88" s="15" t="n">
        <v>0.0131600786929</v>
      </c>
      <c r="I88" s="15" t="n">
        <v>0.993856727771222</v>
      </c>
      <c r="J88" s="14" t="s">
        <v>1005</v>
      </c>
      <c r="K88" s="15" t="n">
        <v>1.55249</v>
      </c>
    </row>
    <row r="89" customFormat="false" ht="13.8" hidden="false" customHeight="false" outlineLevel="0" collapsed="false">
      <c r="A89" s="13" t="s">
        <v>1091</v>
      </c>
      <c r="B89" s="14" t="n">
        <v>1280</v>
      </c>
      <c r="C89" s="14" t="n">
        <f aca="false">(D89+(F89/3))/2</f>
        <v>386</v>
      </c>
      <c r="D89" s="14" t="n">
        <v>387</v>
      </c>
      <c r="E89" s="15" t="n">
        <v>0.81484</v>
      </c>
      <c r="F89" s="14" t="n">
        <v>1155</v>
      </c>
      <c r="G89" s="15" t="n">
        <v>1.1734</v>
      </c>
      <c r="H89" s="15" t="n">
        <v>1.01575971187</v>
      </c>
      <c r="I89" s="15" t="n">
        <v>0.999816291770939</v>
      </c>
      <c r="J89" s="14" t="s">
        <v>1005</v>
      </c>
      <c r="K89" s="15" t="n">
        <v>3.74622</v>
      </c>
    </row>
    <row r="90" customFormat="false" ht="13.8" hidden="false" customHeight="false" outlineLevel="0" collapsed="false">
      <c r="A90" s="13" t="s">
        <v>1092</v>
      </c>
      <c r="B90" s="14" t="n">
        <v>2592</v>
      </c>
      <c r="C90" s="14" t="n">
        <f aca="false">(D90+(F90/3))/2</f>
        <v>389</v>
      </c>
      <c r="D90" s="14" t="n">
        <v>398</v>
      </c>
      <c r="E90" s="15" t="n">
        <v>0.995051</v>
      </c>
      <c r="F90" s="14" t="n">
        <v>1140</v>
      </c>
      <c r="G90" s="15" t="n">
        <v>1.1679</v>
      </c>
      <c r="H90" s="15" t="n">
        <v>0.37023317128</v>
      </c>
      <c r="I90" s="15" t="n">
        <v>0.994253489783387</v>
      </c>
      <c r="J90" s="14" t="s">
        <v>1005</v>
      </c>
      <c r="K90" s="15" t="n">
        <v>1.00288</v>
      </c>
    </row>
    <row r="91" customFormat="false" ht="13.8" hidden="false" customHeight="false" outlineLevel="0" collapsed="false">
      <c r="A91" s="13" t="s">
        <v>1093</v>
      </c>
      <c r="B91" s="14" t="n">
        <v>1301</v>
      </c>
      <c r="C91" s="14" t="n">
        <f aca="false">(D91+(F91/3))/2</f>
        <v>386.5</v>
      </c>
      <c r="D91" s="14" t="n">
        <v>399</v>
      </c>
      <c r="E91" s="15" t="n">
        <v>0.985037</v>
      </c>
      <c r="F91" s="14" t="n">
        <v>1122</v>
      </c>
      <c r="G91" s="15" t="n">
        <v>1.0834</v>
      </c>
      <c r="H91" s="15" t="n">
        <v>0.393262237224</v>
      </c>
      <c r="I91" s="15" t="n">
        <v>0.998556081559513</v>
      </c>
      <c r="J91" s="14" t="s">
        <v>1005</v>
      </c>
      <c r="K91" s="15" t="n">
        <v>2.47869</v>
      </c>
    </row>
    <row r="92" customFormat="false" ht="13.8" hidden="false" customHeight="false" outlineLevel="0" collapsed="false">
      <c r="A92" s="13" t="s">
        <v>1094</v>
      </c>
      <c r="B92" s="14" t="n">
        <v>1380</v>
      </c>
      <c r="C92" s="14" t="n">
        <f aca="false">(D92+(F92/3))/2</f>
        <v>382</v>
      </c>
      <c r="D92" s="14" t="n">
        <v>386</v>
      </c>
      <c r="E92" s="15" t="n">
        <v>0.993223</v>
      </c>
      <c r="F92" s="14" t="n">
        <v>1134</v>
      </c>
      <c r="G92" s="15" t="n">
        <v>0.8656</v>
      </c>
      <c r="H92" s="15" t="n">
        <v>-0.317163479363</v>
      </c>
      <c r="I92" s="15" t="n">
        <v>0.985301651305979</v>
      </c>
      <c r="J92" s="14" t="s">
        <v>1005</v>
      </c>
      <c r="K92" s="15" t="n">
        <v>1.50871</v>
      </c>
    </row>
    <row r="93" customFormat="false" ht="13.8" hidden="false" customHeight="false" outlineLevel="0" collapsed="false">
      <c r="A93" s="13" t="s">
        <v>1095</v>
      </c>
      <c r="B93" s="14" t="n">
        <v>1273</v>
      </c>
      <c r="C93" s="14" t="n">
        <f aca="false">(D93+(F93/3))/2</f>
        <v>382</v>
      </c>
      <c r="D93" s="14" t="n">
        <v>387</v>
      </c>
      <c r="E93" s="15" t="n">
        <v>0.994755</v>
      </c>
      <c r="F93" s="14" t="n">
        <v>1131</v>
      </c>
      <c r="G93" s="15" t="n">
        <v>0.6847</v>
      </c>
      <c r="H93" s="15" t="n">
        <v>0.179794266605</v>
      </c>
      <c r="I93" s="15" t="n">
        <v>0.993027148285753</v>
      </c>
      <c r="J93" s="14" t="s">
        <v>1005</v>
      </c>
      <c r="K93" s="15" t="n">
        <v>0.496791</v>
      </c>
    </row>
    <row r="94" customFormat="false" ht="13.8" hidden="false" customHeight="false" outlineLevel="0" collapsed="false">
      <c r="A94" s="13" t="s">
        <v>1096</v>
      </c>
      <c r="B94" s="14" t="n">
        <v>1379</v>
      </c>
      <c r="C94" s="14" t="n">
        <f aca="false">(D94+(F94/3))/2</f>
        <v>393</v>
      </c>
      <c r="D94" s="14" t="n">
        <v>422</v>
      </c>
      <c r="E94" s="15" t="n">
        <v>0.997556</v>
      </c>
      <c r="F94" s="14" t="n">
        <v>1092</v>
      </c>
      <c r="G94" s="15" t="n">
        <v>1.2599</v>
      </c>
      <c r="H94" s="15" t="n">
        <v>0.195647102046</v>
      </c>
      <c r="I94" s="15" t="n">
        <v>0.998031088270634</v>
      </c>
      <c r="J94" s="14" t="s">
        <v>1005</v>
      </c>
      <c r="K94" s="15" t="n">
        <v>0.527615</v>
      </c>
    </row>
    <row r="95" customFormat="false" ht="13.8" hidden="false" customHeight="false" outlineLevel="0" collapsed="false">
      <c r="A95" s="13" t="s">
        <v>1097</v>
      </c>
      <c r="B95" s="14" t="n">
        <v>1386</v>
      </c>
      <c r="C95" s="14" t="n">
        <f aca="false">(D95+(F95/3))/2</f>
        <v>382</v>
      </c>
      <c r="D95" s="14" t="n">
        <v>391</v>
      </c>
      <c r="E95" s="15" t="n">
        <v>0.808431</v>
      </c>
      <c r="F95" s="14" t="n">
        <v>1119</v>
      </c>
      <c r="G95" s="15" t="n">
        <v>1.2952</v>
      </c>
      <c r="H95" s="15" t="n">
        <v>0.369736565166</v>
      </c>
      <c r="I95" s="15" t="n">
        <v>0.999066198495492</v>
      </c>
      <c r="J95" s="14" t="s">
        <v>1005</v>
      </c>
      <c r="K95" s="15" t="n">
        <v>0.834041</v>
      </c>
    </row>
    <row r="96" customFormat="false" ht="13.8" hidden="false" customHeight="false" outlineLevel="0" collapsed="false">
      <c r="A96" s="13" t="s">
        <v>1098</v>
      </c>
      <c r="B96" s="14" t="n">
        <v>1410</v>
      </c>
      <c r="C96" s="14" t="n">
        <f aca="false">(D96+(F96/3))/2</f>
        <v>375</v>
      </c>
      <c r="D96" s="14" t="n">
        <v>380</v>
      </c>
      <c r="E96" s="15" t="n">
        <v>0.998297</v>
      </c>
      <c r="F96" s="14" t="n">
        <v>1110</v>
      </c>
      <c r="G96" s="15" t="n">
        <v>1.2636</v>
      </c>
      <c r="H96" s="15" t="n">
        <v>0.47145923062</v>
      </c>
      <c r="I96" s="15" t="n">
        <v>0.999097701405358</v>
      </c>
      <c r="J96" s="14" t="s">
        <v>1005</v>
      </c>
      <c r="K96" s="15" t="n">
        <v>0.141494</v>
      </c>
    </row>
    <row r="97" customFormat="false" ht="13.8" hidden="false" customHeight="false" outlineLevel="0" collapsed="false">
      <c r="A97" s="13" t="s">
        <v>1099</v>
      </c>
      <c r="B97" s="14" t="n">
        <v>1393</v>
      </c>
      <c r="C97" s="14" t="n">
        <f aca="false">(D97+(F97/3))/2</f>
        <v>402.5</v>
      </c>
      <c r="D97" s="14" t="n">
        <v>463</v>
      </c>
      <c r="E97" s="15" t="n">
        <v>0.974207</v>
      </c>
      <c r="F97" s="14" t="n">
        <v>1026</v>
      </c>
      <c r="G97" s="15" t="n">
        <v>1.0101</v>
      </c>
      <c r="H97" s="15" t="n">
        <v>0.197174309445</v>
      </c>
      <c r="I97" s="15" t="n">
        <v>0.992478497505396</v>
      </c>
      <c r="J97" s="14" t="s">
        <v>1005</v>
      </c>
      <c r="K97" s="15" t="n">
        <v>0.518137</v>
      </c>
    </row>
    <row r="98" customFormat="false" ht="13.8" hidden="false" customHeight="false" outlineLevel="0" collapsed="false">
      <c r="A98" s="13" t="s">
        <v>1100</v>
      </c>
      <c r="B98" s="14" t="n">
        <v>1931</v>
      </c>
      <c r="C98" s="14" t="n">
        <f aca="false">(D98+(F98/3))/2</f>
        <v>372</v>
      </c>
      <c r="D98" s="14" t="n">
        <v>376</v>
      </c>
      <c r="E98" s="15" t="n">
        <v>0.99787</v>
      </c>
      <c r="F98" s="14" t="n">
        <v>1104</v>
      </c>
      <c r="G98" s="15" t="n">
        <v>0.7087</v>
      </c>
      <c r="H98" s="15" t="n">
        <v>-0.0569292385465</v>
      </c>
      <c r="I98" s="15" t="n">
        <v>0.96587488642085</v>
      </c>
      <c r="J98" s="14" t="s">
        <v>1005</v>
      </c>
      <c r="K98" s="15" t="n">
        <v>0.0391597</v>
      </c>
    </row>
    <row r="99" customFormat="false" ht="13.8" hidden="false" customHeight="false" outlineLevel="0" collapsed="false">
      <c r="A99" s="13" t="s">
        <v>1101</v>
      </c>
      <c r="B99" s="14" t="n">
        <v>1425</v>
      </c>
      <c r="C99" s="14" t="n">
        <f aca="false">(D99+(F99/3))/2</f>
        <v>364.5</v>
      </c>
      <c r="D99" s="14" t="n">
        <v>368</v>
      </c>
      <c r="E99" s="15" t="n">
        <v>0.990502</v>
      </c>
      <c r="F99" s="14" t="n">
        <v>1083</v>
      </c>
      <c r="G99" s="15" t="n">
        <v>1.01</v>
      </c>
      <c r="H99" s="15" t="n">
        <v>0.0766192083429</v>
      </c>
      <c r="I99" s="15" t="n">
        <v>0.993679119879769</v>
      </c>
      <c r="J99" s="14" t="s">
        <v>1005</v>
      </c>
      <c r="K99" s="15" t="n">
        <v>0.848452</v>
      </c>
    </row>
    <row r="100" customFormat="false" ht="13.8" hidden="false" customHeight="false" outlineLevel="0" collapsed="false">
      <c r="A100" s="13" t="s">
        <v>1102</v>
      </c>
      <c r="B100" s="14" t="n">
        <v>2385</v>
      </c>
      <c r="C100" s="14" t="n">
        <f aca="false">(D100+(F100/3))/2</f>
        <v>365</v>
      </c>
      <c r="D100" s="14" t="n">
        <v>371</v>
      </c>
      <c r="E100" s="15" t="n">
        <v>0.968405</v>
      </c>
      <c r="F100" s="14" t="n">
        <v>1077</v>
      </c>
      <c r="G100" s="15" t="n">
        <v>1.123</v>
      </c>
      <c r="H100" s="15" t="n">
        <v>0.442513267881</v>
      </c>
      <c r="I100" s="15" t="n">
        <v>0.992700540216308</v>
      </c>
      <c r="J100" s="14" t="s">
        <v>1005</v>
      </c>
      <c r="K100" s="15" t="n">
        <v>0.681722</v>
      </c>
    </row>
    <row r="101" customFormat="false" ht="13.8" hidden="false" customHeight="false" outlineLevel="0" collapsed="false">
      <c r="A101" s="13" t="s">
        <v>1103</v>
      </c>
      <c r="B101" s="14" t="n">
        <v>2104</v>
      </c>
      <c r="C101" s="14" t="n">
        <f aca="false">(D101+(F101/3))/2</f>
        <v>360.5</v>
      </c>
      <c r="D101" s="14" t="n">
        <v>360</v>
      </c>
      <c r="E101" s="15" t="n">
        <v>0.977347</v>
      </c>
      <c r="F101" s="14" t="n">
        <v>1083</v>
      </c>
      <c r="G101" s="15" t="n">
        <v>0.631</v>
      </c>
      <c r="H101" s="15" t="n">
        <v>-0.306641087952</v>
      </c>
      <c r="I101" s="15" t="n">
        <v>0.890924794564253</v>
      </c>
      <c r="J101" s="14" t="s">
        <v>1005</v>
      </c>
      <c r="K101" s="15" t="n">
        <v>0.140675</v>
      </c>
    </row>
    <row r="102" customFormat="false" ht="13.8" hidden="false" customHeight="false" outlineLevel="0" collapsed="false">
      <c r="A102" s="13" t="s">
        <v>1104</v>
      </c>
      <c r="B102" s="14" t="n">
        <v>1552</v>
      </c>
      <c r="C102" s="14" t="n">
        <f aca="false">(D102+(F102/3))/2</f>
        <v>362.5</v>
      </c>
      <c r="D102" s="14" t="n">
        <v>369</v>
      </c>
      <c r="E102" s="15" t="n">
        <v>0.99882</v>
      </c>
      <c r="F102" s="14" t="n">
        <v>1068</v>
      </c>
      <c r="G102" s="15" t="n">
        <v>1.0144</v>
      </c>
      <c r="H102" s="15" t="n">
        <v>0.397482024458</v>
      </c>
      <c r="I102" s="15" t="n">
        <v>0.99603492390761</v>
      </c>
      <c r="J102" s="14" t="s">
        <v>1005</v>
      </c>
      <c r="K102" s="15" t="n">
        <v>0.775245</v>
      </c>
    </row>
    <row r="103" customFormat="false" ht="13.8" hidden="false" customHeight="false" outlineLevel="0" collapsed="false">
      <c r="A103" s="13" t="s">
        <v>1105</v>
      </c>
      <c r="B103" s="14" t="n">
        <v>1168</v>
      </c>
      <c r="C103" s="14" t="n">
        <f aca="false">(D103+(F103/3))/2</f>
        <v>367</v>
      </c>
      <c r="D103" s="14" t="n">
        <v>385</v>
      </c>
      <c r="E103" s="15" t="n">
        <v>0.997118</v>
      </c>
      <c r="F103" s="14" t="n">
        <v>1047</v>
      </c>
      <c r="G103" s="15" t="n">
        <v>0.7957</v>
      </c>
      <c r="H103" s="15" t="n">
        <v>-0.205393398336</v>
      </c>
      <c r="I103" s="15" t="n">
        <v>0.977636437509114</v>
      </c>
      <c r="J103" s="14" t="s">
        <v>1005</v>
      </c>
      <c r="K103" s="15" t="n">
        <v>0.928807</v>
      </c>
    </row>
    <row r="104" customFormat="false" ht="13.8" hidden="false" customHeight="false" outlineLevel="0" collapsed="false">
      <c r="A104" s="13" t="s">
        <v>1106</v>
      </c>
      <c r="B104" s="14" t="n">
        <v>1360</v>
      </c>
      <c r="C104" s="14" t="n">
        <f aca="false">(D104+(F104/3))/2</f>
        <v>357.5</v>
      </c>
      <c r="D104" s="14" t="n">
        <v>359</v>
      </c>
      <c r="E104" s="15" t="n">
        <v>0.997962</v>
      </c>
      <c r="F104" s="14" t="n">
        <v>1068</v>
      </c>
      <c r="G104" s="15" t="n">
        <v>0.877</v>
      </c>
      <c r="H104" s="15" t="n">
        <v>-0.191720346656</v>
      </c>
      <c r="I104" s="15" t="n">
        <v>0.981651257051594</v>
      </c>
      <c r="J104" s="14" t="s">
        <v>1005</v>
      </c>
      <c r="K104" s="15" t="n">
        <v>0.908176</v>
      </c>
    </row>
    <row r="105" customFormat="false" ht="13.8" hidden="false" customHeight="false" outlineLevel="0" collapsed="false">
      <c r="A105" s="13" t="s">
        <v>1107</v>
      </c>
      <c r="B105" s="14" t="n">
        <v>1393</v>
      </c>
      <c r="C105" s="14" t="n">
        <f aca="false">(D105+(F105/3))/2</f>
        <v>358.5</v>
      </c>
      <c r="D105" s="14" t="n">
        <v>367</v>
      </c>
      <c r="E105" s="15" t="n">
        <v>0.987307</v>
      </c>
      <c r="F105" s="14" t="n">
        <v>1050</v>
      </c>
      <c r="G105" s="15" t="n">
        <v>1.0203</v>
      </c>
      <c r="H105" s="15" t="n">
        <v>0.206513627143</v>
      </c>
      <c r="I105" s="15" t="n">
        <v>0.994218379514953</v>
      </c>
      <c r="J105" s="14" t="s">
        <v>1005</v>
      </c>
      <c r="K105" s="15" t="n">
        <v>1.13496</v>
      </c>
    </row>
    <row r="106" customFormat="false" ht="13.8" hidden="false" customHeight="false" outlineLevel="0" collapsed="false">
      <c r="A106" s="13" t="s">
        <v>1108</v>
      </c>
      <c r="B106" s="14" t="n">
        <v>1341</v>
      </c>
      <c r="C106" s="14" t="n">
        <f aca="false">(D106+(F106/3))/2</f>
        <v>360.5</v>
      </c>
      <c r="D106" s="14" t="n">
        <v>376</v>
      </c>
      <c r="E106" s="15" t="n">
        <v>0.992946</v>
      </c>
      <c r="F106" s="14" t="n">
        <v>1035</v>
      </c>
      <c r="G106" s="15" t="n">
        <v>1.3351</v>
      </c>
      <c r="H106" s="15" t="n">
        <v>0.375669362635</v>
      </c>
      <c r="I106" s="15" t="n">
        <v>0.998384740809341</v>
      </c>
      <c r="J106" s="14" t="s">
        <v>1005</v>
      </c>
      <c r="K106" s="15" t="n">
        <v>1.12232</v>
      </c>
    </row>
    <row r="107" customFormat="false" ht="13.8" hidden="false" customHeight="false" outlineLevel="0" collapsed="false">
      <c r="A107" s="13" t="s">
        <v>1109</v>
      </c>
      <c r="B107" s="14" t="n">
        <v>2246</v>
      </c>
      <c r="C107" s="14" t="n">
        <f aca="false">(D107+(F107/3))/2</f>
        <v>355</v>
      </c>
      <c r="D107" s="14" t="n">
        <v>362</v>
      </c>
      <c r="E107" s="15" t="n">
        <v>0.999115</v>
      </c>
      <c r="F107" s="14" t="n">
        <v>1044</v>
      </c>
      <c r="G107" s="15" t="n">
        <v>1.1612</v>
      </c>
      <c r="H107" s="15" t="n">
        <v>0.280180600681</v>
      </c>
      <c r="I107" s="15" t="n">
        <v>0.989422425008422</v>
      </c>
      <c r="J107" s="14" t="s">
        <v>1005</v>
      </c>
      <c r="K107" s="15" t="n">
        <v>0.747706</v>
      </c>
    </row>
    <row r="108" customFormat="false" ht="13.8" hidden="false" customHeight="false" outlineLevel="0" collapsed="false">
      <c r="A108" s="13" t="s">
        <v>1110</v>
      </c>
      <c r="B108" s="14" t="n">
        <v>1800</v>
      </c>
      <c r="C108" s="14" t="n">
        <f aca="false">(D108+(F108/3))/2</f>
        <v>353</v>
      </c>
      <c r="D108" s="14" t="n">
        <v>358</v>
      </c>
      <c r="E108" s="15" t="n">
        <v>0.992509</v>
      </c>
      <c r="F108" s="14" t="n">
        <v>1044</v>
      </c>
      <c r="G108" s="15" t="n">
        <v>0.7721</v>
      </c>
      <c r="H108" s="15" t="n">
        <v>-0.165108957192</v>
      </c>
      <c r="I108" s="15" t="n">
        <v>0.948960520773852</v>
      </c>
      <c r="J108" s="14" t="s">
        <v>1005</v>
      </c>
      <c r="K108" s="15" t="n">
        <v>0.151524</v>
      </c>
    </row>
    <row r="109" customFormat="false" ht="13.8" hidden="false" customHeight="false" outlineLevel="0" collapsed="false">
      <c r="A109" s="13" t="s">
        <v>1111</v>
      </c>
      <c r="B109" s="14" t="n">
        <v>1170</v>
      </c>
      <c r="C109" s="14" t="n">
        <f aca="false">(D109+(F109/3))/2</f>
        <v>348</v>
      </c>
      <c r="D109" s="14" t="n">
        <v>352</v>
      </c>
      <c r="E109" s="15" t="n">
        <v>0.99502</v>
      </c>
      <c r="F109" s="14" t="n">
        <v>1032</v>
      </c>
      <c r="G109" s="15" t="n">
        <v>1.0344</v>
      </c>
      <c r="H109" s="15" t="n">
        <v>0.0413918894849</v>
      </c>
      <c r="I109" s="15" t="n">
        <v>0.992899055574944</v>
      </c>
      <c r="J109" s="14" t="s">
        <v>1005</v>
      </c>
      <c r="K109" s="15" t="n">
        <v>1.04429</v>
      </c>
    </row>
    <row r="110" customFormat="false" ht="13.8" hidden="false" customHeight="false" outlineLevel="0" collapsed="false">
      <c r="A110" s="13" t="s">
        <v>1112</v>
      </c>
      <c r="B110" s="14" t="n">
        <v>1137</v>
      </c>
      <c r="C110" s="14" t="n">
        <f aca="false">(D110+(F110/3))/2</f>
        <v>355.5</v>
      </c>
      <c r="D110" s="14" t="n">
        <v>375</v>
      </c>
      <c r="E110" s="15" t="n">
        <v>0.946807</v>
      </c>
      <c r="F110" s="14" t="n">
        <v>1008</v>
      </c>
      <c r="G110" s="15" t="n">
        <v>1.0477</v>
      </c>
      <c r="H110" s="15" t="n">
        <v>-0.211307344101</v>
      </c>
      <c r="I110" s="15" t="n">
        <v>0.985431825267409</v>
      </c>
      <c r="J110" s="14" t="s">
        <v>1005</v>
      </c>
      <c r="K110" s="15" t="n">
        <v>1.60939</v>
      </c>
    </row>
    <row r="111" customFormat="false" ht="13.8" hidden="false" customHeight="false" outlineLevel="0" collapsed="false">
      <c r="A111" s="13" t="s">
        <v>1113</v>
      </c>
      <c r="B111" s="14" t="n">
        <v>1321</v>
      </c>
      <c r="C111" s="14" t="n">
        <f aca="false">(D111+(F111/3))/2</f>
        <v>355</v>
      </c>
      <c r="D111" s="14" t="n">
        <v>380</v>
      </c>
      <c r="E111" s="15" t="n">
        <v>0.951848</v>
      </c>
      <c r="F111" s="14" t="n">
        <v>990</v>
      </c>
      <c r="G111" s="15" t="n">
        <v>1.1697</v>
      </c>
      <c r="H111" s="15" t="n">
        <v>0.560115888026</v>
      </c>
      <c r="I111" s="15" t="n">
        <v>0.997521969338899</v>
      </c>
      <c r="J111" s="14" t="s">
        <v>1005</v>
      </c>
      <c r="K111" s="15" t="n">
        <v>1.53504</v>
      </c>
    </row>
    <row r="112" customFormat="false" ht="13.8" hidden="false" customHeight="false" outlineLevel="0" collapsed="false">
      <c r="A112" s="13" t="s">
        <v>1114</v>
      </c>
      <c r="B112" s="14" t="n">
        <v>1729</v>
      </c>
      <c r="C112" s="14" t="n">
        <f aca="false">(D112+(F112/3))/2</f>
        <v>349</v>
      </c>
      <c r="D112" s="14" t="n">
        <v>364</v>
      </c>
      <c r="E112" s="15" t="n">
        <v>0.992633</v>
      </c>
      <c r="F112" s="14" t="n">
        <v>1002</v>
      </c>
      <c r="G112" s="15" t="n">
        <v>1.0177</v>
      </c>
      <c r="H112" s="15" t="n">
        <v>0.280297141523</v>
      </c>
      <c r="I112" s="15" t="n">
        <v>0.988296890770358</v>
      </c>
      <c r="J112" s="14" t="s">
        <v>1005</v>
      </c>
      <c r="K112" s="15" t="n">
        <v>1.12731</v>
      </c>
    </row>
    <row r="113" customFormat="false" ht="13.8" hidden="false" customHeight="false" outlineLevel="0" collapsed="false">
      <c r="A113" s="13" t="s">
        <v>1115</v>
      </c>
      <c r="B113" s="14" t="n">
        <v>3415</v>
      </c>
      <c r="C113" s="14" t="n">
        <f aca="false">(D113+(F113/3))/2</f>
        <v>346.5</v>
      </c>
      <c r="D113" s="14" t="n">
        <v>357</v>
      </c>
      <c r="E113" s="15" t="n">
        <v>0.981544</v>
      </c>
      <c r="F113" s="14" t="n">
        <v>1008</v>
      </c>
      <c r="G113" s="15" t="n">
        <v>1.1941</v>
      </c>
      <c r="H113" s="15" t="n">
        <v>0.379744216693</v>
      </c>
      <c r="I113" s="15" t="n">
        <v>0.951476877790883</v>
      </c>
      <c r="J113" s="14" t="s">
        <v>1005</v>
      </c>
      <c r="K113" s="15" t="n">
        <v>0.610859</v>
      </c>
    </row>
    <row r="114" customFormat="false" ht="13.8" hidden="false" customHeight="false" outlineLevel="0" collapsed="false">
      <c r="A114" s="13" t="s">
        <v>1116</v>
      </c>
      <c r="B114" s="14" t="n">
        <v>1421</v>
      </c>
      <c r="C114" s="14" t="n">
        <f aca="false">(D114+(F114/3))/2</f>
        <v>341</v>
      </c>
      <c r="D114" s="14" t="n">
        <v>341</v>
      </c>
      <c r="E114" s="15" t="n">
        <v>0.989613</v>
      </c>
      <c r="F114" s="14" t="n">
        <v>1023</v>
      </c>
      <c r="G114" s="15" t="n">
        <v>0.7787</v>
      </c>
      <c r="H114" s="15" t="n">
        <v>0.00486860120988</v>
      </c>
      <c r="I114" s="15" t="n">
        <v>0.975177865216709</v>
      </c>
      <c r="J114" s="14" t="s">
        <v>1005</v>
      </c>
      <c r="K114" s="15" t="n">
        <v>0.0144977</v>
      </c>
    </row>
    <row r="115" customFormat="false" ht="13.8" hidden="false" customHeight="false" outlineLevel="0" collapsed="false">
      <c r="A115" s="13" t="s">
        <v>1117</v>
      </c>
      <c r="B115" s="14" t="n">
        <v>1245</v>
      </c>
      <c r="C115" s="14" t="n">
        <f aca="false">(D115+(F115/3))/2</f>
        <v>345</v>
      </c>
      <c r="D115" s="14" t="n">
        <v>353</v>
      </c>
      <c r="E115" s="15" t="n">
        <v>0.987373</v>
      </c>
      <c r="F115" s="14" t="n">
        <v>1011</v>
      </c>
      <c r="G115" s="15" t="n">
        <v>0.9376</v>
      </c>
      <c r="H115" s="15" t="n">
        <v>-0.304441448751</v>
      </c>
      <c r="I115" s="15" t="n">
        <v>0.971948076456261</v>
      </c>
      <c r="J115" s="14" t="s">
        <v>1005</v>
      </c>
      <c r="K115" s="15" t="n">
        <v>0.598427</v>
      </c>
    </row>
    <row r="116" customFormat="false" ht="13.8" hidden="false" customHeight="false" outlineLevel="0" collapsed="false">
      <c r="A116" s="13" t="s">
        <v>1118</v>
      </c>
      <c r="B116" s="14" t="n">
        <v>1101</v>
      </c>
      <c r="C116" s="14" t="n">
        <f aca="false">(D116+(F116/3))/2</f>
        <v>349</v>
      </c>
      <c r="D116" s="14" t="n">
        <v>367</v>
      </c>
      <c r="E116" s="15" t="n">
        <v>0.925577</v>
      </c>
      <c r="F116" s="14" t="n">
        <v>993</v>
      </c>
      <c r="G116" s="15" t="n">
        <v>1.08</v>
      </c>
      <c r="H116" s="15" t="n">
        <v>0.258094827971</v>
      </c>
      <c r="I116" s="15" t="n">
        <v>0.995217923910005</v>
      </c>
      <c r="J116" s="14" t="s">
        <v>1005</v>
      </c>
      <c r="K116" s="15" t="n">
        <v>0.303582</v>
      </c>
    </row>
    <row r="117" customFormat="false" ht="13.8" hidden="false" customHeight="false" outlineLevel="0" collapsed="false">
      <c r="A117" s="13" t="s">
        <v>1119</v>
      </c>
      <c r="B117" s="14" t="n">
        <v>1349</v>
      </c>
      <c r="C117" s="14" t="n">
        <f aca="false">(D117+(F117/3))/2</f>
        <v>343.5</v>
      </c>
      <c r="D117" s="14" t="n">
        <v>352</v>
      </c>
      <c r="E117" s="15" t="n">
        <v>0.997835</v>
      </c>
      <c r="F117" s="14" t="n">
        <v>1005</v>
      </c>
      <c r="G117" s="15" t="n">
        <v>1.1196</v>
      </c>
      <c r="H117" s="15" t="n">
        <v>0.284572719689</v>
      </c>
      <c r="I117" s="15" t="n">
        <v>0.994985995794312</v>
      </c>
      <c r="J117" s="14" t="s">
        <v>1005</v>
      </c>
      <c r="K117" s="15" t="n">
        <v>1.29886</v>
      </c>
    </row>
    <row r="118" customFormat="false" ht="13.8" hidden="false" customHeight="false" outlineLevel="0" collapsed="false">
      <c r="A118" s="13" t="s">
        <v>1120</v>
      </c>
      <c r="B118" s="14" t="n">
        <v>1044</v>
      </c>
      <c r="C118" s="14" t="n">
        <f aca="false">(D118+(F118/3))/2</f>
        <v>342</v>
      </c>
      <c r="D118" s="14" t="n">
        <v>348</v>
      </c>
      <c r="E118" s="15" t="n">
        <v>0.95304</v>
      </c>
      <c r="F118" s="14" t="n">
        <v>1008</v>
      </c>
      <c r="G118" s="15" t="n">
        <v>1.2413</v>
      </c>
      <c r="H118" s="15" t="n">
        <v>0.330321050879</v>
      </c>
      <c r="I118" s="15" t="n">
        <v>0.997976701337114</v>
      </c>
      <c r="J118" s="14" t="s">
        <v>1005</v>
      </c>
      <c r="K118" s="15" t="n">
        <v>2.44626</v>
      </c>
    </row>
    <row r="119" customFormat="false" ht="13.8" hidden="false" customHeight="false" outlineLevel="0" collapsed="false">
      <c r="A119" s="13" t="s">
        <v>1121</v>
      </c>
      <c r="B119" s="14" t="n">
        <v>1197</v>
      </c>
      <c r="C119" s="14" t="n">
        <f aca="false">(D119+(F119/3))/2</f>
        <v>348</v>
      </c>
      <c r="D119" s="14" t="n">
        <v>368</v>
      </c>
      <c r="E119" s="15" t="n">
        <v>0.924957</v>
      </c>
      <c r="F119" s="14" t="n">
        <v>984</v>
      </c>
      <c r="G119" s="15" t="n">
        <v>1.078</v>
      </c>
      <c r="H119" s="15" t="n">
        <v>0.03941384618</v>
      </c>
      <c r="I119" s="15" t="n">
        <v>0.990099293898473</v>
      </c>
      <c r="J119" s="14" t="s">
        <v>1005</v>
      </c>
      <c r="K119" s="15" t="n">
        <v>1.61128</v>
      </c>
    </row>
    <row r="120" customFormat="false" ht="13.8" hidden="false" customHeight="false" outlineLevel="0" collapsed="false">
      <c r="A120" s="13" t="s">
        <v>1122</v>
      </c>
      <c r="B120" s="14" t="n">
        <v>1755</v>
      </c>
      <c r="C120" s="14" t="n">
        <f aca="false">(D120+(F120/3))/2</f>
        <v>342</v>
      </c>
      <c r="D120" s="14" t="n">
        <v>353</v>
      </c>
      <c r="E120" s="15" t="n">
        <v>0.987367</v>
      </c>
      <c r="F120" s="14" t="n">
        <v>993</v>
      </c>
      <c r="G120" s="15" t="n">
        <v>1.2944</v>
      </c>
      <c r="H120" s="15" t="n">
        <v>0.664981520995</v>
      </c>
      <c r="I120" s="15" t="n">
        <v>0.997670066883784</v>
      </c>
      <c r="J120" s="14" t="s">
        <v>1005</v>
      </c>
      <c r="K120" s="15" t="n">
        <v>0.352463</v>
      </c>
    </row>
    <row r="121" customFormat="false" ht="13.8" hidden="false" customHeight="false" outlineLevel="0" collapsed="false">
      <c r="A121" s="13" t="s">
        <v>1123</v>
      </c>
      <c r="B121" s="14" t="n">
        <v>1232</v>
      </c>
      <c r="C121" s="14" t="n">
        <f aca="false">(D121+(F121/3))/2</f>
        <v>340</v>
      </c>
      <c r="D121" s="14" t="n">
        <v>353</v>
      </c>
      <c r="E121" s="15" t="n">
        <v>0.957348</v>
      </c>
      <c r="F121" s="14" t="n">
        <v>981</v>
      </c>
      <c r="G121" s="15" t="n">
        <v>0.9431</v>
      </c>
      <c r="H121" s="15" t="n">
        <v>0.0916268130604</v>
      </c>
      <c r="I121" s="15" t="n">
        <v>0.985959188747055</v>
      </c>
      <c r="J121" s="14" t="s">
        <v>1005</v>
      </c>
      <c r="K121" s="15" t="n">
        <v>0.41567</v>
      </c>
    </row>
    <row r="122" customFormat="false" ht="13.8" hidden="false" customHeight="false" outlineLevel="0" collapsed="false">
      <c r="A122" s="13" t="s">
        <v>1124</v>
      </c>
      <c r="B122" s="14" t="n">
        <v>1291</v>
      </c>
      <c r="C122" s="14" t="n">
        <f aca="false">(D122+(F122/3))/2</f>
        <v>333</v>
      </c>
      <c r="D122" s="14" t="n">
        <v>334</v>
      </c>
      <c r="E122" s="15" t="n">
        <v>0.969894</v>
      </c>
      <c r="F122" s="14" t="n">
        <v>996</v>
      </c>
      <c r="G122" s="15" t="n">
        <v>1.0538</v>
      </c>
      <c r="H122" s="15" t="n">
        <v>-0.0347131129779</v>
      </c>
      <c r="I122" s="15" t="n">
        <v>0.987087338190748</v>
      </c>
      <c r="J122" s="14" t="s">
        <v>1005</v>
      </c>
      <c r="K122" s="15" t="n">
        <v>0.663255</v>
      </c>
    </row>
    <row r="123" customFormat="false" ht="13.8" hidden="false" customHeight="false" outlineLevel="0" collapsed="false">
      <c r="A123" s="13" t="s">
        <v>1125</v>
      </c>
      <c r="B123" s="14" t="n">
        <v>1154</v>
      </c>
      <c r="C123" s="14" t="n">
        <f aca="false">(D123+(F123/3))/2</f>
        <v>347.5</v>
      </c>
      <c r="D123" s="14" t="n">
        <v>384</v>
      </c>
      <c r="E123" s="15" t="n">
        <v>0.982963</v>
      </c>
      <c r="F123" s="14" t="n">
        <v>933</v>
      </c>
      <c r="G123" s="15" t="n">
        <v>1.1651</v>
      </c>
      <c r="H123" s="15" t="n">
        <v>0.322867938035</v>
      </c>
      <c r="I123" s="15" t="n">
        <v>0.994198389723772</v>
      </c>
      <c r="J123" s="14" t="s">
        <v>1005</v>
      </c>
      <c r="K123" s="15" t="n">
        <v>0.572833</v>
      </c>
    </row>
    <row r="124" customFormat="false" ht="13.8" hidden="false" customHeight="false" outlineLevel="0" collapsed="false">
      <c r="A124" s="13" t="s">
        <v>1126</v>
      </c>
      <c r="B124" s="14" t="n">
        <v>1110</v>
      </c>
      <c r="C124" s="14" t="n">
        <f aca="false">(D124+(F124/3))/2</f>
        <v>329</v>
      </c>
      <c r="D124" s="14" t="n">
        <v>329</v>
      </c>
      <c r="E124" s="15" t="n">
        <v>0.993053</v>
      </c>
      <c r="F124" s="14" t="n">
        <v>987</v>
      </c>
      <c r="G124" s="15" t="n">
        <v>1.1424</v>
      </c>
      <c r="H124" s="15" t="n">
        <v>0.0986065703734</v>
      </c>
      <c r="I124" s="15" t="n">
        <v>0.993830133526579</v>
      </c>
      <c r="J124" s="14" t="s">
        <v>1005</v>
      </c>
      <c r="K124" s="15" t="n">
        <v>0.637811</v>
      </c>
    </row>
    <row r="125" customFormat="false" ht="13.8" hidden="false" customHeight="false" outlineLevel="0" collapsed="false">
      <c r="A125" s="13" t="s">
        <v>1127</v>
      </c>
      <c r="B125" s="14" t="n">
        <v>1302</v>
      </c>
      <c r="C125" s="14" t="n">
        <f aca="false">(D125+(F125/3))/2</f>
        <v>330.5</v>
      </c>
      <c r="D125" s="14" t="n">
        <v>335</v>
      </c>
      <c r="E125" s="15" t="n">
        <v>0.968066</v>
      </c>
      <c r="F125" s="14" t="n">
        <v>978</v>
      </c>
      <c r="G125" s="15" t="n">
        <v>1.279</v>
      </c>
      <c r="H125" s="15" t="n">
        <v>0.482238371382</v>
      </c>
      <c r="I125" s="15" t="n">
        <v>0.997670599493087</v>
      </c>
      <c r="J125" s="14" t="s">
        <v>1005</v>
      </c>
      <c r="K125" s="15" t="n">
        <v>0.920122</v>
      </c>
    </row>
    <row r="126" customFormat="false" ht="13.8" hidden="false" customHeight="false" outlineLevel="0" collapsed="false">
      <c r="A126" s="13" t="s">
        <v>1128</v>
      </c>
      <c r="B126" s="14" t="n">
        <v>1644</v>
      </c>
      <c r="C126" s="14" t="n">
        <f aca="false">(D126+(F126/3))/2</f>
        <v>334</v>
      </c>
      <c r="D126" s="14" t="n">
        <v>351</v>
      </c>
      <c r="E126" s="15" t="n">
        <v>0.996618</v>
      </c>
      <c r="F126" s="14" t="n">
        <v>951</v>
      </c>
      <c r="G126" s="15" t="n">
        <v>1.2304</v>
      </c>
      <c r="H126" s="15" t="n">
        <v>0.321801629549</v>
      </c>
      <c r="I126" s="15" t="n">
        <v>0.992109694436894</v>
      </c>
      <c r="J126" s="14" t="s">
        <v>1005</v>
      </c>
      <c r="K126" s="15" t="n">
        <v>0.547222</v>
      </c>
    </row>
    <row r="127" customFormat="false" ht="13.8" hidden="false" customHeight="false" outlineLevel="0" collapsed="false">
      <c r="A127" s="13" t="s">
        <v>1129</v>
      </c>
      <c r="B127" s="14" t="n">
        <v>1040</v>
      </c>
      <c r="C127" s="14" t="n">
        <f aca="false">(D127+(F127/3))/2</f>
        <v>322.5</v>
      </c>
      <c r="D127" s="14" t="n">
        <v>323</v>
      </c>
      <c r="E127" s="15" t="n">
        <v>0.985212</v>
      </c>
      <c r="F127" s="14" t="n">
        <v>966</v>
      </c>
      <c r="G127" s="15" t="n">
        <v>0.9267</v>
      </c>
      <c r="H127" s="15" t="n">
        <v>0.127288488341</v>
      </c>
      <c r="I127" s="15" t="n">
        <v>0.988033426524527</v>
      </c>
      <c r="J127" s="14" t="s">
        <v>1005</v>
      </c>
      <c r="K127" s="15" t="n">
        <v>0.527619</v>
      </c>
    </row>
    <row r="128" customFormat="false" ht="13.8" hidden="false" customHeight="false" outlineLevel="0" collapsed="false">
      <c r="A128" s="13" t="s">
        <v>1130</v>
      </c>
      <c r="B128" s="14" t="n">
        <v>1354</v>
      </c>
      <c r="C128" s="14" t="n">
        <f aca="false">(D128+(F128/3))/2</f>
        <v>320</v>
      </c>
      <c r="D128" s="14" t="n">
        <v>320</v>
      </c>
      <c r="E128" s="15" t="n">
        <v>0.908093</v>
      </c>
      <c r="F128" s="14" t="n">
        <v>960</v>
      </c>
      <c r="G128" s="15" t="n">
        <v>0.9101</v>
      </c>
      <c r="H128" s="15" t="n">
        <v>0.516240094898</v>
      </c>
      <c r="I128" s="15" t="n">
        <v>0.991900605679943</v>
      </c>
      <c r="J128" s="14" t="s">
        <v>1005</v>
      </c>
      <c r="K128" s="15" t="n">
        <v>0.430057</v>
      </c>
    </row>
    <row r="129" customFormat="false" ht="13.8" hidden="false" customHeight="false" outlineLevel="0" collapsed="false">
      <c r="A129" s="13" t="s">
        <v>1131</v>
      </c>
      <c r="B129" s="14" t="n">
        <v>1090</v>
      </c>
      <c r="C129" s="14" t="n">
        <f aca="false">(D129+(F129/3))/2</f>
        <v>321.5</v>
      </c>
      <c r="D129" s="14" t="n">
        <v>335</v>
      </c>
      <c r="E129" s="15" t="n">
        <v>0.955145</v>
      </c>
      <c r="F129" s="14" t="n">
        <v>924</v>
      </c>
      <c r="G129" s="15" t="n">
        <v>0.6824</v>
      </c>
      <c r="H129" s="15" t="n">
        <v>0.48411638338</v>
      </c>
      <c r="I129" s="15" t="n">
        <v>0.98351965934557</v>
      </c>
      <c r="J129" s="14" t="s">
        <v>1005</v>
      </c>
      <c r="K129" s="15" t="n">
        <v>0.036304</v>
      </c>
    </row>
    <row r="130" customFormat="false" ht="13.8" hidden="false" customHeight="false" outlineLevel="0" collapsed="false">
      <c r="A130" s="13" t="s">
        <v>1132</v>
      </c>
      <c r="B130" s="14" t="n">
        <v>1417</v>
      </c>
      <c r="C130" s="14" t="n">
        <f aca="false">(D130+(F130/3))/2</f>
        <v>313.5</v>
      </c>
      <c r="D130" s="14" t="n">
        <v>315</v>
      </c>
      <c r="E130" s="15" t="n">
        <v>0.96984</v>
      </c>
      <c r="F130" s="14" t="n">
        <v>936</v>
      </c>
      <c r="G130" s="15" t="n">
        <v>1.0817</v>
      </c>
      <c r="H130" s="15" t="n">
        <v>0.359427382559</v>
      </c>
      <c r="I130" s="15" t="n">
        <v>0.990551815930649</v>
      </c>
      <c r="J130" s="14" t="s">
        <v>1005</v>
      </c>
      <c r="K130" s="15" t="n">
        <v>1.62924</v>
      </c>
    </row>
    <row r="131" customFormat="false" ht="13.8" hidden="false" customHeight="false" outlineLevel="0" collapsed="false">
      <c r="A131" s="13" t="s">
        <v>1133</v>
      </c>
      <c r="B131" s="14" t="n">
        <v>1189</v>
      </c>
      <c r="C131" s="14" t="n">
        <f aca="false">(D131+(F131/3))/2</f>
        <v>313</v>
      </c>
      <c r="D131" s="14" t="n">
        <v>314</v>
      </c>
      <c r="E131" s="15" t="n">
        <v>0.978686</v>
      </c>
      <c r="F131" s="14" t="n">
        <v>936</v>
      </c>
      <c r="G131" s="15" t="n">
        <v>1.0675</v>
      </c>
      <c r="H131" s="15" t="n">
        <v>0.20354603723</v>
      </c>
      <c r="I131" s="15" t="n">
        <v>0.989530211708353</v>
      </c>
      <c r="J131" s="14" t="s">
        <v>1005</v>
      </c>
      <c r="K131" s="15" t="n">
        <v>1.12386</v>
      </c>
    </row>
    <row r="132" customFormat="false" ht="13.8" hidden="false" customHeight="false" outlineLevel="0" collapsed="false">
      <c r="A132" s="13" t="s">
        <v>1134</v>
      </c>
      <c r="B132" s="14" t="n">
        <v>1053</v>
      </c>
      <c r="C132" s="14" t="n">
        <f aca="false">(D132+(F132/3))/2</f>
        <v>325</v>
      </c>
      <c r="D132" s="14" t="n">
        <v>350</v>
      </c>
      <c r="E132" s="15" t="n">
        <v>0.931777</v>
      </c>
      <c r="F132" s="14" t="n">
        <v>900</v>
      </c>
      <c r="G132" s="15" t="n">
        <v>0.8409</v>
      </c>
      <c r="H132" s="15" t="n">
        <v>-0.49957227264</v>
      </c>
      <c r="I132" s="15" t="n">
        <v>0.888131417706238</v>
      </c>
      <c r="J132" s="14" t="s">
        <v>1005</v>
      </c>
      <c r="K132" s="15" t="n">
        <v>1.68983</v>
      </c>
    </row>
    <row r="133" customFormat="false" ht="13.8" hidden="false" customHeight="false" outlineLevel="0" collapsed="false">
      <c r="A133" s="13" t="s">
        <v>1135</v>
      </c>
      <c r="B133" s="14" t="n">
        <v>1141</v>
      </c>
      <c r="C133" s="14" t="n">
        <f aca="false">(D133+(F133/3))/2</f>
        <v>317</v>
      </c>
      <c r="D133" s="14" t="n">
        <v>330</v>
      </c>
      <c r="E133" s="15" t="n">
        <v>0.998199</v>
      </c>
      <c r="F133" s="14" t="n">
        <v>912</v>
      </c>
      <c r="G133" s="15" t="n">
        <v>1.0377</v>
      </c>
      <c r="H133" s="15" t="n">
        <v>0.12305403866</v>
      </c>
      <c r="I133" s="15" t="n">
        <v>0.984040964318319</v>
      </c>
      <c r="J133" s="14" t="s">
        <v>1005</v>
      </c>
      <c r="K133" s="15" t="n">
        <v>1.19183</v>
      </c>
    </row>
    <row r="134" customFormat="false" ht="13.8" hidden="false" customHeight="false" outlineLevel="0" collapsed="false">
      <c r="A134" s="13" t="s">
        <v>1136</v>
      </c>
      <c r="B134" s="14" t="n">
        <v>1078</v>
      </c>
      <c r="C134" s="14" t="n">
        <f aca="false">(D134+(F134/3))/2</f>
        <v>311</v>
      </c>
      <c r="D134" s="14" t="n">
        <v>312</v>
      </c>
      <c r="E134" s="15" t="n">
        <v>0.975323</v>
      </c>
      <c r="F134" s="14" t="n">
        <v>930</v>
      </c>
      <c r="G134" s="15" t="n">
        <v>1.1574</v>
      </c>
      <c r="H134" s="15" t="n">
        <v>0.302518957238</v>
      </c>
      <c r="I134" s="15" t="n">
        <v>0.994226428392634</v>
      </c>
      <c r="J134" s="14" t="s">
        <v>1005</v>
      </c>
      <c r="K134" s="15" t="n">
        <v>1.33334</v>
      </c>
    </row>
    <row r="135" customFormat="false" ht="13.8" hidden="false" customHeight="false" outlineLevel="0" collapsed="false">
      <c r="A135" s="13" t="s">
        <v>1137</v>
      </c>
      <c r="B135" s="14" t="n">
        <v>1290</v>
      </c>
      <c r="C135" s="14" t="n">
        <f aca="false">(D135+(F135/3))/2</f>
        <v>324.5</v>
      </c>
      <c r="D135" s="14" t="n">
        <v>354</v>
      </c>
      <c r="E135" s="15" t="n">
        <v>0.983259</v>
      </c>
      <c r="F135" s="14" t="n">
        <v>885</v>
      </c>
      <c r="G135" s="15" t="n">
        <v>1.0161</v>
      </c>
      <c r="H135" s="15" t="n">
        <v>0.255449418431</v>
      </c>
      <c r="I135" s="15" t="n">
        <v>0.980745968883622</v>
      </c>
      <c r="J135" s="14" t="s">
        <v>1005</v>
      </c>
      <c r="K135" s="15" t="n">
        <v>0.0577966</v>
      </c>
    </row>
    <row r="136" customFormat="false" ht="13.8" hidden="false" customHeight="false" outlineLevel="0" collapsed="false">
      <c r="A136" s="13" t="s">
        <v>1138</v>
      </c>
      <c r="B136" s="14" t="n">
        <v>1111</v>
      </c>
      <c r="C136" s="14" t="n">
        <f aca="false">(D136+(F136/3))/2</f>
        <v>310.5</v>
      </c>
      <c r="D136" s="14" t="n">
        <v>312</v>
      </c>
      <c r="E136" s="15" t="n">
        <v>0.976195</v>
      </c>
      <c r="F136" s="14" t="n">
        <v>927</v>
      </c>
      <c r="G136" s="15" t="n">
        <v>0.8302</v>
      </c>
      <c r="H136" s="15" t="n">
        <v>-0.314912517295</v>
      </c>
      <c r="I136" s="15" t="n">
        <v>0.933231732192943</v>
      </c>
      <c r="J136" s="14" t="s">
        <v>1005</v>
      </c>
      <c r="K136" s="15" t="n">
        <v>1.30635</v>
      </c>
    </row>
    <row r="137" customFormat="false" ht="13.8" hidden="false" customHeight="false" outlineLevel="0" collapsed="false">
      <c r="A137" s="13" t="s">
        <v>1139</v>
      </c>
      <c r="B137" s="14" t="n">
        <v>2138</v>
      </c>
      <c r="C137" s="14" t="n">
        <f aca="false">(D137+(F137/3))/2</f>
        <v>327</v>
      </c>
      <c r="D137" s="14" t="n">
        <v>362</v>
      </c>
      <c r="E137" s="15" t="n">
        <v>0.910864</v>
      </c>
      <c r="F137" s="14" t="n">
        <v>876</v>
      </c>
      <c r="G137" s="15" t="n">
        <v>1.0065</v>
      </c>
      <c r="H137" s="15" t="n">
        <v>0.590149479475</v>
      </c>
      <c r="I137" s="15" t="n">
        <v>0.969818575692474</v>
      </c>
      <c r="J137" s="14" t="s">
        <v>1005</v>
      </c>
      <c r="K137" s="15" t="n">
        <v>0.0530711</v>
      </c>
    </row>
    <row r="138" customFormat="false" ht="13.8" hidden="false" customHeight="false" outlineLevel="0" collapsed="false">
      <c r="A138" s="13" t="s">
        <v>1140</v>
      </c>
      <c r="B138" s="14" t="n">
        <v>1445</v>
      </c>
      <c r="C138" s="14" t="n">
        <f aca="false">(D138+(F138/3))/2</f>
        <v>311.5</v>
      </c>
      <c r="D138" s="14" t="n">
        <v>316</v>
      </c>
      <c r="E138" s="15" t="n">
        <v>0.98442</v>
      </c>
      <c r="F138" s="14" t="n">
        <v>921</v>
      </c>
      <c r="G138" s="15" t="n">
        <v>1.0351</v>
      </c>
      <c r="H138" s="15" t="n">
        <v>-0.147047842182</v>
      </c>
      <c r="I138" s="15" t="n">
        <v>0.958655222264685</v>
      </c>
      <c r="J138" s="14" t="s">
        <v>1005</v>
      </c>
      <c r="K138" s="15" t="n">
        <v>0.785316</v>
      </c>
    </row>
    <row r="139" customFormat="false" ht="13.8" hidden="false" customHeight="false" outlineLevel="0" collapsed="false">
      <c r="A139" s="13" t="s">
        <v>1141</v>
      </c>
      <c r="B139" s="14" t="n">
        <v>1014</v>
      </c>
      <c r="C139" s="14" t="n">
        <f aca="false">(D139+(F139/3))/2</f>
        <v>317.5</v>
      </c>
      <c r="D139" s="14" t="n">
        <v>337</v>
      </c>
      <c r="E139" s="15" t="n">
        <v>0.959439</v>
      </c>
      <c r="F139" s="14" t="n">
        <v>894</v>
      </c>
      <c r="G139" s="15" t="n">
        <v>0.9346</v>
      </c>
      <c r="H139" s="15" t="n">
        <v>-0.693822638946</v>
      </c>
      <c r="I139" s="15" t="n">
        <v>0.868948649444873</v>
      </c>
      <c r="J139" s="14" t="s">
        <v>1005</v>
      </c>
      <c r="K139" s="15" t="n">
        <v>0.602372</v>
      </c>
    </row>
    <row r="140" customFormat="false" ht="13.8" hidden="false" customHeight="false" outlineLevel="0" collapsed="false">
      <c r="A140" s="13" t="s">
        <v>1142</v>
      </c>
      <c r="B140" s="14" t="n">
        <v>1055</v>
      </c>
      <c r="C140" s="14" t="n">
        <f aca="false">(D140+(F140/3))/2</f>
        <v>311</v>
      </c>
      <c r="D140" s="14" t="n">
        <v>318</v>
      </c>
      <c r="E140" s="15" t="n">
        <v>0.999654</v>
      </c>
      <c r="F140" s="14" t="n">
        <v>912</v>
      </c>
      <c r="G140" s="15" t="n">
        <v>1.1153</v>
      </c>
      <c r="H140" s="15" t="n">
        <v>0.182786212649</v>
      </c>
      <c r="I140" s="15" t="n">
        <v>0.99015797654791</v>
      </c>
      <c r="J140" s="14" t="s">
        <v>1005</v>
      </c>
      <c r="K140" s="15" t="n">
        <v>0.182477</v>
      </c>
    </row>
    <row r="141" customFormat="false" ht="13.8" hidden="false" customHeight="false" outlineLevel="0" collapsed="false">
      <c r="A141" s="13" t="s">
        <v>1143</v>
      </c>
      <c r="B141" s="14" t="n">
        <v>1319</v>
      </c>
      <c r="C141" s="14" t="n">
        <f aca="false">(D141+(F141/3))/2</f>
        <v>315</v>
      </c>
      <c r="D141" s="14" t="n">
        <v>332</v>
      </c>
      <c r="E141" s="15" t="n">
        <v>0.949816</v>
      </c>
      <c r="F141" s="14" t="n">
        <v>894</v>
      </c>
      <c r="G141" s="15" t="n">
        <v>1.192</v>
      </c>
      <c r="H141" s="15" t="n">
        <v>0.859977435389</v>
      </c>
      <c r="I141" s="15" t="n">
        <v>0.99734385537152</v>
      </c>
      <c r="J141" s="14" t="s">
        <v>1005</v>
      </c>
      <c r="K141" s="15" t="n">
        <v>0.211073</v>
      </c>
    </row>
    <row r="142" customFormat="false" ht="13.8" hidden="false" customHeight="false" outlineLevel="0" collapsed="false">
      <c r="A142" s="13" t="s">
        <v>1144</v>
      </c>
      <c r="B142" s="14" t="n">
        <v>1193</v>
      </c>
      <c r="C142" s="14" t="n">
        <f aca="false">(D142+(F142/3))/2</f>
        <v>308</v>
      </c>
      <c r="D142" s="14" t="n">
        <v>312</v>
      </c>
      <c r="E142" s="15" t="n">
        <v>0.997242</v>
      </c>
      <c r="F142" s="14" t="n">
        <v>912</v>
      </c>
      <c r="G142" s="15" t="n">
        <v>1.2607</v>
      </c>
      <c r="H142" s="15" t="n">
        <v>0.702018362122</v>
      </c>
      <c r="I142" s="15" t="n">
        <v>0.997737355110671</v>
      </c>
      <c r="J142" s="14" t="s">
        <v>1005</v>
      </c>
      <c r="K142" s="15" t="n">
        <v>1.13454</v>
      </c>
    </row>
    <row r="143" customFormat="false" ht="13.8" hidden="false" customHeight="false" outlineLevel="0" collapsed="false">
      <c r="A143" s="13" t="s">
        <v>1145</v>
      </c>
      <c r="B143" s="14" t="n">
        <v>1289</v>
      </c>
      <c r="C143" s="14" t="n">
        <f aca="false">(D143+(F143/3))/2</f>
        <v>305.5</v>
      </c>
      <c r="D143" s="14" t="n">
        <v>307</v>
      </c>
      <c r="E143" s="15" t="n">
        <v>0.998293</v>
      </c>
      <c r="F143" s="14" t="n">
        <v>912</v>
      </c>
      <c r="G143" s="15" t="n">
        <v>0.8345</v>
      </c>
      <c r="H143" s="15" t="n">
        <v>-0.0321894893274</v>
      </c>
      <c r="I143" s="15" t="n">
        <v>0.950106434539046</v>
      </c>
      <c r="J143" s="14" t="s">
        <v>1005</v>
      </c>
      <c r="K143" s="15" t="n">
        <v>0.412142</v>
      </c>
    </row>
    <row r="144" customFormat="false" ht="13.8" hidden="false" customHeight="false" outlineLevel="0" collapsed="false">
      <c r="A144" s="13" t="s">
        <v>1146</v>
      </c>
      <c r="B144" s="14" t="n">
        <v>1022</v>
      </c>
      <c r="C144" s="14" t="n">
        <f aca="false">(D144+(F144/3))/2</f>
        <v>305</v>
      </c>
      <c r="D144" s="14" t="n">
        <v>306</v>
      </c>
      <c r="E144" s="15" t="n">
        <v>0.99973</v>
      </c>
      <c r="F144" s="14" t="n">
        <v>912</v>
      </c>
      <c r="G144" s="15" t="n">
        <v>0.9073</v>
      </c>
      <c r="H144" s="15" t="n">
        <v>-0.124215625993</v>
      </c>
      <c r="I144" s="15" t="n">
        <v>0.96466675827935</v>
      </c>
      <c r="J144" s="14" t="s">
        <v>1005</v>
      </c>
      <c r="K144" s="15" t="n">
        <v>0.299174</v>
      </c>
    </row>
    <row r="145" customFormat="false" ht="13.8" hidden="false" customHeight="false" outlineLevel="0" collapsed="false">
      <c r="A145" s="13" t="s">
        <v>1147</v>
      </c>
      <c r="B145" s="14" t="n">
        <v>1115</v>
      </c>
      <c r="C145" s="14" t="n">
        <f aca="false">(D145+(F145/3))/2</f>
        <v>305.5</v>
      </c>
      <c r="D145" s="14" t="n">
        <v>309</v>
      </c>
      <c r="E145" s="15" t="n">
        <v>0.996717</v>
      </c>
      <c r="F145" s="14" t="n">
        <v>906</v>
      </c>
      <c r="G145" s="15" t="n">
        <v>0.7278</v>
      </c>
      <c r="H145" s="15" t="n">
        <v>0.0958300295928</v>
      </c>
      <c r="I145" s="15" t="n">
        <v>0.957407521445008</v>
      </c>
      <c r="J145" s="14" t="s">
        <v>1005</v>
      </c>
      <c r="K145" s="15" t="n">
        <v>0.78593</v>
      </c>
    </row>
    <row r="146" customFormat="false" ht="13.8" hidden="false" customHeight="false" outlineLevel="0" collapsed="false">
      <c r="A146" s="13" t="s">
        <v>1148</v>
      </c>
      <c r="B146" s="14" t="n">
        <v>1239</v>
      </c>
      <c r="C146" s="14" t="n">
        <f aca="false">(D146+(F146/3))/2</f>
        <v>306.5</v>
      </c>
      <c r="D146" s="14" t="n">
        <v>315</v>
      </c>
      <c r="E146" s="15" t="n">
        <v>0.970869</v>
      </c>
      <c r="F146" s="14" t="n">
        <v>894</v>
      </c>
      <c r="G146" s="15" t="n">
        <v>0.9603</v>
      </c>
      <c r="H146" s="15" t="n">
        <v>0.281425934631</v>
      </c>
      <c r="I146" s="15" t="n">
        <v>0.981542765539588</v>
      </c>
      <c r="J146" s="14" t="s">
        <v>1005</v>
      </c>
      <c r="K146" s="15" t="n">
        <v>0.378557</v>
      </c>
    </row>
    <row r="147" customFormat="false" ht="13.8" hidden="false" customHeight="false" outlineLevel="0" collapsed="false">
      <c r="A147" s="13" t="s">
        <v>1149</v>
      </c>
      <c r="B147" s="14" t="n">
        <v>1346</v>
      </c>
      <c r="C147" s="14" t="n">
        <f aca="false">(D147+(F147/3))/2</f>
        <v>314</v>
      </c>
      <c r="D147" s="14" t="n">
        <v>339</v>
      </c>
      <c r="E147" s="15" t="n">
        <v>0.99785</v>
      </c>
      <c r="F147" s="14" t="n">
        <v>867</v>
      </c>
      <c r="G147" s="15" t="n">
        <v>0.9161</v>
      </c>
      <c r="H147" s="15" t="n">
        <v>0.255166516961</v>
      </c>
      <c r="I147" s="15" t="n">
        <v>0.967583337557195</v>
      </c>
      <c r="J147" s="14" t="s">
        <v>1005</v>
      </c>
      <c r="K147" s="15" t="n">
        <v>0.00684</v>
      </c>
    </row>
    <row r="148" customFormat="false" ht="13.8" hidden="false" customHeight="false" outlineLevel="0" collapsed="false">
      <c r="A148" s="13" t="s">
        <v>1150</v>
      </c>
      <c r="B148" s="14" t="n">
        <v>1038</v>
      </c>
      <c r="C148" s="14" t="n">
        <f aca="false">(D148+(F148/3))/2</f>
        <v>303</v>
      </c>
      <c r="D148" s="14" t="n">
        <v>306</v>
      </c>
      <c r="E148" s="15" t="n">
        <v>0.983568</v>
      </c>
      <c r="F148" s="14" t="n">
        <v>900</v>
      </c>
      <c r="G148" s="15" t="n">
        <v>0.9436</v>
      </c>
      <c r="H148" s="15" t="n">
        <v>0.247316089784</v>
      </c>
      <c r="I148" s="15" t="n">
        <v>0.984743666735081</v>
      </c>
      <c r="J148" s="14" t="s">
        <v>1005</v>
      </c>
      <c r="K148" s="15" t="n">
        <v>0.782055</v>
      </c>
    </row>
    <row r="149" customFormat="false" ht="13.8" hidden="false" customHeight="false" outlineLevel="0" collapsed="false">
      <c r="A149" s="13" t="s">
        <v>1151</v>
      </c>
      <c r="B149" s="14" t="n">
        <v>945</v>
      </c>
      <c r="C149" s="14" t="n">
        <f aca="false">(D149+(F149/3))/2</f>
        <v>302.5</v>
      </c>
      <c r="D149" s="14" t="n">
        <v>305</v>
      </c>
      <c r="E149" s="15" t="n">
        <v>0.998881</v>
      </c>
      <c r="F149" s="14" t="n">
        <v>900</v>
      </c>
      <c r="G149" s="15" t="n">
        <v>0.895</v>
      </c>
      <c r="H149" s="15" t="n">
        <v>0.19838122971</v>
      </c>
      <c r="I149" s="15" t="n">
        <v>0.982566240629493</v>
      </c>
      <c r="J149" s="14" t="s">
        <v>1005</v>
      </c>
      <c r="K149" s="15" t="n">
        <v>0.109751</v>
      </c>
    </row>
    <row r="150" customFormat="false" ht="13.8" hidden="false" customHeight="false" outlineLevel="0" collapsed="false">
      <c r="A150" s="13" t="s">
        <v>1152</v>
      </c>
      <c r="B150" s="14" t="n">
        <v>1257</v>
      </c>
      <c r="C150" s="14" t="n">
        <f aca="false">(D150+(F150/3))/2</f>
        <v>305</v>
      </c>
      <c r="D150" s="14" t="n">
        <v>313</v>
      </c>
      <c r="E150" s="15" t="n">
        <v>0.994173</v>
      </c>
      <c r="F150" s="14" t="n">
        <v>891</v>
      </c>
      <c r="G150" s="15" t="n">
        <v>1.0355</v>
      </c>
      <c r="H150" s="15" t="n">
        <v>0.290403867761</v>
      </c>
      <c r="I150" s="15" t="n">
        <v>0.984767348786929</v>
      </c>
      <c r="J150" s="14" t="s">
        <v>1005</v>
      </c>
      <c r="K150" s="15" t="n">
        <v>0.345725</v>
      </c>
    </row>
    <row r="151" customFormat="false" ht="13.8" hidden="false" customHeight="false" outlineLevel="0" collapsed="false">
      <c r="A151" s="13" t="s">
        <v>1153</v>
      </c>
      <c r="B151" s="14" t="n">
        <v>990</v>
      </c>
      <c r="C151" s="14" t="n">
        <f aca="false">(D151+(F151/3))/2</f>
        <v>310</v>
      </c>
      <c r="D151" s="14" t="n">
        <v>330</v>
      </c>
      <c r="E151" s="15" t="n">
        <v>0.975424</v>
      </c>
      <c r="F151" s="14" t="n">
        <v>870</v>
      </c>
      <c r="G151" s="15" t="n">
        <v>1.2549</v>
      </c>
      <c r="H151" s="15" t="n">
        <v>0.629257967664</v>
      </c>
      <c r="I151" s="15" t="n">
        <v>0.996987652034906</v>
      </c>
      <c r="J151" s="14" t="s">
        <v>1005</v>
      </c>
      <c r="K151" s="15" t="n">
        <v>1.2956</v>
      </c>
    </row>
    <row r="152" customFormat="false" ht="13.8" hidden="false" customHeight="false" outlineLevel="0" collapsed="false">
      <c r="A152" s="13" t="s">
        <v>1154</v>
      </c>
      <c r="B152" s="14" t="n">
        <v>2524</v>
      </c>
      <c r="C152" s="14" t="n">
        <f aca="false">(D152+(F152/3))/2</f>
        <v>304</v>
      </c>
      <c r="D152" s="14" t="n">
        <v>315</v>
      </c>
      <c r="E152" s="15" t="n">
        <v>0.995837</v>
      </c>
      <c r="F152" s="14" t="n">
        <v>879</v>
      </c>
      <c r="G152" s="15" t="n">
        <v>1.1324</v>
      </c>
      <c r="H152" s="15" t="n">
        <v>0.503849871186</v>
      </c>
      <c r="I152" s="15" t="n">
        <v>0.958808731019029</v>
      </c>
      <c r="J152" s="14" t="s">
        <v>1005</v>
      </c>
      <c r="K152" s="15" t="n">
        <v>0.30801</v>
      </c>
    </row>
    <row r="153" customFormat="false" ht="13.8" hidden="false" customHeight="false" outlineLevel="0" collapsed="false">
      <c r="A153" s="13" t="s">
        <v>1155</v>
      </c>
      <c r="B153" s="14" t="n">
        <v>1323</v>
      </c>
      <c r="C153" s="14" t="n">
        <f aca="false">(D153+(F153/3))/2</f>
        <v>299</v>
      </c>
      <c r="D153" s="14" t="n">
        <v>301</v>
      </c>
      <c r="E153" s="15" t="n">
        <v>0.99941</v>
      </c>
      <c r="F153" s="14" t="n">
        <v>891</v>
      </c>
      <c r="G153" s="15" t="n">
        <v>0.9184</v>
      </c>
      <c r="H153" s="15" t="n">
        <v>-0.00512217225305</v>
      </c>
      <c r="I153" s="15" t="n">
        <v>0.953913442720139</v>
      </c>
      <c r="J153" s="14" t="s">
        <v>1005</v>
      </c>
      <c r="K153" s="15" t="n">
        <v>0.0232135</v>
      </c>
    </row>
    <row r="154" customFormat="false" ht="13.8" hidden="false" customHeight="false" outlineLevel="0" collapsed="false">
      <c r="A154" s="13" t="s">
        <v>1156</v>
      </c>
      <c r="B154" s="14" t="n">
        <v>1194</v>
      </c>
      <c r="C154" s="14" t="n">
        <f aca="false">(D154+(F154/3))/2</f>
        <v>308</v>
      </c>
      <c r="D154" s="14" t="n">
        <v>332</v>
      </c>
      <c r="E154" s="15" t="n">
        <v>0.954439</v>
      </c>
      <c r="F154" s="14" t="n">
        <v>852</v>
      </c>
      <c r="G154" s="15" t="n">
        <v>0.9796</v>
      </c>
      <c r="H154" s="15" t="n">
        <v>0.646524314324</v>
      </c>
      <c r="I154" s="15" t="n">
        <v>0.989900369993112</v>
      </c>
      <c r="J154" s="14" t="s">
        <v>1005</v>
      </c>
      <c r="K154" s="15" t="n">
        <v>1.24428</v>
      </c>
    </row>
    <row r="155" customFormat="false" ht="13.8" hidden="false" customHeight="false" outlineLevel="0" collapsed="false">
      <c r="A155" s="13" t="s">
        <v>1157</v>
      </c>
      <c r="B155" s="14" t="n">
        <v>1598</v>
      </c>
      <c r="C155" s="14" t="n">
        <f aca="false">(D155+(F155/3))/2</f>
        <v>297</v>
      </c>
      <c r="D155" s="14" t="n">
        <v>301</v>
      </c>
      <c r="E155" s="15" t="n">
        <v>0.993538</v>
      </c>
      <c r="F155" s="14" t="n">
        <v>879</v>
      </c>
      <c r="G155" s="15" t="n">
        <v>0.9984</v>
      </c>
      <c r="H155" s="15" t="n">
        <v>-0.221831988653</v>
      </c>
      <c r="I155" s="15" t="n">
        <v>0.907110305183043</v>
      </c>
      <c r="J155" s="14" t="s">
        <v>1005</v>
      </c>
      <c r="K155" s="15" t="n">
        <v>0.775839</v>
      </c>
    </row>
    <row r="156" customFormat="false" ht="13.8" hidden="false" customHeight="false" outlineLevel="0" collapsed="false">
      <c r="A156" s="13" t="s">
        <v>1158</v>
      </c>
      <c r="B156" s="14" t="n">
        <v>1203</v>
      </c>
      <c r="C156" s="14" t="n">
        <f aca="false">(D156+(F156/3))/2</f>
        <v>299.5</v>
      </c>
      <c r="D156" s="14" t="n">
        <v>309</v>
      </c>
      <c r="E156" s="15" t="n">
        <v>0.985502</v>
      </c>
      <c r="F156" s="14" t="n">
        <v>870</v>
      </c>
      <c r="G156" s="15" t="n">
        <v>1.1904</v>
      </c>
      <c r="H156" s="15" t="n">
        <v>0.0749396338001</v>
      </c>
      <c r="I156" s="15" t="n">
        <v>0.982176557527784</v>
      </c>
      <c r="J156" s="14" t="s">
        <v>1005</v>
      </c>
      <c r="K156" s="15" t="n">
        <v>0.661272</v>
      </c>
    </row>
    <row r="157" customFormat="false" ht="13.8" hidden="false" customHeight="false" outlineLevel="0" collapsed="false">
      <c r="A157" s="13" t="s">
        <v>1159</v>
      </c>
      <c r="B157" s="14" t="n">
        <v>980</v>
      </c>
      <c r="C157" s="14" t="n">
        <f aca="false">(D157+(F157/3))/2</f>
        <v>296</v>
      </c>
      <c r="D157" s="14" t="n">
        <v>301</v>
      </c>
      <c r="E157" s="15" t="n">
        <v>0.994062</v>
      </c>
      <c r="F157" s="14" t="n">
        <v>873</v>
      </c>
      <c r="G157" s="15" t="n">
        <v>1.0325</v>
      </c>
      <c r="H157" s="15" t="n">
        <v>0.252092318346</v>
      </c>
      <c r="I157" s="15" t="n">
        <v>0.986401180579856</v>
      </c>
      <c r="J157" s="14" t="s">
        <v>1005</v>
      </c>
      <c r="K157" s="15" t="n">
        <v>0.447467</v>
      </c>
    </row>
    <row r="158" customFormat="false" ht="13.8" hidden="false" customHeight="false" outlineLevel="0" collapsed="false">
      <c r="A158" s="13" t="s">
        <v>1160</v>
      </c>
      <c r="B158" s="14" t="n">
        <v>1128</v>
      </c>
      <c r="C158" s="14" t="n">
        <f aca="false">(D158+(F158/3))/2</f>
        <v>293</v>
      </c>
      <c r="D158" s="14" t="n">
        <v>293</v>
      </c>
      <c r="E158" s="15" t="n">
        <v>0.977168</v>
      </c>
      <c r="F158" s="14" t="n">
        <v>879</v>
      </c>
      <c r="G158" s="15" t="n">
        <v>0.886</v>
      </c>
      <c r="H158" s="15" t="n">
        <v>0.111457839682</v>
      </c>
      <c r="I158" s="15" t="n">
        <v>0.96663488685529</v>
      </c>
      <c r="J158" s="14" t="s">
        <v>1005</v>
      </c>
      <c r="K158" s="15" t="n">
        <v>0.643891</v>
      </c>
    </row>
    <row r="159" customFormat="false" ht="13.8" hidden="false" customHeight="false" outlineLevel="0" collapsed="false">
      <c r="A159" s="13" t="s">
        <v>1161</v>
      </c>
      <c r="B159" s="14" t="n">
        <v>1052</v>
      </c>
      <c r="C159" s="14" t="n">
        <f aca="false">(D159+(F159/3))/2</f>
        <v>295</v>
      </c>
      <c r="D159" s="14" t="n">
        <v>302</v>
      </c>
      <c r="E159" s="15" t="n">
        <v>0.935107</v>
      </c>
      <c r="F159" s="14" t="n">
        <v>864</v>
      </c>
      <c r="G159" s="15" t="n">
        <v>1.2078</v>
      </c>
      <c r="H159" s="15" t="n">
        <v>0.829822471471</v>
      </c>
      <c r="I159" s="15" t="n">
        <v>0.997525531703729</v>
      </c>
      <c r="J159" s="14" t="s">
        <v>1005</v>
      </c>
      <c r="K159" s="15" t="n">
        <v>2.77417</v>
      </c>
    </row>
    <row r="160" customFormat="false" ht="13.8" hidden="false" customHeight="false" outlineLevel="0" collapsed="false">
      <c r="A160" s="13" t="s">
        <v>1162</v>
      </c>
      <c r="B160" s="14" t="n">
        <v>2435</v>
      </c>
      <c r="C160" s="14" t="n">
        <f aca="false">(D160+(F160/3))/2</f>
        <v>295.5</v>
      </c>
      <c r="D160" s="14" t="n">
        <v>304</v>
      </c>
      <c r="E160" s="15" t="n">
        <v>0.9744</v>
      </c>
      <c r="F160" s="14" t="n">
        <v>861</v>
      </c>
      <c r="G160" s="15" t="n">
        <v>1.2608</v>
      </c>
      <c r="H160" s="15" t="n">
        <v>0.371976348214</v>
      </c>
      <c r="I160" s="15" t="n">
        <v>0.960082064746691</v>
      </c>
      <c r="J160" s="14" t="s">
        <v>1005</v>
      </c>
      <c r="K160" s="15" t="n">
        <v>0.0210614</v>
      </c>
    </row>
    <row r="161" customFormat="false" ht="13.8" hidden="false" customHeight="false" outlineLevel="0" collapsed="false">
      <c r="A161" s="13" t="s">
        <v>1163</v>
      </c>
      <c r="B161" s="14" t="n">
        <v>1300</v>
      </c>
      <c r="C161" s="14" t="n">
        <f aca="false">(D161+(F161/3))/2</f>
        <v>288</v>
      </c>
      <c r="D161" s="14" t="n">
        <v>290</v>
      </c>
      <c r="E161" s="15" t="n">
        <v>0.990687</v>
      </c>
      <c r="F161" s="14" t="n">
        <v>858</v>
      </c>
      <c r="G161" s="15" t="n">
        <v>1.0356</v>
      </c>
      <c r="H161" s="15" t="n">
        <v>0.0575109303145</v>
      </c>
      <c r="I161" s="15" t="n">
        <v>0.96331591282487</v>
      </c>
      <c r="J161" s="14" t="s">
        <v>1005</v>
      </c>
      <c r="K161" s="15" t="n">
        <v>0.574878</v>
      </c>
    </row>
    <row r="162" customFormat="false" ht="13.8" hidden="false" customHeight="false" outlineLevel="0" collapsed="false">
      <c r="A162" s="13" t="s">
        <v>1164</v>
      </c>
      <c r="B162" s="14" t="n">
        <v>1089</v>
      </c>
      <c r="C162" s="14" t="n">
        <f aca="false">(D162+(F162/3))/2</f>
        <v>290.5</v>
      </c>
      <c r="D162" s="14" t="n">
        <v>301</v>
      </c>
      <c r="E162" s="15" t="n">
        <v>0.994832</v>
      </c>
      <c r="F162" s="14" t="n">
        <v>840</v>
      </c>
      <c r="G162" s="15" t="n">
        <v>1.341</v>
      </c>
      <c r="H162" s="15" t="n">
        <v>0.447034995902</v>
      </c>
      <c r="I162" s="15" t="n">
        <v>0.994670437746305</v>
      </c>
      <c r="J162" s="14" t="s">
        <v>1005</v>
      </c>
      <c r="K162" s="15" t="n">
        <v>0.931308</v>
      </c>
    </row>
    <row r="163" customFormat="false" ht="13.8" hidden="false" customHeight="false" outlineLevel="0" collapsed="false">
      <c r="A163" s="13" t="s">
        <v>1165</v>
      </c>
      <c r="B163" s="14" t="n">
        <v>909</v>
      </c>
      <c r="C163" s="14" t="n">
        <f aca="false">(D163+(F163/3))/2</f>
        <v>284.5</v>
      </c>
      <c r="D163" s="14" t="n">
        <v>286</v>
      </c>
      <c r="E163" s="15" t="n">
        <v>0.994067</v>
      </c>
      <c r="F163" s="14" t="n">
        <v>849</v>
      </c>
      <c r="G163" s="15" t="n">
        <v>1.075</v>
      </c>
      <c r="H163" s="15" t="n">
        <v>-0.171497963542</v>
      </c>
      <c r="I163" s="15" t="n">
        <v>0.964151800463894</v>
      </c>
      <c r="J163" s="14" t="s">
        <v>1005</v>
      </c>
      <c r="K163" s="15" t="n">
        <v>0.591686</v>
      </c>
    </row>
    <row r="164" customFormat="false" ht="13.8" hidden="false" customHeight="false" outlineLevel="0" collapsed="false">
      <c r="A164" s="13" t="s">
        <v>1166</v>
      </c>
      <c r="B164" s="14" t="n">
        <v>1132</v>
      </c>
      <c r="C164" s="14" t="n">
        <f aca="false">(D164+(F164/3))/2</f>
        <v>284.5</v>
      </c>
      <c r="D164" s="14" t="n">
        <v>288</v>
      </c>
      <c r="E164" s="15" t="n">
        <v>0.992112</v>
      </c>
      <c r="F164" s="14" t="n">
        <v>843</v>
      </c>
      <c r="G164" s="15" t="n">
        <v>1.0207</v>
      </c>
      <c r="H164" s="15" t="n">
        <v>0.404493708349</v>
      </c>
      <c r="I164" s="15" t="n">
        <v>0.984313151487426</v>
      </c>
      <c r="J164" s="14" t="s">
        <v>1005</v>
      </c>
      <c r="K164" s="15" t="n">
        <v>0.938787</v>
      </c>
    </row>
    <row r="165" customFormat="false" ht="13.8" hidden="false" customHeight="false" outlineLevel="0" collapsed="false">
      <c r="A165" s="13" t="s">
        <v>1167</v>
      </c>
      <c r="B165" s="14" t="n">
        <v>1306</v>
      </c>
      <c r="C165" s="14" t="n">
        <f aca="false">(D165+(F165/3))/2</f>
        <v>286.5</v>
      </c>
      <c r="D165" s="14" t="n">
        <v>298</v>
      </c>
      <c r="E165" s="15" t="n">
        <v>0.893841</v>
      </c>
      <c r="F165" s="14" t="n">
        <v>825</v>
      </c>
      <c r="G165" s="15" t="n">
        <v>1.2777</v>
      </c>
      <c r="H165" s="15" t="n">
        <v>0.533151131338</v>
      </c>
      <c r="I165" s="15" t="n">
        <v>0.991983015770265</v>
      </c>
      <c r="J165" s="14" t="s">
        <v>1005</v>
      </c>
      <c r="K165" s="15" t="n">
        <v>1.68398</v>
      </c>
    </row>
    <row r="166" customFormat="false" ht="13.8" hidden="false" customHeight="false" outlineLevel="0" collapsed="false">
      <c r="A166" s="13" t="s">
        <v>1168</v>
      </c>
      <c r="B166" s="14" t="n">
        <v>2142</v>
      </c>
      <c r="C166" s="14" t="n">
        <f aca="false">(D166+(F166/3))/2</f>
        <v>284.5</v>
      </c>
      <c r="D166" s="14" t="n">
        <v>294</v>
      </c>
      <c r="E166" s="15" t="n">
        <v>0.944538</v>
      </c>
      <c r="F166" s="14" t="n">
        <v>825</v>
      </c>
      <c r="G166" s="15" t="n">
        <v>1.1547</v>
      </c>
      <c r="H166" s="15" t="n">
        <v>0.691185626028</v>
      </c>
      <c r="I166" s="15" t="n">
        <v>0.975775513736342</v>
      </c>
      <c r="J166" s="14" t="s">
        <v>1005</v>
      </c>
      <c r="K166" s="15" t="n">
        <v>1.92989</v>
      </c>
    </row>
    <row r="167" customFormat="false" ht="13.8" hidden="false" customHeight="false" outlineLevel="0" collapsed="false">
      <c r="A167" s="13" t="s">
        <v>1169</v>
      </c>
      <c r="B167" s="14" t="n">
        <v>1653</v>
      </c>
      <c r="C167" s="14" t="n">
        <f aca="false">(D167+(F167/3))/2</f>
        <v>280</v>
      </c>
      <c r="D167" s="14" t="n">
        <v>282</v>
      </c>
      <c r="E167" s="15" t="n">
        <v>0.987963</v>
      </c>
      <c r="F167" s="14" t="n">
        <v>834</v>
      </c>
      <c r="G167" s="15" t="n">
        <v>1.0904</v>
      </c>
      <c r="H167" s="15" t="n">
        <v>0.296292411235</v>
      </c>
      <c r="I167" s="15" t="n">
        <v>0.964717086217055</v>
      </c>
      <c r="J167" s="14" t="s">
        <v>1005</v>
      </c>
      <c r="K167" s="15" t="n">
        <v>0.113004</v>
      </c>
    </row>
    <row r="168" customFormat="false" ht="13.8" hidden="false" customHeight="false" outlineLevel="0" collapsed="false">
      <c r="A168" s="13" t="s">
        <v>1170</v>
      </c>
      <c r="B168" s="14" t="n">
        <v>1181</v>
      </c>
      <c r="C168" s="14" t="n">
        <f aca="false">(D168+(F168/3))/2</f>
        <v>293.5</v>
      </c>
      <c r="D168" s="14" t="n">
        <v>326</v>
      </c>
      <c r="E168" s="15" t="n">
        <v>0.995718</v>
      </c>
      <c r="F168" s="14" t="n">
        <v>783</v>
      </c>
      <c r="G168" s="15" t="n">
        <v>1.2637</v>
      </c>
      <c r="H168" s="15" t="n">
        <v>0.552246155293</v>
      </c>
      <c r="I168" s="15" t="n">
        <v>0.990232222909513</v>
      </c>
      <c r="J168" s="14" t="s">
        <v>1005</v>
      </c>
      <c r="K168" s="15" t="n">
        <v>1.11933</v>
      </c>
    </row>
    <row r="169" customFormat="false" ht="13.8" hidden="false" customHeight="false" outlineLevel="0" collapsed="false">
      <c r="A169" s="13" t="s">
        <v>1171</v>
      </c>
      <c r="B169" s="14" t="n">
        <v>1028</v>
      </c>
      <c r="C169" s="14" t="n">
        <f aca="false">(D169+(F169/3))/2</f>
        <v>277</v>
      </c>
      <c r="D169" s="14" t="n">
        <v>278</v>
      </c>
      <c r="E169" s="15" t="n">
        <v>0.986881</v>
      </c>
      <c r="F169" s="14" t="n">
        <v>828</v>
      </c>
      <c r="G169" s="15" t="n">
        <v>0.9115</v>
      </c>
      <c r="H169" s="15" t="n">
        <v>0.108493660552</v>
      </c>
      <c r="I169" s="15" t="n">
        <v>0.957692972955324</v>
      </c>
      <c r="J169" s="14" t="s">
        <v>1005</v>
      </c>
      <c r="K169" s="15" t="n">
        <v>0.998614</v>
      </c>
    </row>
    <row r="170" customFormat="false" ht="13.8" hidden="false" customHeight="false" outlineLevel="0" collapsed="false">
      <c r="A170" s="13" t="s">
        <v>1172</v>
      </c>
      <c r="B170" s="14" t="n">
        <v>883</v>
      </c>
      <c r="C170" s="14" t="n">
        <f aca="false">(D170+(F170/3))/2</f>
        <v>279</v>
      </c>
      <c r="D170" s="14" t="n">
        <v>284</v>
      </c>
      <c r="E170" s="15" t="n">
        <v>0.981261</v>
      </c>
      <c r="F170" s="14" t="n">
        <v>822</v>
      </c>
      <c r="G170" s="15" t="n">
        <v>1.0738</v>
      </c>
      <c r="H170" s="15" t="n">
        <v>-0.0241924782224</v>
      </c>
      <c r="I170" s="15" t="n">
        <v>0.968734037450844</v>
      </c>
      <c r="J170" s="14" t="s">
        <v>1005</v>
      </c>
      <c r="K170" s="15" t="n">
        <v>0.0191362</v>
      </c>
    </row>
    <row r="171" customFormat="false" ht="13.8" hidden="false" customHeight="false" outlineLevel="0" collapsed="false">
      <c r="A171" s="13" t="s">
        <v>1173</v>
      </c>
      <c r="B171" s="14" t="n">
        <v>953</v>
      </c>
      <c r="C171" s="14" t="n">
        <f aca="false">(D171+(F171/3))/2</f>
        <v>280</v>
      </c>
      <c r="D171" s="14" t="n">
        <v>288</v>
      </c>
      <c r="E171" s="15" t="n">
        <v>0.995361</v>
      </c>
      <c r="F171" s="14" t="n">
        <v>816</v>
      </c>
      <c r="G171" s="15" t="n">
        <v>1.2036</v>
      </c>
      <c r="H171" s="15" t="n">
        <v>0.556297529298</v>
      </c>
      <c r="I171" s="15" t="n">
        <v>0.993620950232089</v>
      </c>
      <c r="J171" s="14" t="s">
        <v>1005</v>
      </c>
      <c r="K171" s="15" t="n">
        <v>1.34993</v>
      </c>
    </row>
    <row r="172" customFormat="false" ht="13.8" hidden="false" customHeight="false" outlineLevel="0" collapsed="false">
      <c r="A172" s="13" t="s">
        <v>1174</v>
      </c>
      <c r="B172" s="14" t="n">
        <v>960</v>
      </c>
      <c r="C172" s="14" t="n">
        <f aca="false">(D172+(F172/3))/2</f>
        <v>284</v>
      </c>
      <c r="D172" s="14" t="n">
        <v>310</v>
      </c>
      <c r="E172" s="15" t="n">
        <v>0.978745</v>
      </c>
      <c r="F172" s="14" t="n">
        <v>774</v>
      </c>
      <c r="G172" s="15" t="n">
        <v>1.2063</v>
      </c>
      <c r="H172" s="15" t="n">
        <v>0.410118285681</v>
      </c>
      <c r="I172" s="15" t="n">
        <v>0.986997110957515</v>
      </c>
      <c r="J172" s="14" t="s">
        <v>1005</v>
      </c>
      <c r="K172" s="15" t="n">
        <v>0.372341</v>
      </c>
    </row>
    <row r="173" customFormat="false" ht="13.8" hidden="false" customHeight="false" outlineLevel="0" collapsed="false">
      <c r="A173" s="13" t="s">
        <v>1175</v>
      </c>
      <c r="B173" s="14" t="n">
        <v>910</v>
      </c>
      <c r="C173" s="14" t="n">
        <f aca="false">(D173+(F173/3))/2</f>
        <v>271.5</v>
      </c>
      <c r="D173" s="14" t="n">
        <v>273</v>
      </c>
      <c r="E173" s="15" t="n">
        <v>0.979177</v>
      </c>
      <c r="F173" s="14" t="n">
        <v>810</v>
      </c>
      <c r="G173" s="15" t="n">
        <v>1.0411</v>
      </c>
      <c r="H173" s="15" t="n">
        <v>0.296272419628</v>
      </c>
      <c r="I173" s="15" t="n">
        <v>0.98114255725991</v>
      </c>
      <c r="J173" s="14" t="s">
        <v>1005</v>
      </c>
      <c r="K173" s="15" t="n">
        <v>1.10161</v>
      </c>
    </row>
    <row r="174" customFormat="false" ht="13.8" hidden="false" customHeight="false" outlineLevel="0" collapsed="false">
      <c r="A174" s="13" t="s">
        <v>1176</v>
      </c>
      <c r="B174" s="14" t="n">
        <v>1079</v>
      </c>
      <c r="C174" s="14" t="n">
        <f aca="false">(D174+(F174/3))/2</f>
        <v>270.5</v>
      </c>
      <c r="D174" s="14" t="n">
        <v>273</v>
      </c>
      <c r="E174" s="15" t="n">
        <v>0.999371</v>
      </c>
      <c r="F174" s="14" t="n">
        <v>804</v>
      </c>
      <c r="G174" s="15" t="n">
        <v>1.1374</v>
      </c>
      <c r="H174" s="15" t="n">
        <v>0.00712204685928</v>
      </c>
      <c r="I174" s="15" t="n">
        <v>0.963526262577486</v>
      </c>
      <c r="J174" s="14" t="s">
        <v>1005</v>
      </c>
      <c r="K174" s="15" t="n">
        <v>0.490542</v>
      </c>
    </row>
    <row r="175" customFormat="false" ht="13.8" hidden="false" customHeight="false" outlineLevel="0" collapsed="false">
      <c r="A175" s="13" t="s">
        <v>1177</v>
      </c>
      <c r="B175" s="14" t="n">
        <v>934</v>
      </c>
      <c r="C175" s="14" t="n">
        <f aca="false">(D175+(F175/3))/2</f>
        <v>274.5</v>
      </c>
      <c r="D175" s="14" t="n">
        <v>285</v>
      </c>
      <c r="E175" s="15" t="n">
        <v>0.996814</v>
      </c>
      <c r="F175" s="14" t="n">
        <v>792</v>
      </c>
      <c r="G175" s="15" t="n">
        <v>0.9226</v>
      </c>
      <c r="H175" s="15" t="n">
        <v>-0.0330550928365</v>
      </c>
      <c r="I175" s="15" t="n">
        <v>0.932530180380156</v>
      </c>
      <c r="J175" s="14" t="s">
        <v>1005</v>
      </c>
      <c r="K175" s="15" t="n">
        <v>0.832468</v>
      </c>
    </row>
    <row r="176" customFormat="false" ht="13.8" hidden="false" customHeight="false" outlineLevel="0" collapsed="false">
      <c r="A176" s="13" t="s">
        <v>1178</v>
      </c>
      <c r="B176" s="14" t="n">
        <v>969</v>
      </c>
      <c r="C176" s="14" t="n">
        <f aca="false">(D176+(F176/3))/2</f>
        <v>268.5</v>
      </c>
      <c r="D176" s="14" t="n">
        <v>269</v>
      </c>
      <c r="E176" s="15" t="n">
        <v>0.991708</v>
      </c>
      <c r="F176" s="14" t="n">
        <v>804</v>
      </c>
      <c r="G176" s="15" t="n">
        <v>0.9146</v>
      </c>
      <c r="H176" s="15" t="n">
        <v>0.103507750687</v>
      </c>
      <c r="I176" s="15" t="n">
        <v>0.95186752733672</v>
      </c>
      <c r="J176" s="14" t="s">
        <v>1005</v>
      </c>
      <c r="K176" s="15" t="n">
        <v>0.682611</v>
      </c>
    </row>
    <row r="177" customFormat="false" ht="13.8" hidden="false" customHeight="false" outlineLevel="0" collapsed="false">
      <c r="A177" s="13" t="s">
        <v>1179</v>
      </c>
      <c r="B177" s="14" t="n">
        <v>1000</v>
      </c>
      <c r="C177" s="14" t="n">
        <f aca="false">(D177+(F177/3))/2</f>
        <v>268.5</v>
      </c>
      <c r="D177" s="14" t="n">
        <v>272</v>
      </c>
      <c r="E177" s="15" t="n">
        <v>0.972781</v>
      </c>
      <c r="F177" s="14" t="n">
        <v>795</v>
      </c>
      <c r="G177" s="15" t="n">
        <v>1.0406</v>
      </c>
      <c r="H177" s="15" t="n">
        <v>0.139349152259</v>
      </c>
      <c r="I177" s="15" t="n">
        <v>0.96526524819832</v>
      </c>
      <c r="J177" s="14" t="s">
        <v>1005</v>
      </c>
      <c r="K177" s="15" t="n">
        <v>0.645987</v>
      </c>
    </row>
    <row r="178" customFormat="false" ht="13.8" hidden="false" customHeight="false" outlineLevel="0" collapsed="false">
      <c r="A178" s="13" t="s">
        <v>1180</v>
      </c>
      <c r="B178" s="14" t="n">
        <v>861</v>
      </c>
      <c r="C178" s="14" t="n">
        <f aca="false">(D178+(F178/3))/2</f>
        <v>269</v>
      </c>
      <c r="D178" s="14" t="n">
        <v>277</v>
      </c>
      <c r="E178" s="15" t="n">
        <v>0.993778</v>
      </c>
      <c r="F178" s="14" t="n">
        <v>783</v>
      </c>
      <c r="G178" s="15" t="n">
        <v>0.9201</v>
      </c>
      <c r="H178" s="15" t="n">
        <v>0.0807587124404</v>
      </c>
      <c r="I178" s="15" t="n">
        <v>0.948199498520575</v>
      </c>
      <c r="J178" s="14" t="s">
        <v>1005</v>
      </c>
      <c r="K178" s="15" t="n">
        <v>0.0701279</v>
      </c>
    </row>
    <row r="179" customFormat="false" ht="13.8" hidden="false" customHeight="false" outlineLevel="0" collapsed="false">
      <c r="A179" s="13" t="s">
        <v>1181</v>
      </c>
      <c r="B179" s="14" t="n">
        <v>867</v>
      </c>
      <c r="C179" s="14" t="n">
        <f aca="false">(D179+(F179/3))/2</f>
        <v>268.5</v>
      </c>
      <c r="D179" s="14" t="n">
        <v>279</v>
      </c>
      <c r="E179" s="15" t="n">
        <v>0.996965</v>
      </c>
      <c r="F179" s="14" t="n">
        <v>774</v>
      </c>
      <c r="G179" s="15" t="n">
        <v>0.8985</v>
      </c>
      <c r="H179" s="15" t="n">
        <v>0.118892622185</v>
      </c>
      <c r="I179" s="15" t="n">
        <v>0.945068636654997</v>
      </c>
      <c r="J179" s="14" t="s">
        <v>1005</v>
      </c>
      <c r="K179" s="15" t="n">
        <v>0.20299</v>
      </c>
    </row>
    <row r="180" customFormat="false" ht="13.8" hidden="false" customHeight="false" outlineLevel="0" collapsed="false">
      <c r="A180" s="13" t="s">
        <v>1182</v>
      </c>
      <c r="B180" s="14" t="n">
        <v>871</v>
      </c>
      <c r="C180" s="14" t="n">
        <f aca="false">(D180+(F180/3))/2</f>
        <v>263</v>
      </c>
      <c r="D180" s="14" t="n">
        <v>264</v>
      </c>
      <c r="E180" s="15" t="n">
        <v>0.996773</v>
      </c>
      <c r="F180" s="14" t="n">
        <v>786</v>
      </c>
      <c r="G180" s="15" t="n">
        <v>0.9052</v>
      </c>
      <c r="H180" s="15" t="n">
        <v>-0.0409654651572</v>
      </c>
      <c r="I180" s="15" t="n">
        <v>0.930050055310378</v>
      </c>
      <c r="J180" s="14" t="s">
        <v>1005</v>
      </c>
      <c r="K180" s="15" t="n">
        <v>0.753885</v>
      </c>
    </row>
    <row r="181" customFormat="false" ht="13.8" hidden="false" customHeight="false" outlineLevel="0" collapsed="false">
      <c r="A181" s="13" t="s">
        <v>1183</v>
      </c>
      <c r="B181" s="14" t="n">
        <v>1012</v>
      </c>
      <c r="C181" s="14" t="n">
        <f aca="false">(D181+(F181/3))/2</f>
        <v>264</v>
      </c>
      <c r="D181" s="14" t="n">
        <v>267</v>
      </c>
      <c r="E181" s="15" t="n">
        <v>0.970387</v>
      </c>
      <c r="F181" s="14" t="n">
        <v>783</v>
      </c>
      <c r="G181" s="15" t="n">
        <v>0.9647</v>
      </c>
      <c r="H181" s="15" t="n">
        <v>0.613801421118</v>
      </c>
      <c r="I181" s="15" t="n">
        <v>0.983675750457805</v>
      </c>
      <c r="J181" s="14" t="s">
        <v>1005</v>
      </c>
      <c r="K181" s="15" t="n">
        <v>0.372702</v>
      </c>
    </row>
    <row r="182" customFormat="false" ht="13.8" hidden="false" customHeight="false" outlineLevel="0" collapsed="false">
      <c r="A182" s="13" t="s">
        <v>1184</v>
      </c>
      <c r="B182" s="14" t="n">
        <v>937</v>
      </c>
      <c r="C182" s="14" t="n">
        <f aca="false">(D182+(F182/3))/2</f>
        <v>262</v>
      </c>
      <c r="D182" s="14" t="n">
        <v>263</v>
      </c>
      <c r="E182" s="15" t="n">
        <v>0.986189</v>
      </c>
      <c r="F182" s="14" t="n">
        <v>783</v>
      </c>
      <c r="G182" s="15" t="n">
        <v>0.9155</v>
      </c>
      <c r="H182" s="15" t="n">
        <v>0.164256704722</v>
      </c>
      <c r="I182" s="15" t="n">
        <v>0.952051337695251</v>
      </c>
      <c r="J182" s="14" t="s">
        <v>1005</v>
      </c>
      <c r="K182" s="15" t="n">
        <v>0.285377</v>
      </c>
    </row>
    <row r="183" customFormat="false" ht="13.8" hidden="false" customHeight="false" outlineLevel="0" collapsed="false">
      <c r="A183" s="13" t="s">
        <v>1185</v>
      </c>
      <c r="B183" s="14" t="n">
        <v>999</v>
      </c>
      <c r="C183" s="14" t="n">
        <f aca="false">(D183+(F183/3))/2</f>
        <v>263.5</v>
      </c>
      <c r="D183" s="14" t="n">
        <v>270</v>
      </c>
      <c r="E183" s="15" t="n">
        <v>0.998524</v>
      </c>
      <c r="F183" s="14" t="n">
        <v>771</v>
      </c>
      <c r="G183" s="15" t="n">
        <v>0.8426</v>
      </c>
      <c r="H183" s="15" t="n">
        <v>0.227944206083</v>
      </c>
      <c r="I183" s="15" t="n">
        <v>0.938857937651066</v>
      </c>
      <c r="J183" s="14" t="s">
        <v>1005</v>
      </c>
      <c r="K183" s="15" t="n">
        <v>0.181845</v>
      </c>
    </row>
    <row r="184" customFormat="false" ht="13.8" hidden="false" customHeight="false" outlineLevel="0" collapsed="false">
      <c r="A184" s="13" t="s">
        <v>1186</v>
      </c>
      <c r="B184" s="14" t="n">
        <v>1240</v>
      </c>
      <c r="C184" s="14" t="n">
        <f aca="false">(D184+(F184/3))/2</f>
        <v>272</v>
      </c>
      <c r="D184" s="14" t="n">
        <v>296</v>
      </c>
      <c r="E184" s="15" t="n">
        <v>0.87105</v>
      </c>
      <c r="F184" s="14" t="n">
        <v>744</v>
      </c>
      <c r="G184" s="15" t="n">
        <v>1.1784</v>
      </c>
      <c r="H184" s="15" t="n">
        <v>0.932925349941</v>
      </c>
      <c r="I184" s="15" t="n">
        <v>0.992159008484751</v>
      </c>
      <c r="J184" s="14" t="s">
        <v>1005</v>
      </c>
      <c r="K184" s="15" t="n">
        <v>1.01946</v>
      </c>
    </row>
    <row r="185" customFormat="false" ht="13.8" hidden="false" customHeight="false" outlineLevel="0" collapsed="false">
      <c r="A185" s="13" t="s">
        <v>1187</v>
      </c>
      <c r="B185" s="14" t="n">
        <v>893</v>
      </c>
      <c r="C185" s="14" t="n">
        <f aca="false">(D185+(F185/3))/2</f>
        <v>257.5</v>
      </c>
      <c r="D185" s="14" t="n">
        <v>257</v>
      </c>
      <c r="E185" s="15" t="n">
        <v>0.987959</v>
      </c>
      <c r="F185" s="14" t="n">
        <v>774</v>
      </c>
      <c r="G185" s="15" t="n">
        <v>0.9028</v>
      </c>
      <c r="H185" s="15" t="n">
        <v>-0.1195934926</v>
      </c>
      <c r="I185" s="15" t="n">
        <v>0.905365818855703</v>
      </c>
      <c r="J185" s="14" t="s">
        <v>1005</v>
      </c>
      <c r="K185" s="15" t="n">
        <v>0.442762</v>
      </c>
    </row>
    <row r="186" customFormat="false" ht="13.8" hidden="false" customHeight="false" outlineLevel="0" collapsed="false">
      <c r="A186" s="13" t="s">
        <v>1188</v>
      </c>
      <c r="B186" s="14" t="n">
        <v>936</v>
      </c>
      <c r="C186" s="14" t="n">
        <f aca="false">(D186+(F186/3))/2</f>
        <v>262.5</v>
      </c>
      <c r="D186" s="14" t="n">
        <v>273</v>
      </c>
      <c r="E186" s="15" t="n">
        <v>0.982738</v>
      </c>
      <c r="F186" s="14" t="n">
        <v>756</v>
      </c>
      <c r="G186" s="15" t="n">
        <v>1.1893</v>
      </c>
      <c r="H186" s="15" t="n">
        <v>0.377355772661</v>
      </c>
      <c r="I186" s="15" t="n">
        <v>0.983280691460535</v>
      </c>
      <c r="J186" s="14" t="s">
        <v>1005</v>
      </c>
      <c r="K186" s="15" t="n">
        <v>0.207305</v>
      </c>
    </row>
    <row r="187" customFormat="false" ht="13.8" hidden="false" customHeight="false" outlineLevel="0" collapsed="false">
      <c r="A187" s="13" t="s">
        <v>1189</v>
      </c>
      <c r="B187" s="14" t="n">
        <v>2163</v>
      </c>
      <c r="C187" s="14" t="n">
        <f aca="false">(D187+(F187/3))/2</f>
        <v>270</v>
      </c>
      <c r="D187" s="14" t="n">
        <v>299</v>
      </c>
      <c r="E187" s="15" t="n">
        <v>0.992546</v>
      </c>
      <c r="F187" s="14" t="n">
        <v>723</v>
      </c>
      <c r="G187" s="15" t="n">
        <v>1.194</v>
      </c>
      <c r="H187" s="15" t="n">
        <v>0.451320630806</v>
      </c>
      <c r="I187" s="15" t="n">
        <v>0.910129476686317</v>
      </c>
      <c r="J187" s="14" t="s">
        <v>1005</v>
      </c>
      <c r="K187" s="15" t="n">
        <v>0.940391</v>
      </c>
    </row>
    <row r="188" customFormat="false" ht="13.8" hidden="false" customHeight="false" outlineLevel="0" collapsed="false">
      <c r="A188" s="13" t="s">
        <v>1190</v>
      </c>
      <c r="B188" s="14" t="n">
        <v>1387</v>
      </c>
      <c r="C188" s="14" t="n">
        <f aca="false">(D188+(F188/3))/2</f>
        <v>254</v>
      </c>
      <c r="D188" s="14" t="n">
        <v>255</v>
      </c>
      <c r="E188" s="15" t="n">
        <v>0.984799</v>
      </c>
      <c r="F188" s="14" t="n">
        <v>759</v>
      </c>
      <c r="G188" s="15" t="n">
        <v>0.9412</v>
      </c>
      <c r="H188" s="15" t="n">
        <v>0.0113682169051</v>
      </c>
      <c r="I188" s="15" t="n">
        <v>0.868029532402031</v>
      </c>
      <c r="J188" s="14" t="s">
        <v>1005</v>
      </c>
      <c r="K188" s="15" t="n">
        <v>2.09358</v>
      </c>
    </row>
    <row r="189" customFormat="false" ht="13.8" hidden="false" customHeight="false" outlineLevel="0" collapsed="false">
      <c r="A189" s="13" t="s">
        <v>1191</v>
      </c>
      <c r="B189" s="14" t="n">
        <v>925</v>
      </c>
      <c r="C189" s="14" t="n">
        <f aca="false">(D189+(F189/3))/2</f>
        <v>271.5</v>
      </c>
      <c r="D189" s="14" t="n">
        <v>308</v>
      </c>
      <c r="E189" s="15" t="n">
        <v>0.999537</v>
      </c>
      <c r="F189" s="14" t="n">
        <v>705</v>
      </c>
      <c r="G189" s="15" t="n">
        <v>1.0154</v>
      </c>
      <c r="H189" s="15" t="n">
        <v>0.0869537345049</v>
      </c>
      <c r="I189" s="15" t="n">
        <v>0.919137166264454</v>
      </c>
      <c r="J189" s="14" t="s">
        <v>1005</v>
      </c>
      <c r="K189" s="15" t="n">
        <v>0.00612462</v>
      </c>
    </row>
    <row r="190" customFormat="false" ht="13.8" hidden="false" customHeight="false" outlineLevel="0" collapsed="false">
      <c r="A190" s="13" t="s">
        <v>1192</v>
      </c>
      <c r="B190" s="14" t="n">
        <v>867</v>
      </c>
      <c r="C190" s="14" t="n">
        <f aca="false">(D190+(F190/3))/2</f>
        <v>260.5</v>
      </c>
      <c r="D190" s="14" t="n">
        <v>279</v>
      </c>
      <c r="E190" s="15" t="n">
        <v>0.991356</v>
      </c>
      <c r="F190" s="14" t="n">
        <v>726</v>
      </c>
      <c r="G190" s="15" t="n">
        <v>1.1392</v>
      </c>
      <c r="H190" s="15" t="n">
        <v>0.180967807239</v>
      </c>
      <c r="I190" s="15" t="n">
        <v>0.963995671517392</v>
      </c>
      <c r="J190" s="14" t="s">
        <v>1005</v>
      </c>
      <c r="K190" s="15" t="n">
        <v>0.701582</v>
      </c>
    </row>
    <row r="191" customFormat="false" ht="13.8" hidden="false" customHeight="false" outlineLevel="0" collapsed="false">
      <c r="A191" s="13" t="s">
        <v>1193</v>
      </c>
      <c r="B191" s="14" t="n">
        <v>1107</v>
      </c>
      <c r="C191" s="14" t="n">
        <f aca="false">(D191+(F191/3))/2</f>
        <v>250</v>
      </c>
      <c r="D191" s="14" t="n">
        <v>250</v>
      </c>
      <c r="E191" s="15" t="n">
        <v>0.983342</v>
      </c>
      <c r="F191" s="14" t="n">
        <v>750</v>
      </c>
      <c r="G191" s="15" t="n">
        <v>1.0909</v>
      </c>
      <c r="H191" s="15" t="n">
        <v>0.599959774839</v>
      </c>
      <c r="I191" s="15" t="n">
        <v>0.98241883120674</v>
      </c>
      <c r="J191" s="14" t="s">
        <v>1005</v>
      </c>
      <c r="K191" s="15" t="n">
        <v>0.822018</v>
      </c>
    </row>
    <row r="192" customFormat="false" ht="13.8" hidden="false" customHeight="false" outlineLevel="0" collapsed="false">
      <c r="A192" s="13" t="s">
        <v>1194</v>
      </c>
      <c r="B192" s="14" t="n">
        <v>1568</v>
      </c>
      <c r="C192" s="14" t="n">
        <f aca="false">(D192+(F192/3))/2</f>
        <v>249.5</v>
      </c>
      <c r="D192" s="14" t="n">
        <v>251</v>
      </c>
      <c r="E192" s="15" t="n">
        <v>0.993505</v>
      </c>
      <c r="F192" s="14" t="n">
        <v>744</v>
      </c>
      <c r="G192" s="15" t="n">
        <v>1.2109</v>
      </c>
      <c r="H192" s="15" t="n">
        <v>0.668857482048</v>
      </c>
      <c r="I192" s="15" t="n">
        <v>0.979562230298959</v>
      </c>
      <c r="J192" s="14" t="s">
        <v>1005</v>
      </c>
      <c r="K192" s="15" t="n">
        <v>0.103068</v>
      </c>
    </row>
    <row r="193" customFormat="false" ht="13.8" hidden="false" customHeight="false" outlineLevel="0" collapsed="false">
      <c r="A193" s="13" t="s">
        <v>1195</v>
      </c>
      <c r="B193" s="14" t="n">
        <v>868</v>
      </c>
      <c r="C193" s="14" t="n">
        <f aca="false">(D193+(F193/3))/2</f>
        <v>248</v>
      </c>
      <c r="D193" s="14" t="n">
        <v>250</v>
      </c>
      <c r="E193" s="15" t="n">
        <v>0.999863</v>
      </c>
      <c r="F193" s="14" t="n">
        <v>738</v>
      </c>
      <c r="G193" s="15" t="n">
        <v>1.0966</v>
      </c>
      <c r="H193" s="15" t="n">
        <v>0.060922274192</v>
      </c>
      <c r="I193" s="15" t="n">
        <v>0.951690804188142</v>
      </c>
      <c r="J193" s="14" t="s">
        <v>1005</v>
      </c>
      <c r="K193" s="15" t="n">
        <v>0.0611414</v>
      </c>
    </row>
    <row r="194" customFormat="false" ht="13.8" hidden="false" customHeight="false" outlineLevel="0" collapsed="false">
      <c r="A194" s="13" t="s">
        <v>1196</v>
      </c>
      <c r="B194" s="14" t="n">
        <v>825</v>
      </c>
      <c r="C194" s="14" t="n">
        <f aca="false">(D194+(F194/3))/2</f>
        <v>246.5</v>
      </c>
      <c r="D194" s="14" t="n">
        <v>251</v>
      </c>
      <c r="E194" s="15" t="n">
        <v>0.987183</v>
      </c>
      <c r="F194" s="14" t="n">
        <v>726</v>
      </c>
      <c r="G194" s="15" t="n">
        <v>0.9242</v>
      </c>
      <c r="H194" s="15" t="n">
        <v>0.337365332631</v>
      </c>
      <c r="I194" s="15" t="n">
        <v>0.955702085319551</v>
      </c>
      <c r="J194" s="14" t="s">
        <v>1005</v>
      </c>
      <c r="K194" s="15" t="n">
        <v>0.413163</v>
      </c>
    </row>
    <row r="195" customFormat="false" ht="13.8" hidden="false" customHeight="false" outlineLevel="0" collapsed="false">
      <c r="A195" s="13" t="s">
        <v>1197</v>
      </c>
      <c r="B195" s="14" t="n">
        <v>1606</v>
      </c>
      <c r="C195" s="14" t="n">
        <f aca="false">(D195+(F195/3))/2</f>
        <v>243</v>
      </c>
      <c r="D195" s="14" t="n">
        <v>245</v>
      </c>
      <c r="E195" s="15" t="n">
        <v>0.996534</v>
      </c>
      <c r="F195" s="14" t="n">
        <v>723</v>
      </c>
      <c r="G195" s="15" t="n">
        <v>1.1494</v>
      </c>
      <c r="H195" s="15" t="n">
        <v>0.0948404370988</v>
      </c>
      <c r="I195" s="15" t="n">
        <v>0.889912974751732</v>
      </c>
      <c r="J195" s="14" t="s">
        <v>1005</v>
      </c>
      <c r="K195" s="15" t="n">
        <v>0.57882</v>
      </c>
    </row>
    <row r="196" customFormat="false" ht="13.8" hidden="false" customHeight="false" outlineLevel="0" collapsed="false">
      <c r="A196" s="13" t="s">
        <v>1198</v>
      </c>
      <c r="B196" s="14" t="n">
        <v>1256</v>
      </c>
      <c r="C196" s="14" t="n">
        <f aca="false">(D196+(F196/3))/2</f>
        <v>243.5</v>
      </c>
      <c r="D196" s="14" t="n">
        <v>252</v>
      </c>
      <c r="E196" s="15" t="n">
        <v>0.99293</v>
      </c>
      <c r="F196" s="14" t="n">
        <v>705</v>
      </c>
      <c r="G196" s="15" t="n">
        <v>0.926</v>
      </c>
      <c r="H196" s="15" t="n">
        <v>0.297280314402</v>
      </c>
      <c r="I196" s="15" t="n">
        <v>0.901538622256121</v>
      </c>
      <c r="J196" s="14" t="s">
        <v>1005</v>
      </c>
      <c r="K196" s="15" t="n">
        <v>0.369551</v>
      </c>
    </row>
    <row r="197" customFormat="false" ht="13.8" hidden="false" customHeight="false" outlineLevel="0" collapsed="false">
      <c r="A197" s="13" t="s">
        <v>1199</v>
      </c>
      <c r="B197" s="14" t="n">
        <v>756</v>
      </c>
      <c r="C197" s="14" t="n">
        <f aca="false">(D197+(F197/3))/2</f>
        <v>243.5</v>
      </c>
      <c r="D197" s="14" t="n">
        <v>252</v>
      </c>
      <c r="E197" s="15" t="n">
        <v>0.852354</v>
      </c>
      <c r="F197" s="14" t="n">
        <v>705</v>
      </c>
      <c r="G197" s="15" t="n">
        <v>1.1104</v>
      </c>
      <c r="H197" s="15" t="n">
        <v>-0.0425216944314</v>
      </c>
      <c r="I197" s="15" t="n">
        <v>0.933166511505204</v>
      </c>
      <c r="J197" s="14" t="s">
        <v>1005</v>
      </c>
      <c r="K197" s="15" t="n">
        <v>1.50119</v>
      </c>
    </row>
    <row r="198" customFormat="false" ht="13.8" hidden="false" customHeight="false" outlineLevel="0" collapsed="false">
      <c r="A198" s="13" t="s">
        <v>1200</v>
      </c>
      <c r="B198" s="14" t="n">
        <v>902</v>
      </c>
      <c r="C198" s="14" t="n">
        <f aca="false">(D198+(F198/3))/2</f>
        <v>241</v>
      </c>
      <c r="D198" s="14" t="n">
        <v>247</v>
      </c>
      <c r="E198" s="15" t="n">
        <v>0.993857</v>
      </c>
      <c r="F198" s="14" t="n">
        <v>705</v>
      </c>
      <c r="G198" s="15" t="n">
        <v>0.9666</v>
      </c>
      <c r="H198" s="15" t="n">
        <v>-0.115829990028</v>
      </c>
      <c r="I198" s="15" t="n">
        <v>0.862441809289455</v>
      </c>
      <c r="J198" s="14" t="s">
        <v>1005</v>
      </c>
      <c r="K198" s="15" t="n">
        <v>0.45052</v>
      </c>
    </row>
    <row r="199" customFormat="false" ht="13.8" hidden="false" customHeight="false" outlineLevel="0" collapsed="false">
      <c r="A199" s="13" t="s">
        <v>1201</v>
      </c>
      <c r="B199" s="14" t="n">
        <v>861</v>
      </c>
      <c r="C199" s="14" t="n">
        <f aca="false">(D199+(F199/3))/2</f>
        <v>241</v>
      </c>
      <c r="D199" s="14" t="n">
        <v>247</v>
      </c>
      <c r="E199" s="15" t="n">
        <v>0.989872</v>
      </c>
      <c r="F199" s="14" t="n">
        <v>705</v>
      </c>
      <c r="G199" s="15" t="n">
        <v>0.9579</v>
      </c>
      <c r="H199" s="15" t="n">
        <v>-0.0658639943622</v>
      </c>
      <c r="I199" s="15" t="n">
        <v>0.879037760350311</v>
      </c>
      <c r="J199" s="14" t="s">
        <v>1005</v>
      </c>
      <c r="K199" s="15" t="n">
        <v>0.580354</v>
      </c>
    </row>
    <row r="200" customFormat="false" ht="13.8" hidden="false" customHeight="false" outlineLevel="0" collapsed="false">
      <c r="A200" s="13" t="s">
        <v>1202</v>
      </c>
      <c r="B200" s="14" t="n">
        <v>1663</v>
      </c>
      <c r="C200" s="14" t="n">
        <f aca="false">(D200+(F200/3))/2</f>
        <v>240</v>
      </c>
      <c r="D200" s="14" t="n">
        <v>245</v>
      </c>
      <c r="E200" s="15" t="n">
        <v>0.993987</v>
      </c>
      <c r="F200" s="14" t="n">
        <v>705</v>
      </c>
      <c r="G200" s="15" t="n">
        <v>1.1109</v>
      </c>
      <c r="H200" s="15" t="n">
        <v>0.329055326855</v>
      </c>
      <c r="I200" s="15" t="n">
        <v>0.908304634124528</v>
      </c>
      <c r="J200" s="14" t="s">
        <v>1005</v>
      </c>
      <c r="K200" s="15" t="n">
        <v>0.203354</v>
      </c>
    </row>
    <row r="201" customFormat="false" ht="13.8" hidden="false" customHeight="false" outlineLevel="0" collapsed="false">
      <c r="A201" s="13" t="s">
        <v>1203</v>
      </c>
      <c r="B201" s="14" t="n">
        <v>913</v>
      </c>
      <c r="C201" s="14" t="n">
        <f aca="false">(D201+(F201/3))/2</f>
        <v>241</v>
      </c>
      <c r="D201" s="14" t="n">
        <v>249</v>
      </c>
      <c r="E201" s="15" t="n">
        <v>0.952345</v>
      </c>
      <c r="F201" s="14" t="n">
        <v>699</v>
      </c>
      <c r="G201" s="15" t="n">
        <v>1.2085</v>
      </c>
      <c r="H201" s="15" t="n">
        <v>0.258925577301</v>
      </c>
      <c r="I201" s="15" t="n">
        <v>0.967022161532427</v>
      </c>
      <c r="J201" s="14" t="s">
        <v>1005</v>
      </c>
      <c r="K201" s="15" t="n">
        <v>0.0500204</v>
      </c>
    </row>
    <row r="202" customFormat="false" ht="13.8" hidden="false" customHeight="false" outlineLevel="0" collapsed="false">
      <c r="A202" s="13" t="s">
        <v>1204</v>
      </c>
      <c r="B202" s="14" t="n">
        <v>759</v>
      </c>
      <c r="C202" s="14" t="n">
        <f aca="false">(D202+(F202/3))/2</f>
        <v>240.5</v>
      </c>
      <c r="D202" s="14" t="n">
        <v>253</v>
      </c>
      <c r="E202" s="15" t="n">
        <v>0.853205</v>
      </c>
      <c r="F202" s="14" t="n">
        <v>684</v>
      </c>
      <c r="G202" s="15" t="n">
        <v>1.3126</v>
      </c>
      <c r="H202" s="15" t="n">
        <v>0.730758475925</v>
      </c>
      <c r="I202" s="15" t="n">
        <v>0.992475141625635</v>
      </c>
      <c r="J202" s="14" t="s">
        <v>1005</v>
      </c>
      <c r="K202" s="15" t="n">
        <v>0.0389914</v>
      </c>
    </row>
    <row r="203" customFormat="false" ht="13.8" hidden="false" customHeight="false" outlineLevel="0" collapsed="false">
      <c r="A203" s="13" t="s">
        <v>1205</v>
      </c>
      <c r="B203" s="14" t="n">
        <v>834</v>
      </c>
      <c r="C203" s="14" t="n">
        <f aca="false">(D203+(F203/3))/2</f>
        <v>237</v>
      </c>
      <c r="D203" s="14" t="n">
        <v>243</v>
      </c>
      <c r="E203" s="15" t="n">
        <v>0.992924</v>
      </c>
      <c r="F203" s="14" t="n">
        <v>693</v>
      </c>
      <c r="G203" s="15" t="n">
        <v>1.1391</v>
      </c>
      <c r="H203" s="15" t="n">
        <v>0.404241301844</v>
      </c>
      <c r="I203" s="15" t="n">
        <v>0.972574907028406</v>
      </c>
      <c r="J203" s="14" t="s">
        <v>1005</v>
      </c>
      <c r="K203" s="15" t="n">
        <v>0.228123</v>
      </c>
    </row>
    <row r="204" customFormat="false" ht="13.8" hidden="false" customHeight="false" outlineLevel="0" collapsed="false">
      <c r="A204" s="13" t="s">
        <v>1206</v>
      </c>
      <c r="B204" s="14" t="n">
        <v>832</v>
      </c>
      <c r="C204" s="14" t="n">
        <f aca="false">(D204+(F204/3))/2</f>
        <v>240.5</v>
      </c>
      <c r="D204" s="14" t="n">
        <v>254</v>
      </c>
      <c r="E204" s="15" t="n">
        <v>0.99993</v>
      </c>
      <c r="F204" s="14" t="n">
        <v>681</v>
      </c>
      <c r="G204" s="15" t="n">
        <v>0.8499</v>
      </c>
      <c r="H204" s="15" t="n">
        <v>-0.0210818104572</v>
      </c>
      <c r="I204" s="15" t="n">
        <v>0.831086881424773</v>
      </c>
      <c r="J204" s="14" t="s">
        <v>1005</v>
      </c>
      <c r="K204" s="15" t="n">
        <v>0.16887</v>
      </c>
    </row>
    <row r="205" customFormat="false" ht="13.8" hidden="false" customHeight="false" outlineLevel="0" collapsed="false">
      <c r="A205" s="13" t="s">
        <v>1207</v>
      </c>
      <c r="B205" s="14" t="n">
        <v>954</v>
      </c>
      <c r="C205" s="14" t="n">
        <f aca="false">(D205+(F205/3))/2</f>
        <v>232</v>
      </c>
      <c r="D205" s="14" t="n">
        <v>235</v>
      </c>
      <c r="E205" s="15" t="n">
        <v>0.995947</v>
      </c>
      <c r="F205" s="14" t="n">
        <v>687</v>
      </c>
      <c r="G205" s="15" t="n">
        <v>1.1561</v>
      </c>
      <c r="H205" s="15" t="n">
        <v>0.172884583559</v>
      </c>
      <c r="I205" s="15" t="n">
        <v>0.945655441211505</v>
      </c>
      <c r="J205" s="14" t="s">
        <v>1005</v>
      </c>
      <c r="K205" s="15" t="n">
        <v>0.426736</v>
      </c>
    </row>
    <row r="206" customFormat="false" ht="13.8" hidden="false" customHeight="false" outlineLevel="0" collapsed="false">
      <c r="A206" s="13" t="s">
        <v>1208</v>
      </c>
      <c r="B206" s="14" t="n">
        <v>941</v>
      </c>
      <c r="C206" s="14" t="n">
        <f aca="false">(D206+(F206/3))/2</f>
        <v>229.5</v>
      </c>
      <c r="D206" s="14" t="n">
        <v>230</v>
      </c>
      <c r="E206" s="15" t="n">
        <v>0.962958</v>
      </c>
      <c r="F206" s="14" t="n">
        <v>687</v>
      </c>
      <c r="G206" s="15" t="n">
        <v>1.3069</v>
      </c>
      <c r="H206" s="15" t="n">
        <v>0.679845347025</v>
      </c>
      <c r="I206" s="15" t="n">
        <v>0.989283901653233</v>
      </c>
      <c r="J206" s="14" t="s">
        <v>1005</v>
      </c>
      <c r="K206" s="15" t="n">
        <v>0.615786</v>
      </c>
    </row>
    <row r="207" customFormat="false" ht="13.8" hidden="false" customHeight="false" outlineLevel="0" collapsed="false">
      <c r="A207" s="13" t="s">
        <v>1209</v>
      </c>
      <c r="B207" s="14" t="n">
        <v>944</v>
      </c>
      <c r="C207" s="14" t="n">
        <f aca="false">(D207+(F207/3))/2</f>
        <v>227</v>
      </c>
      <c r="D207" s="14" t="n">
        <v>232</v>
      </c>
      <c r="E207" s="15" t="n">
        <v>0.990565</v>
      </c>
      <c r="F207" s="14" t="n">
        <v>666</v>
      </c>
      <c r="G207" s="15" t="n">
        <v>1.119</v>
      </c>
      <c r="H207" s="15" t="n">
        <v>0.500242500831</v>
      </c>
      <c r="I207" s="15" t="n">
        <v>0.966052832206175</v>
      </c>
      <c r="J207" s="14" t="s">
        <v>1005</v>
      </c>
      <c r="K207" s="15" t="n">
        <v>0.683991</v>
      </c>
    </row>
    <row r="208" customFormat="false" ht="13.8" hidden="false" customHeight="false" outlineLevel="0" collapsed="false">
      <c r="A208" s="13" t="s">
        <v>1210</v>
      </c>
      <c r="B208" s="14" t="n">
        <v>938</v>
      </c>
      <c r="C208" s="14" t="n">
        <f aca="false">(D208+(F208/3))/2</f>
        <v>233</v>
      </c>
      <c r="D208" s="14" t="n">
        <v>252</v>
      </c>
      <c r="E208" s="15" t="n">
        <v>0.949904</v>
      </c>
      <c r="F208" s="14" t="n">
        <v>642</v>
      </c>
      <c r="G208" s="15" t="n">
        <v>1.197</v>
      </c>
      <c r="H208" s="15" t="n">
        <v>0.540050110784</v>
      </c>
      <c r="I208" s="15" t="n">
        <v>0.969873939330454</v>
      </c>
      <c r="J208" s="14" t="s">
        <v>1005</v>
      </c>
      <c r="K208" s="15" t="n">
        <v>0.00839106</v>
      </c>
    </row>
    <row r="209" customFormat="false" ht="13.8" hidden="false" customHeight="false" outlineLevel="0" collapsed="false">
      <c r="A209" s="13" t="s">
        <v>1211</v>
      </c>
      <c r="B209" s="14" t="n">
        <v>705</v>
      </c>
      <c r="C209" s="14" t="n">
        <f aca="false">(D209+(F209/3))/2</f>
        <v>225.5</v>
      </c>
      <c r="D209" s="14" t="n">
        <v>234</v>
      </c>
      <c r="E209" s="15" t="n">
        <v>0.85142</v>
      </c>
      <c r="F209" s="14" t="n">
        <v>651</v>
      </c>
      <c r="G209" s="15" t="n">
        <v>1.1438</v>
      </c>
      <c r="H209" s="15" t="n">
        <v>0.091585393214</v>
      </c>
      <c r="I209" s="15" t="n">
        <v>0.933708396334278</v>
      </c>
      <c r="J209" s="14" t="s">
        <v>1005</v>
      </c>
      <c r="K209" s="15" t="n">
        <v>1.42349</v>
      </c>
    </row>
    <row r="210" customFormat="false" ht="13.8" hidden="false" customHeight="false" outlineLevel="0" collapsed="false">
      <c r="A210" s="13" t="s">
        <v>1212</v>
      </c>
      <c r="B210" s="14" t="n">
        <v>1085</v>
      </c>
      <c r="C210" s="14" t="n">
        <f aca="false">(D210+(F210/3))/2</f>
        <v>223</v>
      </c>
      <c r="D210" s="14" t="n">
        <v>230</v>
      </c>
      <c r="E210" s="15" t="n">
        <v>0.981482</v>
      </c>
      <c r="F210" s="14" t="n">
        <v>648</v>
      </c>
      <c r="G210" s="15" t="n">
        <v>0.9373</v>
      </c>
      <c r="H210" s="15" t="n">
        <v>0.340648510197</v>
      </c>
      <c r="I210" s="15" t="n">
        <v>0.888719475015378</v>
      </c>
      <c r="J210" s="14" t="s">
        <v>1005</v>
      </c>
      <c r="K210" s="15" t="n">
        <v>0.63485</v>
      </c>
    </row>
    <row r="211" customFormat="false" ht="13.8" hidden="false" customHeight="false" outlineLevel="0" collapsed="false">
      <c r="A211" s="13" t="s">
        <v>1213</v>
      </c>
      <c r="B211" s="14" t="n">
        <v>660</v>
      </c>
      <c r="C211" s="14" t="n">
        <f aca="false">(D211+(F211/3))/2</f>
        <v>219</v>
      </c>
      <c r="D211" s="14" t="n">
        <v>219</v>
      </c>
      <c r="E211" s="15" t="n">
        <v>0.979152</v>
      </c>
      <c r="F211" s="14" t="n">
        <v>657</v>
      </c>
      <c r="G211" s="15" t="n">
        <v>1.1162</v>
      </c>
      <c r="H211" s="15" t="n">
        <v>-0.0099625268765</v>
      </c>
      <c r="I211" s="15" t="n">
        <v>0.919528914040579</v>
      </c>
      <c r="J211" s="14" t="s">
        <v>1005</v>
      </c>
      <c r="K211" s="15" t="n">
        <v>0.206644</v>
      </c>
    </row>
    <row r="212" customFormat="false" ht="13.8" hidden="false" customHeight="false" outlineLevel="0" collapsed="false">
      <c r="A212" s="13" t="s">
        <v>1214</v>
      </c>
      <c r="B212" s="14" t="n">
        <v>1006</v>
      </c>
      <c r="C212" s="14" t="n">
        <f aca="false">(D212+(F212/3))/2</f>
        <v>219.5</v>
      </c>
      <c r="D212" s="14" t="n">
        <v>221</v>
      </c>
      <c r="E212" s="15" t="n">
        <v>0.994937</v>
      </c>
      <c r="F212" s="14" t="n">
        <v>654</v>
      </c>
      <c r="G212" s="15" t="n">
        <v>1.12</v>
      </c>
      <c r="H212" s="15" t="n">
        <v>0.490646230734</v>
      </c>
      <c r="I212" s="15" t="n">
        <v>0.958468010483982</v>
      </c>
      <c r="J212" s="14" t="s">
        <v>1005</v>
      </c>
      <c r="K212" s="15" t="n">
        <v>0.946057</v>
      </c>
    </row>
    <row r="213" customFormat="false" ht="13.8" hidden="false" customHeight="false" outlineLevel="0" collapsed="false">
      <c r="A213" s="13" t="s">
        <v>1215</v>
      </c>
      <c r="B213" s="14" t="n">
        <v>714</v>
      </c>
      <c r="C213" s="14" t="n">
        <f aca="false">(D213+(F213/3))/2</f>
        <v>225</v>
      </c>
      <c r="D213" s="14" t="n">
        <v>238</v>
      </c>
      <c r="E213" s="15" t="n">
        <v>0.963072</v>
      </c>
      <c r="F213" s="14" t="n">
        <v>636</v>
      </c>
      <c r="G213" s="15" t="n">
        <v>1.2058</v>
      </c>
      <c r="H213" s="15" t="n">
        <v>-0.187606950176</v>
      </c>
      <c r="I213" s="15" t="n">
        <v>0.883368907894679</v>
      </c>
      <c r="J213" s="14" t="s">
        <v>1005</v>
      </c>
      <c r="K213" s="15" t="n">
        <v>0.318666</v>
      </c>
    </row>
    <row r="214" customFormat="false" ht="13.8" hidden="false" customHeight="false" outlineLevel="0" collapsed="false">
      <c r="A214" s="13" t="s">
        <v>1216</v>
      </c>
      <c r="B214" s="14" t="n">
        <v>1042</v>
      </c>
      <c r="C214" s="14" t="n">
        <f aca="false">(D214+(F214/3))/2</f>
        <v>216.5</v>
      </c>
      <c r="D214" s="14" t="n">
        <v>217</v>
      </c>
      <c r="E214" s="15" t="n">
        <v>0.994258</v>
      </c>
      <c r="F214" s="14" t="n">
        <v>648</v>
      </c>
      <c r="G214" s="15" t="n">
        <v>0.9879</v>
      </c>
      <c r="H214" s="15" t="n">
        <v>0.00697087227037</v>
      </c>
      <c r="I214" s="15" t="n">
        <v>0.817143269555855</v>
      </c>
      <c r="J214" s="14" t="s">
        <v>1005</v>
      </c>
      <c r="K214" s="15" t="n">
        <v>0.175358</v>
      </c>
    </row>
    <row r="215" customFormat="false" ht="13.8" hidden="false" customHeight="false" outlineLevel="0" collapsed="false">
      <c r="A215" s="13" t="s">
        <v>1217</v>
      </c>
      <c r="B215" s="14" t="n">
        <v>777</v>
      </c>
      <c r="C215" s="14" t="n">
        <f aca="false">(D215+(F215/3))/2</f>
        <v>223</v>
      </c>
      <c r="D215" s="14" t="n">
        <v>237</v>
      </c>
      <c r="E215" s="15" t="n">
        <v>0.958641</v>
      </c>
      <c r="F215" s="14" t="n">
        <v>627</v>
      </c>
      <c r="G215" s="15" t="n">
        <v>0.9824</v>
      </c>
      <c r="H215" s="15" t="n">
        <v>0.452737004305</v>
      </c>
      <c r="I215" s="15" t="n">
        <v>0.937500962866624</v>
      </c>
      <c r="J215" s="14" t="s">
        <v>1005</v>
      </c>
      <c r="K215" s="15" t="n">
        <v>0.701211</v>
      </c>
    </row>
    <row r="216" customFormat="false" ht="13.8" hidden="false" customHeight="false" outlineLevel="0" collapsed="false">
      <c r="A216" s="13" t="s">
        <v>1218</v>
      </c>
      <c r="B216" s="14" t="n">
        <v>717</v>
      </c>
      <c r="C216" s="14" t="n">
        <f aca="false">(D216+(F216/3))/2</f>
        <v>217.5</v>
      </c>
      <c r="D216" s="14" t="n">
        <v>224</v>
      </c>
      <c r="E216" s="15" t="n">
        <v>0.993969</v>
      </c>
      <c r="F216" s="14" t="n">
        <v>633</v>
      </c>
      <c r="G216" s="15" t="n">
        <v>0.9508</v>
      </c>
      <c r="H216" s="15" t="n">
        <v>-0.0748907146814</v>
      </c>
      <c r="I216" s="15" t="n">
        <v>0.817348305983925</v>
      </c>
      <c r="J216" s="14" t="s">
        <v>1005</v>
      </c>
      <c r="K216" s="15" t="n">
        <v>0.199627</v>
      </c>
    </row>
    <row r="217" customFormat="false" ht="13.8" hidden="false" customHeight="false" outlineLevel="0" collapsed="false">
      <c r="A217" s="13" t="s">
        <v>1219</v>
      </c>
      <c r="B217" s="14" t="n">
        <v>1133</v>
      </c>
      <c r="C217" s="14" t="n">
        <f aca="false">(D217+(F217/3))/2</f>
        <v>214</v>
      </c>
      <c r="D217" s="14" t="n">
        <v>215</v>
      </c>
      <c r="E217" s="15" t="n">
        <v>0.983098</v>
      </c>
      <c r="F217" s="14" t="n">
        <v>639</v>
      </c>
      <c r="G217" s="15" t="n">
        <v>1.1737</v>
      </c>
      <c r="H217" s="15" t="n">
        <v>0.548662381564</v>
      </c>
      <c r="I217" s="15" t="n">
        <v>0.958222028468522</v>
      </c>
      <c r="J217" s="14" t="s">
        <v>1005</v>
      </c>
      <c r="K217" s="15" t="n">
        <v>0.757009</v>
      </c>
    </row>
    <row r="218" customFormat="false" ht="13.8" hidden="false" customHeight="false" outlineLevel="0" collapsed="false">
      <c r="A218" s="13" t="s">
        <v>1220</v>
      </c>
      <c r="B218" s="14" t="n">
        <v>1050</v>
      </c>
      <c r="C218" s="14" t="n">
        <f aca="false">(D218+(F218/3))/2</f>
        <v>213.5</v>
      </c>
      <c r="D218" s="14" t="n">
        <v>217</v>
      </c>
      <c r="E218" s="15" t="n">
        <v>0.980743</v>
      </c>
      <c r="F218" s="14" t="n">
        <v>630</v>
      </c>
      <c r="G218" s="15" t="n">
        <v>1.1258</v>
      </c>
      <c r="H218" s="15" t="n">
        <v>0.151315909945</v>
      </c>
      <c r="I218" s="15" t="n">
        <v>0.889066005685807</v>
      </c>
      <c r="J218" s="14" t="s">
        <v>1005</v>
      </c>
      <c r="K218" s="15" t="n">
        <v>0.358112</v>
      </c>
    </row>
    <row r="219" customFormat="false" ht="13.8" hidden="false" customHeight="false" outlineLevel="0" collapsed="false">
      <c r="A219" s="13" t="s">
        <v>1221</v>
      </c>
      <c r="B219" s="14" t="n">
        <v>725</v>
      </c>
      <c r="C219" s="14" t="n">
        <f aca="false">(D219+(F219/3))/2</f>
        <v>219.5</v>
      </c>
      <c r="D219" s="14" t="n">
        <v>241</v>
      </c>
      <c r="E219" s="15" t="n">
        <v>0.977456</v>
      </c>
      <c r="F219" s="14" t="n">
        <v>594</v>
      </c>
      <c r="G219" s="15" t="n">
        <v>1.1102</v>
      </c>
      <c r="H219" s="15" t="n">
        <v>0.301861681971</v>
      </c>
      <c r="I219" s="15" t="n">
        <v>0.924938842173818</v>
      </c>
      <c r="J219" s="14" t="s">
        <v>1005</v>
      </c>
      <c r="K219" s="15" t="n">
        <v>0.855869</v>
      </c>
    </row>
    <row r="220" customFormat="false" ht="13.8" hidden="false" customHeight="false" outlineLevel="0" collapsed="false">
      <c r="A220" s="13" t="s">
        <v>1222</v>
      </c>
      <c r="B220" s="14" t="n">
        <v>628</v>
      </c>
      <c r="C220" s="14" t="n">
        <f aca="false">(D220+(F220/3))/2</f>
        <v>208</v>
      </c>
      <c r="D220" s="14" t="n">
        <v>209</v>
      </c>
      <c r="E220" s="15" t="n">
        <v>0.974824</v>
      </c>
      <c r="F220" s="14" t="n">
        <v>621</v>
      </c>
      <c r="G220" s="15" t="n">
        <v>1.0562</v>
      </c>
      <c r="H220" s="15" t="n">
        <v>0.107727920493</v>
      </c>
      <c r="I220" s="15" t="n">
        <v>0.905513431207523</v>
      </c>
      <c r="J220" s="14" t="s">
        <v>1005</v>
      </c>
      <c r="K220" s="15" t="n">
        <v>0.0614011</v>
      </c>
    </row>
    <row r="221" customFormat="false" ht="13.8" hidden="false" customHeight="false" outlineLevel="0" collapsed="false">
      <c r="A221" s="13" t="s">
        <v>1223</v>
      </c>
      <c r="B221" s="14" t="n">
        <v>958</v>
      </c>
      <c r="C221" s="14" t="n">
        <f aca="false">(D221+(F221/3))/2</f>
        <v>204</v>
      </c>
      <c r="D221" s="14" t="n">
        <v>205</v>
      </c>
      <c r="E221" s="15" t="n">
        <v>0.994191</v>
      </c>
      <c r="F221" s="14" t="n">
        <v>609</v>
      </c>
      <c r="G221" s="15" t="n">
        <v>0.9998</v>
      </c>
      <c r="H221" s="15" t="n">
        <v>0.440165568158</v>
      </c>
      <c r="I221" s="15" t="n">
        <v>0.911073613726269</v>
      </c>
      <c r="J221" s="14" t="s">
        <v>1005</v>
      </c>
      <c r="K221" s="15" t="n">
        <v>0.354118</v>
      </c>
    </row>
    <row r="222" customFormat="false" ht="13.8" hidden="false" customHeight="false" outlineLevel="0" collapsed="false">
      <c r="A222" s="13" t="s">
        <v>1224</v>
      </c>
      <c r="B222" s="14" t="n">
        <v>773</v>
      </c>
      <c r="C222" s="14" t="n">
        <f aca="false">(D222+(F222/3))/2</f>
        <v>206.5</v>
      </c>
      <c r="D222" s="14" t="n">
        <v>215</v>
      </c>
      <c r="E222" s="15" t="n">
        <v>0.946218</v>
      </c>
      <c r="F222" s="14" t="n">
        <v>594</v>
      </c>
      <c r="G222" s="15" t="n">
        <v>1.2856</v>
      </c>
      <c r="H222" s="15" t="n">
        <v>0.511809668557</v>
      </c>
      <c r="I222" s="15" t="n">
        <v>0.969768218024387</v>
      </c>
      <c r="J222" s="14" t="s">
        <v>1005</v>
      </c>
      <c r="K222" s="15" t="n">
        <v>0.882653</v>
      </c>
    </row>
    <row r="223" customFormat="false" ht="13.8" hidden="false" customHeight="false" outlineLevel="0" collapsed="false">
      <c r="A223" s="13" t="s">
        <v>1225</v>
      </c>
      <c r="B223" s="14" t="n">
        <v>1120</v>
      </c>
      <c r="C223" s="14" t="n">
        <f aca="false">(D223+(F223/3))/2</f>
        <v>206.5</v>
      </c>
      <c r="D223" s="14" t="n">
        <v>215</v>
      </c>
      <c r="E223" s="15" t="n">
        <v>0.919235</v>
      </c>
      <c r="F223" s="14" t="n">
        <v>594</v>
      </c>
      <c r="G223" s="15" t="n">
        <v>0.9406</v>
      </c>
      <c r="H223" s="15" t="n">
        <v>0.655821762266</v>
      </c>
      <c r="I223" s="15" t="n">
        <v>0.909620525793276</v>
      </c>
      <c r="J223" s="14" t="s">
        <v>1005</v>
      </c>
      <c r="K223" s="15" t="n">
        <v>0.00350397</v>
      </c>
    </row>
    <row r="224" customFormat="false" ht="13.8" hidden="false" customHeight="false" outlineLevel="0" collapsed="false">
      <c r="A224" s="13" t="s">
        <v>1226</v>
      </c>
      <c r="B224" s="14" t="n">
        <v>670</v>
      </c>
      <c r="C224" s="14" t="n">
        <f aca="false">(D224+(F224/3))/2</f>
        <v>209</v>
      </c>
      <c r="D224" s="14" t="n">
        <v>223</v>
      </c>
      <c r="E224" s="15" t="n">
        <v>0.998854</v>
      </c>
      <c r="F224" s="14" t="n">
        <v>585</v>
      </c>
      <c r="G224" s="15" t="n">
        <v>1.1178</v>
      </c>
      <c r="H224" s="15" t="n">
        <v>0.114308680835</v>
      </c>
      <c r="I224" s="15" t="n">
        <v>0.889416103958838</v>
      </c>
      <c r="J224" s="14" t="s">
        <v>1005</v>
      </c>
      <c r="K224" s="15" t="n">
        <v>0.443782</v>
      </c>
    </row>
    <row r="225" customFormat="false" ht="13.8" hidden="false" customHeight="false" outlineLevel="0" collapsed="false">
      <c r="A225" s="13" t="s">
        <v>1227</v>
      </c>
      <c r="B225" s="14" t="n">
        <v>706</v>
      </c>
      <c r="C225" s="14" t="n">
        <f aca="false">(D225+(F225/3))/2</f>
        <v>200</v>
      </c>
      <c r="D225" s="14" t="n">
        <v>200</v>
      </c>
      <c r="E225" s="15" t="n">
        <v>0.955626</v>
      </c>
      <c r="F225" s="14" t="n">
        <v>600</v>
      </c>
      <c r="G225" s="15" t="n">
        <v>1.0227</v>
      </c>
      <c r="H225" s="15" t="n">
        <v>0.558559882287</v>
      </c>
      <c r="I225" s="15" t="n">
        <v>0.94960762742279</v>
      </c>
      <c r="J225" s="14" t="s">
        <v>1005</v>
      </c>
      <c r="K225" s="15" t="n">
        <v>1.01082</v>
      </c>
    </row>
    <row r="226" customFormat="false" ht="13.8" hidden="false" customHeight="false" outlineLevel="0" collapsed="false">
      <c r="A226" s="13" t="s">
        <v>1228</v>
      </c>
      <c r="B226" s="14" t="n">
        <v>986</v>
      </c>
      <c r="C226" s="14" t="n">
        <f aca="false">(D226+(F226/3))/2</f>
        <v>199.5</v>
      </c>
      <c r="D226" s="14" t="n">
        <v>200</v>
      </c>
      <c r="E226" s="15" t="n">
        <v>0.99142</v>
      </c>
      <c r="F226" s="14" t="n">
        <v>597</v>
      </c>
      <c r="G226" s="15" t="n">
        <v>1.0841</v>
      </c>
      <c r="H226" s="15" t="n">
        <v>0.404651424477</v>
      </c>
      <c r="I226" s="15" t="n">
        <v>0.913006038292335</v>
      </c>
      <c r="J226" s="14" t="s">
        <v>1005</v>
      </c>
      <c r="K226" s="15" t="n">
        <v>0.859194</v>
      </c>
    </row>
    <row r="227" customFormat="false" ht="13.8" hidden="false" customHeight="false" outlineLevel="0" collapsed="false">
      <c r="A227" s="13" t="s">
        <v>1229</v>
      </c>
      <c r="B227" s="14" t="n">
        <v>689</v>
      </c>
      <c r="C227" s="14" t="n">
        <f aca="false">(D227+(F227/3))/2</f>
        <v>199.5</v>
      </c>
      <c r="D227" s="14" t="n">
        <v>200</v>
      </c>
      <c r="E227" s="15" t="n">
        <v>0.895655</v>
      </c>
      <c r="F227" s="14" t="n">
        <v>597</v>
      </c>
      <c r="G227" s="15" t="n">
        <v>1.2973</v>
      </c>
      <c r="H227" s="15" t="n">
        <v>0.684127795989</v>
      </c>
      <c r="I227" s="15" t="n">
        <v>0.982893427924723</v>
      </c>
      <c r="J227" s="14" t="s">
        <v>1005</v>
      </c>
      <c r="K227" s="15" t="n">
        <v>1.2354</v>
      </c>
    </row>
    <row r="228" customFormat="false" ht="13.8" hidden="false" customHeight="false" outlineLevel="0" collapsed="false">
      <c r="A228" s="13" t="s">
        <v>1230</v>
      </c>
      <c r="B228" s="14" t="n">
        <v>1058</v>
      </c>
      <c r="C228" s="14" t="n">
        <f aca="false">(D228+(F228/3))/2</f>
        <v>200.5</v>
      </c>
      <c r="D228" s="14" t="n">
        <v>223</v>
      </c>
      <c r="E228" s="15" t="n">
        <v>0.863516</v>
      </c>
      <c r="F228" s="14" t="n">
        <v>534</v>
      </c>
      <c r="G228" s="15" t="n">
        <v>1.0427</v>
      </c>
      <c r="H228" s="15" t="n">
        <v>0.732231766447</v>
      </c>
      <c r="I228" s="15" t="n">
        <v>0.912803890802555</v>
      </c>
      <c r="J228" s="14" t="s">
        <v>1005</v>
      </c>
      <c r="K228" s="15" t="n">
        <v>0.240159</v>
      </c>
    </row>
    <row r="229" customFormat="false" ht="13.8" hidden="false" customHeight="false" outlineLevel="0" collapsed="false">
      <c r="A229" s="13" t="s">
        <v>1231</v>
      </c>
      <c r="B229" s="14" t="n">
        <v>697</v>
      </c>
      <c r="C229" s="14" t="n">
        <f aca="false">(D229+(F229/3))/2</f>
        <v>198</v>
      </c>
      <c r="D229" s="14" t="n">
        <v>221</v>
      </c>
      <c r="E229" s="15" t="n">
        <v>0.995408</v>
      </c>
      <c r="F229" s="14" t="n">
        <v>525</v>
      </c>
      <c r="G229" s="15" t="n">
        <v>1.1415</v>
      </c>
      <c r="H229" s="15" t="n">
        <v>0.195780249747</v>
      </c>
      <c r="I229" s="15" t="n">
        <v>0.855886469571753</v>
      </c>
      <c r="J229" s="14" t="s">
        <v>1005</v>
      </c>
      <c r="K229" s="15" t="n">
        <v>0.194294</v>
      </c>
    </row>
    <row r="230" customFormat="false" ht="13.8" hidden="false" customHeight="false" outlineLevel="0" collapsed="false">
      <c r="A230" s="13" t="s">
        <v>1232</v>
      </c>
      <c r="B230" s="14" t="n">
        <v>756</v>
      </c>
      <c r="C230" s="14" t="n">
        <f aca="false">(D230+(F230/3))/2</f>
        <v>195.5</v>
      </c>
      <c r="D230" s="14" t="n">
        <v>214</v>
      </c>
      <c r="E230" s="15" t="n">
        <v>0.978703</v>
      </c>
      <c r="F230" s="14" t="n">
        <v>531</v>
      </c>
      <c r="G230" s="15" t="n">
        <v>1.0776</v>
      </c>
      <c r="H230" s="15" t="n">
        <v>0.557532828539</v>
      </c>
      <c r="I230" s="15" t="n">
        <v>0.918362516043287</v>
      </c>
      <c r="J230" s="14" t="s">
        <v>1005</v>
      </c>
      <c r="K230" s="15" t="n">
        <v>0.631171</v>
      </c>
    </row>
    <row r="231" customFormat="false" ht="13.8" hidden="false" customHeight="false" outlineLevel="0" collapsed="false">
      <c r="A231" s="13" t="s">
        <v>1233</v>
      </c>
      <c r="B231" s="14" t="n">
        <v>660</v>
      </c>
      <c r="C231" s="14" t="n">
        <f aca="false">(D231+(F231/3))/2</f>
        <v>194.5</v>
      </c>
      <c r="D231" s="14" t="n">
        <v>212</v>
      </c>
      <c r="E231" s="15" t="n">
        <v>0.98866</v>
      </c>
      <c r="F231" s="14" t="n">
        <v>531</v>
      </c>
      <c r="G231" s="15" t="n">
        <v>1.2153</v>
      </c>
      <c r="H231" s="15" t="n">
        <v>0.622429084713</v>
      </c>
      <c r="I231" s="15" t="n">
        <v>0.957519688218765</v>
      </c>
      <c r="J231" s="14" t="s">
        <v>1005</v>
      </c>
      <c r="K231" s="15" t="n">
        <v>0.204487</v>
      </c>
    </row>
    <row r="232" customFormat="false" ht="13.8" hidden="false" customHeight="false" outlineLevel="0" collapsed="false">
      <c r="A232" s="13" t="s">
        <v>1234</v>
      </c>
      <c r="B232" s="14" t="n">
        <v>667</v>
      </c>
      <c r="C232" s="14" t="n">
        <f aca="false">(D232+(F232/3))/2</f>
        <v>181.5</v>
      </c>
      <c r="D232" s="14" t="n">
        <v>182</v>
      </c>
      <c r="E232" s="15" t="n">
        <v>0.966433</v>
      </c>
      <c r="F232" s="14" t="n">
        <v>543</v>
      </c>
      <c r="G232" s="15" t="n">
        <v>1.1484</v>
      </c>
      <c r="H232" s="15" t="n">
        <v>0.0365401157085</v>
      </c>
      <c r="I232" s="15" t="n">
        <v>0.835461398653645</v>
      </c>
      <c r="J232" s="14" t="s">
        <v>1005</v>
      </c>
      <c r="K232" s="15" t="n">
        <v>0.0195845</v>
      </c>
    </row>
    <row r="233" customFormat="false" ht="13.8" hidden="false" customHeight="false" outlineLevel="0" collapsed="false">
      <c r="A233" s="13" t="s">
        <v>1235</v>
      </c>
      <c r="B233" s="14" t="n">
        <v>686</v>
      </c>
      <c r="C233" s="14" t="n">
        <f aca="false">(D233+(F233/3))/2</f>
        <v>184</v>
      </c>
      <c r="D233" s="14" t="n">
        <v>190</v>
      </c>
      <c r="E233" s="15" t="n">
        <v>0.928299</v>
      </c>
      <c r="F233" s="14" t="n">
        <v>534</v>
      </c>
      <c r="G233" s="15" t="n">
        <v>0.9217</v>
      </c>
      <c r="H233" s="15" t="n">
        <v>0.550821905598</v>
      </c>
      <c r="I233" s="15" t="n">
        <v>0.886880173218408</v>
      </c>
      <c r="J233" s="14" t="s">
        <v>1005</v>
      </c>
      <c r="K233" s="15" t="n">
        <v>0.19018</v>
      </c>
    </row>
    <row r="234" customFormat="false" ht="13.8" hidden="false" customHeight="false" outlineLevel="0" collapsed="false">
      <c r="A234" s="13" t="s">
        <v>1236</v>
      </c>
      <c r="B234" s="14" t="n">
        <v>849</v>
      </c>
      <c r="C234" s="14" t="n">
        <f aca="false">(D234+(F234/3))/2</f>
        <v>182</v>
      </c>
      <c r="D234" s="14" t="n">
        <v>187</v>
      </c>
      <c r="E234" s="15" t="n">
        <v>0.982559</v>
      </c>
      <c r="F234" s="14" t="n">
        <v>531</v>
      </c>
      <c r="G234" s="15" t="n">
        <v>1.2046</v>
      </c>
      <c r="H234" s="15" t="n">
        <v>0.652836780393</v>
      </c>
      <c r="I234" s="15" t="n">
        <v>0.947853642623353</v>
      </c>
      <c r="J234" s="14" t="s">
        <v>1005</v>
      </c>
      <c r="K234" s="15" t="n">
        <v>0.352344</v>
      </c>
    </row>
    <row r="235" customFormat="false" ht="13.8" hidden="false" customHeight="false" outlineLevel="0" collapsed="false">
      <c r="A235" s="13" t="s">
        <v>1237</v>
      </c>
      <c r="B235" s="14" t="n">
        <v>839</v>
      </c>
      <c r="C235" s="14" t="n">
        <f aca="false">(D235+(F235/3))/2</f>
        <v>200.5</v>
      </c>
      <c r="D235" s="14" t="n">
        <v>246</v>
      </c>
      <c r="E235" s="15" t="n">
        <v>0.898227</v>
      </c>
      <c r="F235" s="14" t="n">
        <v>465</v>
      </c>
      <c r="G235" s="15" t="n">
        <v>1.1454</v>
      </c>
      <c r="H235" s="15" t="n">
        <v>0.380115676158</v>
      </c>
      <c r="I235" s="15" t="n">
        <v>0.818668206593222</v>
      </c>
      <c r="J235" s="14" t="s">
        <v>1005</v>
      </c>
      <c r="K235" s="15" t="n">
        <v>1.42764</v>
      </c>
    </row>
    <row r="236" customFormat="false" ht="13.8" hidden="false" customHeight="false" outlineLevel="0" collapsed="false">
      <c r="A236" s="13" t="s">
        <v>1238</v>
      </c>
      <c r="B236" s="14" t="n">
        <v>666</v>
      </c>
      <c r="C236" s="14" t="n">
        <f aca="false">(D236+(F236/3))/2</f>
        <v>188</v>
      </c>
      <c r="D236" s="14" t="n">
        <v>222</v>
      </c>
      <c r="E236" s="15" t="n">
        <v>0.862697</v>
      </c>
      <c r="F236" s="14" t="n">
        <v>462</v>
      </c>
      <c r="G236" s="15" t="n">
        <v>1.1352</v>
      </c>
      <c r="H236" s="15" t="n">
        <v>0.311213797874</v>
      </c>
      <c r="I236" s="15" t="n">
        <v>0.820649113620833</v>
      </c>
      <c r="J236" s="14" t="s">
        <v>1005</v>
      </c>
      <c r="K236" s="15" t="n">
        <v>1.01054</v>
      </c>
    </row>
    <row r="237" customFormat="false" ht="13.8" hidden="false" customHeight="false" outlineLevel="0" collapsed="false">
      <c r="A237" s="13" t="s">
        <v>1239</v>
      </c>
      <c r="B237" s="14" t="n">
        <v>541</v>
      </c>
      <c r="C237" s="14" t="n">
        <f aca="false">(D237+(F237/3))/2</f>
        <v>168.5</v>
      </c>
      <c r="D237" s="14" t="n">
        <v>170</v>
      </c>
      <c r="E237" s="15" t="n">
        <v>0.967326</v>
      </c>
      <c r="F237" s="14" t="n">
        <v>501</v>
      </c>
      <c r="G237" s="15" t="n">
        <v>1.2164</v>
      </c>
      <c r="H237" s="15" t="n">
        <v>0.426707699548</v>
      </c>
      <c r="I237" s="15" t="n">
        <v>0.92761404865804</v>
      </c>
      <c r="J237" s="14" t="s">
        <v>1005</v>
      </c>
      <c r="K237" s="15" t="n">
        <v>0.518621</v>
      </c>
    </row>
    <row r="238" customFormat="false" ht="13.8" hidden="false" customHeight="false" outlineLevel="0" collapsed="false">
      <c r="A238" s="13" t="s">
        <v>1240</v>
      </c>
      <c r="B238" s="14" t="n">
        <v>558</v>
      </c>
      <c r="C238" s="14" t="n">
        <f aca="false">(D238+(F238/3))/2</f>
        <v>172</v>
      </c>
      <c r="D238" s="14" t="n">
        <v>186</v>
      </c>
      <c r="E238" s="15" t="n">
        <v>0.989584</v>
      </c>
      <c r="F238" s="14" t="n">
        <v>474</v>
      </c>
      <c r="G238" s="15" t="n">
        <v>1.2772</v>
      </c>
      <c r="H238" s="15" t="n">
        <v>0.48065103811</v>
      </c>
      <c r="I238" s="15" t="n">
        <v>0.930759899149657</v>
      </c>
      <c r="J238" s="14" t="s">
        <v>1005</v>
      </c>
      <c r="K238" s="15" t="n">
        <v>0.0662874</v>
      </c>
    </row>
    <row r="239" customFormat="false" ht="13.8" hidden="false" customHeight="false" outlineLevel="0" collapsed="false">
      <c r="A239" s="13" t="s">
        <v>1241</v>
      </c>
      <c r="B239" s="14" t="n">
        <v>678</v>
      </c>
      <c r="C239" s="14" t="n">
        <f aca="false">(D239+(F239/3))/2</f>
        <v>160</v>
      </c>
      <c r="D239" s="14" t="n">
        <v>165</v>
      </c>
      <c r="E239" s="15" t="n">
        <v>0.97857</v>
      </c>
      <c r="F239" s="14" t="n">
        <v>465</v>
      </c>
      <c r="G239" s="15" t="n">
        <v>1.1585</v>
      </c>
      <c r="H239" s="15" t="n">
        <v>0.261165484796</v>
      </c>
      <c r="I239" s="15" t="n">
        <v>0.814914301765386</v>
      </c>
      <c r="J239" s="14" t="s">
        <v>1005</v>
      </c>
      <c r="K239" s="15" t="n">
        <v>0.0310683</v>
      </c>
    </row>
    <row r="240" customFormat="false" ht="13.8" hidden="false" customHeight="false" outlineLevel="0" collapsed="false">
      <c r="A240" s="13" t="s">
        <v>1242</v>
      </c>
      <c r="B240" s="14" t="n">
        <v>756</v>
      </c>
      <c r="C240" s="14" t="n">
        <f aca="false">(D240+(F240/3))/2</f>
        <v>150.5</v>
      </c>
      <c r="D240" s="14" t="n">
        <v>162</v>
      </c>
      <c r="E240" s="15" t="n">
        <v>0.957008</v>
      </c>
      <c r="F240" s="14" t="n">
        <v>417</v>
      </c>
      <c r="G240" s="15" t="n">
        <v>1.18</v>
      </c>
      <c r="H240" s="15" t="n">
        <v>0.589175206992</v>
      </c>
      <c r="I240" s="15" t="n">
        <v>0.857339290895076</v>
      </c>
      <c r="J240" s="14" t="s">
        <v>1005</v>
      </c>
      <c r="K240" s="15" t="n">
        <v>0.53582</v>
      </c>
    </row>
    <row r="241" customFormat="false" ht="13.8" hidden="false" customHeight="false" outlineLevel="0" collapsed="false">
      <c r="A241" s="13" t="s">
        <v>1243</v>
      </c>
      <c r="B241" s="14" t="n">
        <v>585</v>
      </c>
      <c r="C241" s="14" t="n">
        <f aca="false">(D241+(F241/3))/2</f>
        <v>150.5</v>
      </c>
      <c r="D241" s="14" t="n">
        <v>163</v>
      </c>
      <c r="E241" s="15" t="n">
        <v>0.994903</v>
      </c>
      <c r="F241" s="14" t="n">
        <v>414</v>
      </c>
      <c r="G241" s="15" t="n">
        <v>1.1152</v>
      </c>
      <c r="H241" s="15" t="n">
        <v>0.485994029627</v>
      </c>
      <c r="I241" s="15" t="n">
        <v>0.826301921014147</v>
      </c>
      <c r="J241" s="14" t="s">
        <v>1005</v>
      </c>
      <c r="K241" s="15" t="n">
        <v>0.195793</v>
      </c>
    </row>
    <row r="242" customFormat="false" ht="13.8" hidden="false" customHeight="false" outlineLevel="0" collapsed="false">
      <c r="A242" s="13" t="s">
        <v>1244</v>
      </c>
      <c r="B242" s="14" t="n">
        <v>1195</v>
      </c>
      <c r="C242" s="14" t="n">
        <f aca="false">(D242+(F242/3))/2</f>
        <v>165</v>
      </c>
      <c r="D242" s="14" t="n">
        <v>207</v>
      </c>
      <c r="E242" s="15" t="n">
        <v>0.997587</v>
      </c>
      <c r="F242" s="14" t="n">
        <v>369</v>
      </c>
      <c r="G242" s="15" t="n">
        <v>1.2303</v>
      </c>
      <c r="H242" s="15" t="n">
        <v>1.08947987165</v>
      </c>
      <c r="I242" s="15" t="n">
        <v>0.891980507975365</v>
      </c>
      <c r="J242" s="14" t="s">
        <v>1005</v>
      </c>
      <c r="K242" s="15" t="n">
        <v>0.111164</v>
      </c>
    </row>
    <row r="243" customFormat="false" ht="13.8" hidden="false" customHeight="false" outlineLevel="0" collapsed="false">
      <c r="A243" s="13" t="s">
        <v>1245</v>
      </c>
      <c r="B243" s="14" t="n">
        <v>457</v>
      </c>
      <c r="C243" s="14" t="n">
        <f aca="false">(D243+(F243/3))/2</f>
        <v>137</v>
      </c>
      <c r="D243" s="14" t="n">
        <v>145</v>
      </c>
      <c r="E243" s="15" t="n">
        <v>0.887045</v>
      </c>
      <c r="F243" s="14" t="n">
        <v>387</v>
      </c>
      <c r="G243" s="15" t="n">
        <v>1.1443</v>
      </c>
      <c r="H243" s="15" t="n">
        <v>0.657925625798</v>
      </c>
      <c r="I243" s="15" t="n">
        <v>0.879505420954368</v>
      </c>
      <c r="J243" s="14" t="s">
        <v>1005</v>
      </c>
      <c r="K243" s="15" t="n">
        <v>0.833585</v>
      </c>
    </row>
    <row r="244" customFormat="false" ht="13.8" hidden="false" customHeight="false" outlineLevel="0" collapsed="false">
      <c r="A244" s="13" t="s">
        <v>1246</v>
      </c>
      <c r="B244" s="14" t="n">
        <v>670</v>
      </c>
      <c r="C244" s="14" t="n">
        <f aca="false">(D244+(F244/3))/2</f>
        <v>129.5</v>
      </c>
      <c r="D244" s="14" t="n">
        <v>134</v>
      </c>
      <c r="E244" s="15" t="n">
        <v>0.955905</v>
      </c>
      <c r="F244" s="14" t="n">
        <v>375</v>
      </c>
      <c r="G244" s="15" t="n">
        <v>1.2163</v>
      </c>
      <c r="H244" s="15" t="n">
        <v>0.67293522501</v>
      </c>
      <c r="I244" s="15" t="n">
        <v>0.863530030758046</v>
      </c>
      <c r="J244" s="14" t="s">
        <v>1005</v>
      </c>
      <c r="K244" s="15" t="n">
        <v>0.104456</v>
      </c>
    </row>
    <row r="245" customFormat="false" ht="13.8" hidden="false" customHeight="false" outlineLevel="0" collapsed="false">
      <c r="A245" s="13" t="s">
        <v>1247</v>
      </c>
      <c r="B245" s="14" t="n">
        <v>613</v>
      </c>
      <c r="C245" s="14" t="n">
        <f aca="false">(D245+(F245/3))/2</f>
        <v>121.5</v>
      </c>
      <c r="D245" s="14" t="n">
        <v>130</v>
      </c>
      <c r="E245" s="15" t="n">
        <v>0.941328</v>
      </c>
      <c r="F245" s="14" t="n">
        <v>339</v>
      </c>
      <c r="G245" s="15" t="n">
        <v>1.2288</v>
      </c>
      <c r="H245" s="15" t="n">
        <v>0.604907956504</v>
      </c>
      <c r="I245" s="15" t="n">
        <v>0.814552537604491</v>
      </c>
      <c r="J245" s="14" t="s">
        <v>1005</v>
      </c>
      <c r="K245" s="15" t="n">
        <v>0.13518</v>
      </c>
    </row>
    <row r="246" customFormat="false" ht="13.8" hidden="false" customHeight="false" outlineLevel="0" collapsed="false">
      <c r="A246" s="13" t="s">
        <v>1248</v>
      </c>
      <c r="B246" s="14" t="n">
        <v>384</v>
      </c>
      <c r="C246" s="14" t="n">
        <f aca="false">(D246+(F246/3))/2</f>
        <v>117</v>
      </c>
      <c r="D246" s="14" t="n">
        <v>128</v>
      </c>
      <c r="E246" s="15" t="n">
        <v>0.869977</v>
      </c>
      <c r="F246" s="14" t="n">
        <v>318</v>
      </c>
      <c r="G246" s="15" t="n">
        <v>1.0828</v>
      </c>
      <c r="H246" s="15" t="n">
        <v>1.08043266782</v>
      </c>
      <c r="I246" s="15" t="n">
        <v>0.908257491443178</v>
      </c>
      <c r="J246" s="14" t="s">
        <v>1005</v>
      </c>
      <c r="K246" s="15" t="n">
        <v>0.776737</v>
      </c>
    </row>
  </sheetData>
  <mergeCells count="6">
    <mergeCell ref="A1:A2"/>
    <mergeCell ref="B1:B2"/>
    <mergeCell ref="C1:C2"/>
    <mergeCell ref="D1:E1"/>
    <mergeCell ref="F1:H1"/>
    <mergeCell ref="I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co Salvemini</cp:lastModifiedBy>
  <dcterms:modified xsi:type="dcterms:W3CDTF">2015-06-11T12:34:35Z</dcterms:modified>
  <cp:revision>0</cp:revision>
  <dc:subject/>
  <dc:title/>
</cp:coreProperties>
</file>